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17" uniqueCount="3110">
  <si>
    <t xml:space="preserve">Affymetrix probe ID</t>
  </si>
  <si>
    <t xml:space="preserve">Gene Symbol</t>
  </si>
  <si>
    <t xml:space="preserve">Gene Description</t>
  </si>
  <si>
    <t xml:space="preserve">Coef.MAP_6Hr - CN_6Hr (log2)</t>
  </si>
  <si>
    <t xml:space="preserve">Exponentiated fold-change gene expression values</t>
  </si>
  <si>
    <t xml:space="preserve">t value MAP_6Hr - CN_6Hr</t>
  </si>
  <si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-value (MAP_6Hr - CN_6Hr)</t>
    </r>
  </si>
  <si>
    <r>
      <rPr>
        <sz val="11"/>
        <color rgb="FF000000"/>
        <rFont val="Calibri"/>
        <family val="2"/>
      </rPr>
      <t xml:space="preserve">Adjusted </t>
    </r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-value (MAP_6Hr - CN_6Hr)</t>
    </r>
  </si>
  <si>
    <t xml:space="preserve">Bt.278.1.S1_at</t>
  </si>
  <si>
    <t xml:space="preserve">SAA3</t>
  </si>
  <si>
    <t xml:space="preserve">serum amyloid A 3</t>
  </si>
  <si>
    <t xml:space="preserve">Bt.24343.1.A1_at</t>
  </si>
  <si>
    <t xml:space="preserve">CLDN1</t>
  </si>
  <si>
    <t xml:space="preserve">claudin 1</t>
  </si>
  <si>
    <t xml:space="preserve">Bt.20605.2.S1_at</t>
  </si>
  <si>
    <t xml:space="preserve">AW430024</t>
  </si>
  <si>
    <t xml:space="preserve">Accession AW430024</t>
  </si>
  <si>
    <t xml:space="preserve">Bt.2017.1.S1_at</t>
  </si>
  <si>
    <t xml:space="preserve">TFPI2</t>
  </si>
  <si>
    <t xml:space="preserve">tissue factor pathway inhibitor 2</t>
  </si>
  <si>
    <t xml:space="preserve">Bt.15798.1.S1_at</t>
  </si>
  <si>
    <t xml:space="preserve">EGLN2</t>
  </si>
  <si>
    <t xml:space="preserve">egl nine homolog 2 (C. elegans)</t>
  </si>
  <si>
    <t xml:space="preserve">Bt.18111.1.A1_at</t>
  </si>
  <si>
    <t xml:space="preserve">CB437799</t>
  </si>
  <si>
    <t xml:space="preserve">Accession CB437799</t>
  </si>
  <si>
    <t xml:space="preserve">Bt.12445.1.A1_at</t>
  </si>
  <si>
    <t xml:space="preserve">FSCN1</t>
  </si>
  <si>
    <t xml:space="preserve">fascin homolog 1, actin-bundling protein (Strongylocentrotus purpuratus)</t>
  </si>
  <si>
    <t xml:space="preserve">Bt.9760.1.S1_at</t>
  </si>
  <si>
    <t xml:space="preserve">GJB2</t>
  </si>
  <si>
    <t xml:space="preserve">gap junction protein, beta 2, 26kDa</t>
  </si>
  <si>
    <t xml:space="preserve">Bt.13130.1.S1_at</t>
  </si>
  <si>
    <t xml:space="preserve">CD40</t>
  </si>
  <si>
    <t xml:space="preserve">CD40 molecule, TNF receptor superfamily member 5</t>
  </si>
  <si>
    <t xml:space="preserve">Bt.12445.2.S1_at</t>
  </si>
  <si>
    <t xml:space="preserve">Bt.26735.1.S1_at</t>
  </si>
  <si>
    <t xml:space="preserve">SLC46A2</t>
  </si>
  <si>
    <t xml:space="preserve">solute carrier family 46, member 2</t>
  </si>
  <si>
    <t xml:space="preserve">Bt.20605.1.S1_at</t>
  </si>
  <si>
    <t xml:space="preserve">CB530676</t>
  </si>
  <si>
    <t xml:space="preserve">Accession CB530676</t>
  </si>
  <si>
    <t xml:space="preserve">Bt.2212.1.S1_at</t>
  </si>
  <si>
    <t xml:space="preserve">FAM26F_Hsa</t>
  </si>
  <si>
    <t xml:space="preserve">family with sequence similarity 26, member F</t>
  </si>
  <si>
    <t xml:space="preserve">Bt.13542.1.S1_at</t>
  </si>
  <si>
    <t xml:space="preserve">CFB</t>
  </si>
  <si>
    <t xml:space="preserve">complement factor B</t>
  </si>
  <si>
    <t xml:space="preserve">Bt.24855.1.S1_at</t>
  </si>
  <si>
    <t xml:space="preserve">TNFSF13B</t>
  </si>
  <si>
    <t xml:space="preserve">tumor necrosis factor (ligand) superfamily, member 13b</t>
  </si>
  <si>
    <t xml:space="preserve">Bt.13522.1.S1_at</t>
  </si>
  <si>
    <t xml:space="preserve">CB440336</t>
  </si>
  <si>
    <t xml:space="preserve">Accession CB440336</t>
  </si>
  <si>
    <t xml:space="preserve">Bt.8568.1.S1_at</t>
  </si>
  <si>
    <t xml:space="preserve">PLTP</t>
  </si>
  <si>
    <t xml:space="preserve">phospholipid transfer protein</t>
  </si>
  <si>
    <t xml:space="preserve">Bt.552.1.S1_at</t>
  </si>
  <si>
    <t xml:space="preserve">CCL5</t>
  </si>
  <si>
    <t xml:space="preserve">chemokine (C-C motif) ligand 5</t>
  </si>
  <si>
    <t xml:space="preserve">Bt.19272.1.A1_at</t>
  </si>
  <si>
    <t xml:space="preserve">CB458376</t>
  </si>
  <si>
    <t xml:space="preserve">Accession CB458376</t>
  </si>
  <si>
    <t xml:space="preserve">Bt.4645.1.S1_at</t>
  </si>
  <si>
    <t xml:space="preserve">FAM129A</t>
  </si>
  <si>
    <t xml:space="preserve">family with sequence similarity 129, member A</t>
  </si>
  <si>
    <t xml:space="preserve">Bt.510.1.S1_at</t>
  </si>
  <si>
    <t xml:space="preserve">TAP</t>
  </si>
  <si>
    <t xml:space="preserve">tracheal antimicrobial peptide</t>
  </si>
  <si>
    <t xml:space="preserve">Bt.29258.1.A1_a_at</t>
  </si>
  <si>
    <t xml:space="preserve">MADCAM1</t>
  </si>
  <si>
    <t xml:space="preserve">mucosal vascular addressin cell adhesion molecule 1</t>
  </si>
  <si>
    <t xml:space="preserve">Bt.24343.2.S1_at</t>
  </si>
  <si>
    <t xml:space="preserve">Bt.8479.1.A1_at</t>
  </si>
  <si>
    <t xml:space="preserve">NOS2</t>
  </si>
  <si>
    <t xml:space="preserve">nitric oxide synthase 2, inducible</t>
  </si>
  <si>
    <t xml:space="preserve">Bt.24855.2.S1_at</t>
  </si>
  <si>
    <t xml:space="preserve">Bt.20798.1.S1_at</t>
  </si>
  <si>
    <t xml:space="preserve">CB445920</t>
  </si>
  <si>
    <t xml:space="preserve">Accession CB445920</t>
  </si>
  <si>
    <t xml:space="preserve">Bt.20288.1.S1_at</t>
  </si>
  <si>
    <t xml:space="preserve">NFKB2</t>
  </si>
  <si>
    <t xml:space="preserve">nuclear factor of kappa light polypeptide gene enhancer in B-cells 2 (p49/p100)</t>
  </si>
  <si>
    <t xml:space="preserve">Bt.26763.1.A1_at</t>
  </si>
  <si>
    <t xml:space="preserve">CD33</t>
  </si>
  <si>
    <t xml:space="preserve">CD33 molecule</t>
  </si>
  <si>
    <t xml:space="preserve">Bt.10398.1.S1_at</t>
  </si>
  <si>
    <t xml:space="preserve">PTX3</t>
  </si>
  <si>
    <t xml:space="preserve">pentraxin-related gene, rapidly induced by IL-1 beta</t>
  </si>
  <si>
    <t xml:space="preserve">Bt.10077.1.S2_at</t>
  </si>
  <si>
    <t xml:space="preserve">IRF1</t>
  </si>
  <si>
    <t xml:space="preserve">interferon regulatory factor 1</t>
  </si>
  <si>
    <t xml:space="preserve">Bt.10098.1.S1_at</t>
  </si>
  <si>
    <t xml:space="preserve">TSPAN13</t>
  </si>
  <si>
    <t xml:space="preserve">tetraspanin 13</t>
  </si>
  <si>
    <t xml:space="preserve">Bt.12297.1.S1_at</t>
  </si>
  <si>
    <t xml:space="preserve">LOXL4</t>
  </si>
  <si>
    <t xml:space="preserve">lysyl oxidase-like 4</t>
  </si>
  <si>
    <t xml:space="preserve">Bt.10077.1.S3_at</t>
  </si>
  <si>
    <t xml:space="preserve">Bt.29258.1.A1_at</t>
  </si>
  <si>
    <t xml:space="preserve">Bt.2501.1.S1_at</t>
  </si>
  <si>
    <t xml:space="preserve">CK982422</t>
  </si>
  <si>
    <t xml:space="preserve">Accession CK982422</t>
  </si>
  <si>
    <t xml:space="preserve">Bt.6372.1.A1_at</t>
  </si>
  <si>
    <t xml:space="preserve">AU018091_Mmu</t>
  </si>
  <si>
    <t xml:space="preserve">expressed sequence AU018091</t>
  </si>
  <si>
    <t xml:space="preserve">Bt.20901.1.A1_at</t>
  </si>
  <si>
    <t xml:space="preserve">APOBEC3A</t>
  </si>
  <si>
    <t xml:space="preserve">apolipoprotein B mRNA editing enzyme, catalytic polypeptide-like 3A</t>
  </si>
  <si>
    <t xml:space="preserve">Bt.25669.1.S1_at</t>
  </si>
  <si>
    <t xml:space="preserve">MCOLN2</t>
  </si>
  <si>
    <t xml:space="preserve">Mucolipin 2</t>
  </si>
  <si>
    <t xml:space="preserve">Bt.19214.1.S1_at</t>
  </si>
  <si>
    <t xml:space="preserve">BE755851</t>
  </si>
  <si>
    <t xml:space="preserve">Accession BE755851</t>
  </si>
  <si>
    <t xml:space="preserve">Bt.16350.2.A1_s_at</t>
  </si>
  <si>
    <t xml:space="preserve">GBP5</t>
  </si>
  <si>
    <t xml:space="preserve">guanylate binding protein 5</t>
  </si>
  <si>
    <t xml:space="preserve">Bt.19462.1.A1_at</t>
  </si>
  <si>
    <t xml:space="preserve">MRM1</t>
  </si>
  <si>
    <t xml:space="preserve">mitochondrial rRNA methyltransferase 1 homolog (S. cerevisiae)</t>
  </si>
  <si>
    <t xml:space="preserve">Bt.8131.1.S1_at</t>
  </si>
  <si>
    <t xml:space="preserve">ALCAM</t>
  </si>
  <si>
    <t xml:space="preserve">activated leukocyte cell adhesion molecule</t>
  </si>
  <si>
    <t xml:space="preserve">Bt.16201.1.S1_at</t>
  </si>
  <si>
    <t xml:space="preserve">S100A9</t>
  </si>
  <si>
    <t xml:space="preserve">S100 calcium binding protein A9</t>
  </si>
  <si>
    <t xml:space="preserve">Bt.10630.1.S1_at</t>
  </si>
  <si>
    <t xml:space="preserve">NMB</t>
  </si>
  <si>
    <t xml:space="preserve">neuromedin B</t>
  </si>
  <si>
    <t xml:space="preserve">Bt.22360.1.S1_at</t>
  </si>
  <si>
    <t xml:space="preserve">BF655380</t>
  </si>
  <si>
    <t xml:space="preserve">Accession BF655380</t>
  </si>
  <si>
    <t xml:space="preserve">Bt.28015.1.S1_at</t>
  </si>
  <si>
    <t xml:space="preserve">LOC407171</t>
  </si>
  <si>
    <t xml:space="preserve">Fc gamma 2 receptor</t>
  </si>
  <si>
    <t xml:space="preserve">Bt.22200.1.S1_at</t>
  </si>
  <si>
    <t xml:space="preserve">CB167955</t>
  </si>
  <si>
    <t xml:space="preserve">Accession CB167955</t>
  </si>
  <si>
    <t xml:space="preserve">Bt.2501.2.A1_at</t>
  </si>
  <si>
    <t xml:space="preserve">CF930166</t>
  </si>
  <si>
    <t xml:space="preserve">Accession CF930166</t>
  </si>
  <si>
    <t xml:space="preserve">Bt.12636.1.A1_at</t>
  </si>
  <si>
    <t xml:space="preserve">SLAMF8</t>
  </si>
  <si>
    <t xml:space="preserve">SLAM family member 8</t>
  </si>
  <si>
    <t xml:space="preserve">Bt.25025.1.S1_at</t>
  </si>
  <si>
    <t xml:space="preserve">SLC2A6</t>
  </si>
  <si>
    <t xml:space="preserve">solute carrier family 2 (facilitated glucose transporter), member 6</t>
  </si>
  <si>
    <t xml:space="preserve">Bt.21773.1.A1_at</t>
  </si>
  <si>
    <t xml:space="preserve">Bt.4353.2.S1_at</t>
  </si>
  <si>
    <t xml:space="preserve">EPAS1</t>
  </si>
  <si>
    <t xml:space="preserve">endothelial PAS domain protein 1</t>
  </si>
  <si>
    <t xml:space="preserve">Bt.9004.1.S1_at</t>
  </si>
  <si>
    <t xml:space="preserve">BCAT2</t>
  </si>
  <si>
    <t xml:space="preserve">branched chain aminotransferase 2, mitochondrial</t>
  </si>
  <si>
    <t xml:space="preserve">Bt.2529.1.S1_at</t>
  </si>
  <si>
    <t xml:space="preserve">MT2A</t>
  </si>
  <si>
    <t xml:space="preserve">metallothionein 2A</t>
  </si>
  <si>
    <t xml:space="preserve">Bt.9504.1.A1_at</t>
  </si>
  <si>
    <t xml:space="preserve">CCL4</t>
  </si>
  <si>
    <t xml:space="preserve">chemokine (C-C motif) ligand 4</t>
  </si>
  <si>
    <t xml:space="preserve">Bt.6261.1.S1_at</t>
  </si>
  <si>
    <t xml:space="preserve">CA12</t>
  </si>
  <si>
    <t xml:space="preserve">Carbonic anhydrase XII</t>
  </si>
  <si>
    <t xml:space="preserve">Bt.4856.1.S2_at</t>
  </si>
  <si>
    <t xml:space="preserve">IL1B</t>
  </si>
  <si>
    <t xml:space="preserve">interleukin 1, beta</t>
  </si>
  <si>
    <t xml:space="preserve">Bt.7967.1.S1_at</t>
  </si>
  <si>
    <t xml:space="preserve">LOC515718</t>
  </si>
  <si>
    <t xml:space="preserve">Vav 2 protein</t>
  </si>
  <si>
    <t xml:space="preserve">Bt.20904.1.A1_at</t>
  </si>
  <si>
    <t xml:space="preserve">EBI3</t>
  </si>
  <si>
    <t xml:space="preserve">Epstein-Barr virus induced 3</t>
  </si>
  <si>
    <t xml:space="preserve">Bt.19482.1.A1_at</t>
  </si>
  <si>
    <t xml:space="preserve">TFRC</t>
  </si>
  <si>
    <t xml:space="preserve">transferrin receptor (p90, CD71)</t>
  </si>
  <si>
    <t xml:space="preserve">Bt.25399.1.S1_at</t>
  </si>
  <si>
    <t xml:space="preserve">CK964062</t>
  </si>
  <si>
    <t xml:space="preserve">Accession CK964062</t>
  </si>
  <si>
    <t xml:space="preserve">Bt.10111.1.S1_at</t>
  </si>
  <si>
    <t xml:space="preserve">CK961063</t>
  </si>
  <si>
    <t xml:space="preserve">Accession CK961063</t>
  </si>
  <si>
    <t xml:space="preserve">Bt.6705.1.S1_at</t>
  </si>
  <si>
    <t xml:space="preserve">TBC1D8</t>
  </si>
  <si>
    <t xml:space="preserve">TBC1 domain family, member 8 (with GRAM domain)</t>
  </si>
  <si>
    <t xml:space="preserve">Bt.21927.3.S1_at</t>
  </si>
  <si>
    <t xml:space="preserve">SMPD3</t>
  </si>
  <si>
    <t xml:space="preserve">Sphingomyelin phosphodiesterase 3, neutral membrane (neutral sphingomyelinase II)</t>
  </si>
  <si>
    <t xml:space="preserve">Bt.16271.1.S1_at</t>
  </si>
  <si>
    <t xml:space="preserve">CLEC4E</t>
  </si>
  <si>
    <t xml:space="preserve">C-type lectin domain family 4, member E</t>
  </si>
  <si>
    <t xml:space="preserve">Bt.24665.1.S1_at</t>
  </si>
  <si>
    <t xml:space="preserve">CIITA_Hsa</t>
  </si>
  <si>
    <t xml:space="preserve">class II, major histocompatibility complex, transactivator</t>
  </si>
  <si>
    <t xml:space="preserve">Bt.4856.1.S1_at</t>
  </si>
  <si>
    <t xml:space="preserve">Bt.26777.1.S1_at</t>
  </si>
  <si>
    <t xml:space="preserve">CK773021</t>
  </si>
  <si>
    <t xml:space="preserve">Accession CK773021</t>
  </si>
  <si>
    <t xml:space="preserve">Bt.6069.1.S1_at</t>
  </si>
  <si>
    <t xml:space="preserve">CK957877</t>
  </si>
  <si>
    <t xml:space="preserve">Accession CK957877</t>
  </si>
  <si>
    <t xml:space="preserve">Bt.9560.1.S1_at</t>
  </si>
  <si>
    <t xml:space="preserve">CCL20</t>
  </si>
  <si>
    <t xml:space="preserve">chemokine (C-C motif) ligand 20</t>
  </si>
  <si>
    <t xml:space="preserve">Bt.23126.1.S1_at</t>
  </si>
  <si>
    <t xml:space="preserve">Bt.12756.1.S1_at</t>
  </si>
  <si>
    <t xml:space="preserve">TNF</t>
  </si>
  <si>
    <t xml:space="preserve">tumor necrosis factor (TNF superfamily, member 2)</t>
  </si>
  <si>
    <t xml:space="preserve">Bt.11221.1.S1_at</t>
  </si>
  <si>
    <t xml:space="preserve">GYPC</t>
  </si>
  <si>
    <t xml:space="preserve">glycophorin C (Gerbich blood group)</t>
  </si>
  <si>
    <t xml:space="preserve">Bt.25812.1.A1_at</t>
  </si>
  <si>
    <t xml:space="preserve">CK773833</t>
  </si>
  <si>
    <t xml:space="preserve">Accession CK773833</t>
  </si>
  <si>
    <t xml:space="preserve">Bt.15889.1.S1_at</t>
  </si>
  <si>
    <t xml:space="preserve">CK952523</t>
  </si>
  <si>
    <t xml:space="preserve">Accession CK952523</t>
  </si>
  <si>
    <t xml:space="preserve">Bt.21980.1.S1_at</t>
  </si>
  <si>
    <t xml:space="preserve">CD72</t>
  </si>
  <si>
    <t xml:space="preserve">CD72 molecule</t>
  </si>
  <si>
    <t xml:space="preserve">Bt.20032.1.A1_at</t>
  </si>
  <si>
    <t xml:space="preserve">CB534270</t>
  </si>
  <si>
    <t xml:space="preserve">Accession CB534270</t>
  </si>
  <si>
    <t xml:space="preserve">Bt.27300.1.A1_at</t>
  </si>
  <si>
    <t xml:space="preserve">RASGRP1</t>
  </si>
  <si>
    <t xml:space="preserve">RAS guanyl releasing protein 1 (calcium and DAG-regulated)</t>
  </si>
  <si>
    <t xml:space="preserve">Bt.27365.1.A1_at</t>
  </si>
  <si>
    <t xml:space="preserve">CD38</t>
  </si>
  <si>
    <t xml:space="preserve">CD38 molecule</t>
  </si>
  <si>
    <t xml:space="preserve">Bt.10993.1.S1_at</t>
  </si>
  <si>
    <t xml:space="preserve">CB468355</t>
  </si>
  <si>
    <t xml:space="preserve">Accession CB468355</t>
  </si>
  <si>
    <t xml:space="preserve">Bt.3880.1.S1_at</t>
  </si>
  <si>
    <t xml:space="preserve">MARCKSL1</t>
  </si>
  <si>
    <t xml:space="preserve">MARCKS-like 1</t>
  </si>
  <si>
    <t xml:space="preserve">Bt.20580.1.S1_at</t>
  </si>
  <si>
    <t xml:space="preserve">CK772394</t>
  </si>
  <si>
    <t xml:space="preserve">Accession CK772394</t>
  </si>
  <si>
    <t xml:space="preserve">Bt.611.1.S1_at</t>
  </si>
  <si>
    <t xml:space="preserve">CXCL2</t>
  </si>
  <si>
    <t xml:space="preserve">chemokine (C-X-C motif) ligand 2</t>
  </si>
  <si>
    <t xml:space="preserve">Bt.20032.2.S1_at</t>
  </si>
  <si>
    <t xml:space="preserve">SNAP25</t>
  </si>
  <si>
    <t xml:space="preserve">synaptosomal-associated protein, 25kDa</t>
  </si>
  <si>
    <t xml:space="preserve">Bt.19349.1.A1_at</t>
  </si>
  <si>
    <t xml:space="preserve">CK974498</t>
  </si>
  <si>
    <t xml:space="preserve">Accession CK974498</t>
  </si>
  <si>
    <t xml:space="preserve">Bt.26763.2.S1_at</t>
  </si>
  <si>
    <t xml:space="preserve">Bt.611.1.S1_x_at</t>
  </si>
  <si>
    <t xml:space="preserve">Bt.12466.1.A1_at</t>
  </si>
  <si>
    <t xml:space="preserve">AU278969</t>
  </si>
  <si>
    <t xml:space="preserve">Accession AU278969</t>
  </si>
  <si>
    <t xml:space="preserve">Bt.9054.1.A1_at</t>
  </si>
  <si>
    <t xml:space="preserve">PEX5</t>
  </si>
  <si>
    <t xml:space="preserve">peroxisomal biogenesis factor 5</t>
  </si>
  <si>
    <t xml:space="preserve">Bt.16326.1.S1_at</t>
  </si>
  <si>
    <t xml:space="preserve">TMEM140</t>
  </si>
  <si>
    <t xml:space="preserve">transmembrane protein 140</t>
  </si>
  <si>
    <t xml:space="preserve">Bt.7700.1.S1_at</t>
  </si>
  <si>
    <t xml:space="preserve">ACTN1</t>
  </si>
  <si>
    <t xml:space="preserve">actinin, alpha 1</t>
  </si>
  <si>
    <t xml:space="preserve">Bt.27986.1.S1_at</t>
  </si>
  <si>
    <t xml:space="preserve">CD80</t>
  </si>
  <si>
    <t xml:space="preserve">CD80 molecule</t>
  </si>
  <si>
    <t xml:space="preserve">Bt.22455.1.S1_at</t>
  </si>
  <si>
    <t xml:space="preserve">RHOC</t>
  </si>
  <si>
    <t xml:space="preserve">ras homolog gene family, member C</t>
  </si>
  <si>
    <t xml:space="preserve">Bt.16271.2.A1_at</t>
  </si>
  <si>
    <t xml:space="preserve">Bt.958.1.A1_at</t>
  </si>
  <si>
    <t xml:space="preserve">TNFAIP6</t>
  </si>
  <si>
    <t xml:space="preserve">tumor necrosis factor, alpha-induced protein 6</t>
  </si>
  <si>
    <t xml:space="preserve">Bt.22773.1.S1_at</t>
  </si>
  <si>
    <t xml:space="preserve">SLC25A19</t>
  </si>
  <si>
    <t xml:space="preserve">solute carrier family 25 (mitochondrial thiamine pyrophosphate carrier), member 19</t>
  </si>
  <si>
    <t xml:space="preserve">Bt.1983.1.S1_at</t>
  </si>
  <si>
    <t xml:space="preserve">KDM4B</t>
  </si>
  <si>
    <t xml:space="preserve">lysine (K)-specific demethylase 4B</t>
  </si>
  <si>
    <t xml:space="preserve">Bt.12732.1.S1_at</t>
  </si>
  <si>
    <t xml:space="preserve">NYREN18</t>
  </si>
  <si>
    <t xml:space="preserve">NEDD8 ultimate buster-1</t>
  </si>
  <si>
    <t xml:space="preserve">Bt.9391.2.S1_at</t>
  </si>
  <si>
    <t xml:space="preserve">BIRC3</t>
  </si>
  <si>
    <t xml:space="preserve">baculoviral IAP repeat-containing 3</t>
  </si>
  <si>
    <t xml:space="preserve">Bt.4748.1.S1_at</t>
  </si>
  <si>
    <t xml:space="preserve">SOD2</t>
  </si>
  <si>
    <t xml:space="preserve">superoxide dismutase 2, mitochondrial</t>
  </si>
  <si>
    <t xml:space="preserve">Bt.17488.1.A1_at</t>
  </si>
  <si>
    <t xml:space="preserve">CB430996</t>
  </si>
  <si>
    <t xml:space="preserve">Accession CB430996</t>
  </si>
  <si>
    <t xml:space="preserve">Bt.28798.1.A1_at</t>
  </si>
  <si>
    <t xml:space="preserve">ANKRD22</t>
  </si>
  <si>
    <t xml:space="preserve">Ankyrin repeat domain 22</t>
  </si>
  <si>
    <t xml:space="preserve">Bt.23557.1.S1_at</t>
  </si>
  <si>
    <t xml:space="preserve">DENND3</t>
  </si>
  <si>
    <t xml:space="preserve">DENN/MADD domain containing 3</t>
  </si>
  <si>
    <t xml:space="preserve">Bt.24675.1.S1_at</t>
  </si>
  <si>
    <t xml:space="preserve">PIK3R5</t>
  </si>
  <si>
    <t xml:space="preserve">phosphoinositide-3-kinase, regulatory subunit 5</t>
  </si>
  <si>
    <t xml:space="preserve">Bt.632.1.S1_at</t>
  </si>
  <si>
    <t xml:space="preserve">TIMP1</t>
  </si>
  <si>
    <t xml:space="preserve">TIMP metallopeptidase inhibitor 1</t>
  </si>
  <si>
    <t xml:space="preserve">Bt.13307.1.S1_at</t>
  </si>
  <si>
    <t xml:space="preserve">CF931159</t>
  </si>
  <si>
    <t xml:space="preserve">Accession CF931159</t>
  </si>
  <si>
    <t xml:space="preserve">Bt.26426.1.A1_at</t>
  </si>
  <si>
    <t xml:space="preserve">RBM43</t>
  </si>
  <si>
    <t xml:space="preserve">RNA binding motif protein 43</t>
  </si>
  <si>
    <t xml:space="preserve">Bt.19592.1.A1_at</t>
  </si>
  <si>
    <t xml:space="preserve">AQP9</t>
  </si>
  <si>
    <t xml:space="preserve">aquaporin 9</t>
  </si>
  <si>
    <t xml:space="preserve">Bt.21222.1.S1_at</t>
  </si>
  <si>
    <t xml:space="preserve">KIAA0922_Hsa</t>
  </si>
  <si>
    <t xml:space="preserve">KIAA0922</t>
  </si>
  <si>
    <t xml:space="preserve">Bt.20286.1.S1_at</t>
  </si>
  <si>
    <t xml:space="preserve">PDE4B</t>
  </si>
  <si>
    <t xml:space="preserve">phosphodiesterase 4B, cAMP-specific (phosphodiesterase E4 dunce homolog, Drosophila)</t>
  </si>
  <si>
    <t xml:space="preserve">Bt.2610.1.S1_at</t>
  </si>
  <si>
    <t xml:space="preserve">MOCOS</t>
  </si>
  <si>
    <t xml:space="preserve">molybdenum cofactor sulfurase</t>
  </si>
  <si>
    <t xml:space="preserve">Bt.14266.1.A1_a_at</t>
  </si>
  <si>
    <t xml:space="preserve">AGMAT</t>
  </si>
  <si>
    <t xml:space="preserve">agmatine ureohydrolase (agmatinase)</t>
  </si>
  <si>
    <t xml:space="preserve">Bt.11599.1.S1_at</t>
  </si>
  <si>
    <t xml:space="preserve">CK944968</t>
  </si>
  <si>
    <t xml:space="preserve">Accession CK944968</t>
  </si>
  <si>
    <t xml:space="preserve">Bt.28073.1.S1_at</t>
  </si>
  <si>
    <t xml:space="preserve">PSTPIP2</t>
  </si>
  <si>
    <t xml:space="preserve">proline-serine-threonine phosphatase interacting protein 2</t>
  </si>
  <si>
    <t xml:space="preserve">Bt.29716.1.S1_at</t>
  </si>
  <si>
    <t xml:space="preserve">Bt.12285.2.S1_a_at</t>
  </si>
  <si>
    <t xml:space="preserve">NMI</t>
  </si>
  <si>
    <t xml:space="preserve">N-myc (and STAT) interactor</t>
  </si>
  <si>
    <t xml:space="preserve">Bt.9265.1.A1_at</t>
  </si>
  <si>
    <t xml:space="preserve">BATF</t>
  </si>
  <si>
    <t xml:space="preserve">basic leucine zipper transcription factor, ATF-like</t>
  </si>
  <si>
    <t xml:space="preserve">Bt.24012.1.A1_at</t>
  </si>
  <si>
    <t xml:space="preserve">GBP1_Hsa</t>
  </si>
  <si>
    <t xml:space="preserve">guanylate binding protein 1, interferon-inducible, 67kDa</t>
  </si>
  <si>
    <t xml:space="preserve">Bt.611.1.S2_at</t>
  </si>
  <si>
    <t xml:space="preserve">Bt.632.1.S1_s_at</t>
  </si>
  <si>
    <t xml:space="preserve">Bt.21773.2.S1_at</t>
  </si>
  <si>
    <t xml:space="preserve">Guanylate binding protein 5</t>
  </si>
  <si>
    <t xml:space="preserve">Bt.27986.1.A1_at</t>
  </si>
  <si>
    <t xml:space="preserve">Bt.9265.2.S1_at</t>
  </si>
  <si>
    <t xml:space="preserve">Bt.19281.1.A1_at</t>
  </si>
  <si>
    <t xml:space="preserve">CDGAP_Hsa</t>
  </si>
  <si>
    <t xml:space="preserve">Cdc42 GTPase-activating protein</t>
  </si>
  <si>
    <t xml:space="preserve">Bt.27976.1.S1_at</t>
  </si>
  <si>
    <t xml:space="preserve">Bt.16201.2.A1_at</t>
  </si>
  <si>
    <t xml:space="preserve">Bt.9974.1.S1_a_at</t>
  </si>
  <si>
    <t xml:space="preserve">CCL3</t>
  </si>
  <si>
    <t xml:space="preserve">chemokine (C-C motif) ligand 3</t>
  </si>
  <si>
    <t xml:space="preserve">Bt.29514.1.A1_at</t>
  </si>
  <si>
    <t xml:space="preserve">CK975559</t>
  </si>
  <si>
    <t xml:space="preserve">Accession CK975559</t>
  </si>
  <si>
    <t xml:space="preserve">Bt.19006.2.A1_at</t>
  </si>
  <si>
    <t xml:space="preserve">UPB1</t>
  </si>
  <si>
    <t xml:space="preserve">Ureidopropionase, beta</t>
  </si>
  <si>
    <t xml:space="preserve">Bt.18962.1.A1_at</t>
  </si>
  <si>
    <t xml:space="preserve">AOAH</t>
  </si>
  <si>
    <t xml:space="preserve">acyloxyacyl hydrolase (neutrophil)</t>
  </si>
  <si>
    <t xml:space="preserve">Bt.23152.1.S1_at</t>
  </si>
  <si>
    <t xml:space="preserve">RETN</t>
  </si>
  <si>
    <t xml:space="preserve">resistin</t>
  </si>
  <si>
    <t xml:space="preserve">Bt.19405.1.A1_at</t>
  </si>
  <si>
    <t xml:space="preserve">P2RY13</t>
  </si>
  <si>
    <t xml:space="preserve">purinergic receptor P2Y, G-protein coupled, 13</t>
  </si>
  <si>
    <t xml:space="preserve">Bt.526.1.S1_at</t>
  </si>
  <si>
    <t xml:space="preserve">PROCR</t>
  </si>
  <si>
    <t xml:space="preserve">protein C receptor, endothelial (EPCR)</t>
  </si>
  <si>
    <t xml:space="preserve">Bt.29894.1.S1_at</t>
  </si>
  <si>
    <t xml:space="preserve">CK957170</t>
  </si>
  <si>
    <t xml:space="preserve">Accession CK957170</t>
  </si>
  <si>
    <t xml:space="preserve">Bt.19083.1.S1_at</t>
  </si>
  <si>
    <t xml:space="preserve">ankyrin repeat domain 22</t>
  </si>
  <si>
    <t xml:space="preserve">Bt.28088.1.S1_at</t>
  </si>
  <si>
    <t xml:space="preserve">CXCL13</t>
  </si>
  <si>
    <t xml:space="preserve">chemokine (C-X-C motif) ligand 13</t>
  </si>
  <si>
    <t xml:space="preserve">Bt.22065.1.S1_at</t>
  </si>
  <si>
    <t xml:space="preserve">CK950811</t>
  </si>
  <si>
    <t xml:space="preserve">Accession CK950811</t>
  </si>
  <si>
    <t xml:space="preserve">Bt.4353.1.S1_at</t>
  </si>
  <si>
    <t xml:space="preserve">Bt.5273.1.S1_at</t>
  </si>
  <si>
    <t xml:space="preserve">ITGAV</t>
  </si>
  <si>
    <t xml:space="preserve">integrin, alpha V (vitronectin receptor, alpha polypeptide, antigen CD51)</t>
  </si>
  <si>
    <t xml:space="preserve">Bt.26777.2.S1_at</t>
  </si>
  <si>
    <t xml:space="preserve">CK837087</t>
  </si>
  <si>
    <t xml:space="preserve">Accession CK837087</t>
  </si>
  <si>
    <t xml:space="preserve">Bt.4378.1.S1_at</t>
  </si>
  <si>
    <t xml:space="preserve">ECE1</t>
  </si>
  <si>
    <t xml:space="preserve">endothelin converting enzyme 1</t>
  </si>
  <si>
    <t xml:space="preserve">Bt.7788.1.S1_at</t>
  </si>
  <si>
    <t xml:space="preserve">CCDC80</t>
  </si>
  <si>
    <t xml:space="preserve">coiled-coil domain containing 80</t>
  </si>
  <si>
    <t xml:space="preserve">Bt.142.1.S1_at</t>
  </si>
  <si>
    <t xml:space="preserve">NCF1</t>
  </si>
  <si>
    <t xml:space="preserve">neutrophil cytosolic factor 1</t>
  </si>
  <si>
    <t xml:space="preserve">Bt.28704.1.S1_at</t>
  </si>
  <si>
    <t xml:space="preserve">PLSCR4</t>
  </si>
  <si>
    <t xml:space="preserve">phospholipid scramblase 4</t>
  </si>
  <si>
    <t xml:space="preserve">Bt.20161.1.S1_at</t>
  </si>
  <si>
    <t xml:space="preserve">RASSF4</t>
  </si>
  <si>
    <t xml:space="preserve">Ras association (RalGDS/AF-6) domain family member 4</t>
  </si>
  <si>
    <t xml:space="preserve">Bt.17777.3.S1_at</t>
  </si>
  <si>
    <t xml:space="preserve">OPTN</t>
  </si>
  <si>
    <t xml:space="preserve">optineurin</t>
  </si>
  <si>
    <t xml:space="preserve">Bt.22773.2.S1_at</t>
  </si>
  <si>
    <t xml:space="preserve">Bt.21009.1.S1_at</t>
  </si>
  <si>
    <t xml:space="preserve">PLEKHA5</t>
  </si>
  <si>
    <t xml:space="preserve">Pleckstrin homology domain containing, family A member 5</t>
  </si>
  <si>
    <t xml:space="preserve">Bt.22496.1.S1_at</t>
  </si>
  <si>
    <t xml:space="preserve">CBR3</t>
  </si>
  <si>
    <t xml:space="preserve">carbonyl reductase 3</t>
  </si>
  <si>
    <t xml:space="preserve">Bt.12805.1.S1_at</t>
  </si>
  <si>
    <t xml:space="preserve">PLBD1</t>
  </si>
  <si>
    <t xml:space="preserve">phospholipase B domain containing 1</t>
  </si>
  <si>
    <t xml:space="preserve">Bt.1433.1.S1_at</t>
  </si>
  <si>
    <t xml:space="preserve">DIXDC1</t>
  </si>
  <si>
    <t xml:space="preserve">DIX domain containing 1</t>
  </si>
  <si>
    <t xml:space="preserve">Bt.24750.2.S1_a_at</t>
  </si>
  <si>
    <t xml:space="preserve">Bt.20822.1.A1_at</t>
  </si>
  <si>
    <t xml:space="preserve">CB429610</t>
  </si>
  <si>
    <t xml:space="preserve">Accession CB429610</t>
  </si>
  <si>
    <t xml:space="preserve">Bt.26578.1.S1_at</t>
  </si>
  <si>
    <t xml:space="preserve">SLC13A3</t>
  </si>
  <si>
    <t xml:space="preserve">solute carrier family 13 (sodium-dependent dicarboxylate transporter), member 3</t>
  </si>
  <si>
    <t xml:space="preserve">Bt.29312.1.A1_at</t>
  </si>
  <si>
    <t xml:space="preserve">CK965687</t>
  </si>
  <si>
    <t xml:space="preserve">Accession CK965687</t>
  </si>
  <si>
    <t xml:space="preserve">Bt.522.1.S1_at</t>
  </si>
  <si>
    <t xml:space="preserve">IL15</t>
  </si>
  <si>
    <t xml:space="preserve">interleukin 15</t>
  </si>
  <si>
    <t xml:space="preserve">Bt.16521.2.A1_at</t>
  </si>
  <si>
    <t xml:space="preserve">PION</t>
  </si>
  <si>
    <t xml:space="preserve">pigeon homolog (Drosophila)</t>
  </si>
  <si>
    <t xml:space="preserve">Bt.1369.1.S1_at</t>
  </si>
  <si>
    <t xml:space="preserve">SLC39A2</t>
  </si>
  <si>
    <t xml:space="preserve">solute carrier family 39 (zinc transporter), member 2</t>
  </si>
  <si>
    <t xml:space="preserve">Bt.329.1.S1_at</t>
  </si>
  <si>
    <t xml:space="preserve">DNTT</t>
  </si>
  <si>
    <t xml:space="preserve">deoxynucleotidyltransferase, terminal</t>
  </si>
  <si>
    <t xml:space="preserve">Bt.17377.1.S1_at</t>
  </si>
  <si>
    <t xml:space="preserve">MOBKL2B</t>
  </si>
  <si>
    <t xml:space="preserve">MOB1, Mps One Binder kinase activator-like 2B (yeast)</t>
  </si>
  <si>
    <t xml:space="preserve">Bt.9360.1.S1_at</t>
  </si>
  <si>
    <t xml:space="preserve">S100A8</t>
  </si>
  <si>
    <t xml:space="preserve">S100 calcium binding protein A8</t>
  </si>
  <si>
    <t xml:space="preserve">Bt.23126.2.A1_at</t>
  </si>
  <si>
    <t xml:space="preserve">Bt.17136.1.A1_at</t>
  </si>
  <si>
    <t xml:space="preserve">CB426702</t>
  </si>
  <si>
    <t xml:space="preserve">Accession CB426702</t>
  </si>
  <si>
    <t xml:space="preserve">Bt.17901.2.A1_at</t>
  </si>
  <si>
    <t xml:space="preserve">REPS2</t>
  </si>
  <si>
    <t xml:space="preserve">RALBP1 associated Eps domain containing 2</t>
  </si>
  <si>
    <t xml:space="preserve">Bt.9714.1.S1_at</t>
  </si>
  <si>
    <t xml:space="preserve">ACTG2</t>
  </si>
  <si>
    <t xml:space="preserve">actin, gamma 2, smooth muscle, enteric</t>
  </si>
  <si>
    <t xml:space="preserve">Bt.4509.1.S1_at</t>
  </si>
  <si>
    <t xml:space="preserve">CK849639</t>
  </si>
  <si>
    <t xml:space="preserve">Accession CK849639</t>
  </si>
  <si>
    <t xml:space="preserve">Bt.16326.2.S1_at</t>
  </si>
  <si>
    <t xml:space="preserve">Bt.16521.1.S1_at</t>
  </si>
  <si>
    <t xml:space="preserve">Bt.16018.1.S1_a_at</t>
  </si>
  <si>
    <t xml:space="preserve">CASP4</t>
  </si>
  <si>
    <t xml:space="preserve">caspase 4, apoptosis-related cysteine peptidase</t>
  </si>
  <si>
    <t xml:space="preserve">Bt.28646.1.S1_at</t>
  </si>
  <si>
    <t xml:space="preserve">LOC614655</t>
  </si>
  <si>
    <t xml:space="preserve">Similar to DNA segment, Chr 15, Wayne State University 75, expressed</t>
  </si>
  <si>
    <t xml:space="preserve">Bt.18827.1.A1_at</t>
  </si>
  <si>
    <t xml:space="preserve">LOC529195</t>
  </si>
  <si>
    <t xml:space="preserve">similar to Mediterranean fever protein</t>
  </si>
  <si>
    <t xml:space="preserve">Bt.23597.1.S1_at</t>
  </si>
  <si>
    <t xml:space="preserve">NUPR1</t>
  </si>
  <si>
    <t xml:space="preserve">nuclear protein, transcriptional regulator, 1</t>
  </si>
  <si>
    <t xml:space="preserve">Bt.17901.1.S1_at</t>
  </si>
  <si>
    <t xml:space="preserve">Bt.9774.1.S1_a_at</t>
  </si>
  <si>
    <t xml:space="preserve">C15orf48_Hsa</t>
  </si>
  <si>
    <t xml:space="preserve">chromosome 15 open reading frame 48</t>
  </si>
  <si>
    <t xml:space="preserve">Bt.17777.2.S1_at</t>
  </si>
  <si>
    <t xml:space="preserve">Bt.21088.1.S1_at</t>
  </si>
  <si>
    <t xml:space="preserve">CCL22</t>
  </si>
  <si>
    <t xml:space="preserve">chemokine (C-C motif) ligand 22</t>
  </si>
  <si>
    <t xml:space="preserve">Bt.4509.2.S1_at</t>
  </si>
  <si>
    <t xml:space="preserve">Bt.27757.1.S1_at</t>
  </si>
  <si>
    <t xml:space="preserve">CK849256</t>
  </si>
  <si>
    <t xml:space="preserve">Accession CK849256</t>
  </si>
  <si>
    <t xml:space="preserve">Bt.5420.1.A1_at</t>
  </si>
  <si>
    <t xml:space="preserve">PCP4L1</t>
  </si>
  <si>
    <t xml:space="preserve">Purkinje cell protein 4 like 1</t>
  </si>
  <si>
    <t xml:space="preserve">Bt.14223.1.A1_at</t>
  </si>
  <si>
    <t xml:space="preserve">CB420095</t>
  </si>
  <si>
    <t xml:space="preserve">Accession CB420095</t>
  </si>
  <si>
    <t xml:space="preserve">Bt.2359.1.A1_at</t>
  </si>
  <si>
    <t xml:space="preserve">FYN</t>
  </si>
  <si>
    <t xml:space="preserve">FYN oncogene related to SRC, FGR, YES</t>
  </si>
  <si>
    <t xml:space="preserve">Bt.8127.1.S2_at</t>
  </si>
  <si>
    <t xml:space="preserve">HPSE</t>
  </si>
  <si>
    <t xml:space="preserve">heparanase</t>
  </si>
  <si>
    <t xml:space="preserve">Bt.3251.1.S1_at</t>
  </si>
  <si>
    <t xml:space="preserve">CK771088</t>
  </si>
  <si>
    <t xml:space="preserve">Accession CK771088</t>
  </si>
  <si>
    <t xml:space="preserve">Bt.5273.1.S2_at</t>
  </si>
  <si>
    <t xml:space="preserve">Bt.16236.1.A1_at</t>
  </si>
  <si>
    <t xml:space="preserve">JPH1</t>
  </si>
  <si>
    <t xml:space="preserve">junctophilin 1</t>
  </si>
  <si>
    <t xml:space="preserve">Bt.22584.1.A1_at</t>
  </si>
  <si>
    <t xml:space="preserve">FCHSD2</t>
  </si>
  <si>
    <t xml:space="preserve">FCH and double SH3 domains 2</t>
  </si>
  <si>
    <t xml:space="preserve">Bt.19006.1.A1_at</t>
  </si>
  <si>
    <t xml:space="preserve">ureidopropionase, beta</t>
  </si>
  <si>
    <t xml:space="preserve">Bt.10381.1.S1_at</t>
  </si>
  <si>
    <t xml:space="preserve">FNBP1</t>
  </si>
  <si>
    <t xml:space="preserve">formin binding protein 1</t>
  </si>
  <si>
    <t xml:space="preserve">Bt.20516.1.S1_at</t>
  </si>
  <si>
    <t xml:space="preserve">LOC614669</t>
  </si>
  <si>
    <t xml:space="preserve">Similar to UPF0326 protein FAM152B</t>
  </si>
  <si>
    <t xml:space="preserve">Bt.9974.1.S1_at</t>
  </si>
  <si>
    <t xml:space="preserve">Bt.20532.1.S1_at</t>
  </si>
  <si>
    <t xml:space="preserve">PSMB9</t>
  </si>
  <si>
    <t xml:space="preserve">proteasome (prosome, macropain) subunit, beta type, 9 (large multifunctional peptidase 2)</t>
  </si>
  <si>
    <t xml:space="preserve">Bt.10604.1.A1_at</t>
  </si>
  <si>
    <t xml:space="preserve">Bt.15758.1.S1_at</t>
  </si>
  <si>
    <t xml:space="preserve">PTGS2</t>
  </si>
  <si>
    <t xml:space="preserve">prostaglandin-endoperoxide synthase 2 (prostaglandin G/H synthase and cyclooxygenase)</t>
  </si>
  <si>
    <t xml:space="preserve">Bt.6775.1.S1_at</t>
  </si>
  <si>
    <t xml:space="preserve">ANXA3</t>
  </si>
  <si>
    <t xml:space="preserve">annexin A3</t>
  </si>
  <si>
    <t xml:space="preserve">Bt.12732.2.S1_at</t>
  </si>
  <si>
    <t xml:space="preserve">Bt.26100.2.A1_at</t>
  </si>
  <si>
    <t xml:space="preserve">GDPD1</t>
  </si>
  <si>
    <t xml:space="preserve">Glycerophosphodiester phosphodiesterase domain containing 1</t>
  </si>
  <si>
    <t xml:space="preserve">Bt.17777.1.S1_at</t>
  </si>
  <si>
    <t xml:space="preserve">Bt.24600.1.S1_at</t>
  </si>
  <si>
    <t xml:space="preserve">AATK</t>
  </si>
  <si>
    <t xml:space="preserve">apoptosis-associated tyrosine kinase</t>
  </si>
  <si>
    <t xml:space="preserve">Bt.18982.1.A1_at</t>
  </si>
  <si>
    <t xml:space="preserve">STXBP6</t>
  </si>
  <si>
    <t xml:space="preserve">syntaxin binding protein 6 (amisyn)</t>
  </si>
  <si>
    <t xml:space="preserve">Bt.1303.1.S1_at</t>
  </si>
  <si>
    <t xml:space="preserve">TCF7L2</t>
  </si>
  <si>
    <t xml:space="preserve">transcription factor 7-like 2 (T-cell specific, HMG-box)</t>
  </si>
  <si>
    <t xml:space="preserve">Bt.23555.1.S1_at</t>
  </si>
  <si>
    <t xml:space="preserve">COL13A1</t>
  </si>
  <si>
    <t xml:space="preserve">collagen, type XIII, alpha 1</t>
  </si>
  <si>
    <t xml:space="preserve">Bt.248.1.S1_at</t>
  </si>
  <si>
    <t xml:space="preserve">Bt.26926.1.S1_at</t>
  </si>
  <si>
    <t xml:space="preserve">BI537878</t>
  </si>
  <si>
    <t xml:space="preserve">Accession BI537878</t>
  </si>
  <si>
    <t xml:space="preserve">Bt.4419.1.S1_at</t>
  </si>
  <si>
    <t xml:space="preserve">PVRL2</t>
  </si>
  <si>
    <t xml:space="preserve">Poliovirus receptor-related 2 (herpesvirus entry mediator B)</t>
  </si>
  <si>
    <t xml:space="preserve">Bt.26100.1.S1_at</t>
  </si>
  <si>
    <t xml:space="preserve">Bt.3841.2.S1_at</t>
  </si>
  <si>
    <t xml:space="preserve">CD83</t>
  </si>
  <si>
    <t xml:space="preserve">CD83 molecule</t>
  </si>
  <si>
    <t xml:space="preserve">Bt.7641.2.S1_a_at</t>
  </si>
  <si>
    <t xml:space="preserve">PDXK</t>
  </si>
  <si>
    <t xml:space="preserve">pyridoxal (pyridoxine, vitamin B6) kinase</t>
  </si>
  <si>
    <t xml:space="preserve">Bt.20276.2.A1_at</t>
  </si>
  <si>
    <t xml:space="preserve">MBOAT1</t>
  </si>
  <si>
    <t xml:space="preserve">membrane bound O-acyltransferase domain containing 1</t>
  </si>
  <si>
    <t xml:space="preserve">Bt.27909.1.S1_at</t>
  </si>
  <si>
    <t xml:space="preserve">SERPINB1</t>
  </si>
  <si>
    <t xml:space="preserve">serpin peptidase inhibitor, clade B (ovalbumin), member 1</t>
  </si>
  <si>
    <t xml:space="preserve">Bt.24434.1.A1_at</t>
  </si>
  <si>
    <t xml:space="preserve">SEMA6A</t>
  </si>
  <si>
    <t xml:space="preserve">sema domain, transmembrane domain (TM), and cytoplasmic domain, (semaphorin) 6A</t>
  </si>
  <si>
    <t xml:space="preserve">Bt.25226.1.A1_at</t>
  </si>
  <si>
    <t xml:space="preserve">BF600689</t>
  </si>
  <si>
    <t xml:space="preserve">Accession BF600689</t>
  </si>
  <si>
    <t xml:space="preserve">Bt.4199.1.S1_at</t>
  </si>
  <si>
    <t xml:space="preserve">IL1RN</t>
  </si>
  <si>
    <t xml:space="preserve">interleukin 1 receptor antagonist</t>
  </si>
  <si>
    <t xml:space="preserve">Bt.19481.1.S1_at</t>
  </si>
  <si>
    <t xml:space="preserve">CB463710</t>
  </si>
  <si>
    <t xml:space="preserve">Accession CB463710</t>
  </si>
  <si>
    <t xml:space="preserve">Bt.17644.1.A1_at</t>
  </si>
  <si>
    <t xml:space="preserve">C12orf39_Hsa</t>
  </si>
  <si>
    <t xml:space="preserve">chromosome 12 open reading frame 39</t>
  </si>
  <si>
    <t xml:space="preserve">Bt.16068.1.A1_at</t>
  </si>
  <si>
    <t xml:space="preserve">GCLC</t>
  </si>
  <si>
    <t xml:space="preserve">Glutamate-cysteine ligase, catalytic subunit</t>
  </si>
  <si>
    <t xml:space="preserve">Bt.23555.2.S1_at</t>
  </si>
  <si>
    <t xml:space="preserve">CK773270</t>
  </si>
  <si>
    <t xml:space="preserve">Accession CK773270</t>
  </si>
  <si>
    <t xml:space="preserve">Bt.4342.1.S1_at</t>
  </si>
  <si>
    <t xml:space="preserve">SELP</t>
  </si>
  <si>
    <t xml:space="preserve">selectin P</t>
  </si>
  <si>
    <t xml:space="preserve">Bt.17195.1.A1_at</t>
  </si>
  <si>
    <t xml:space="preserve">CB427688</t>
  </si>
  <si>
    <t xml:space="preserve">Accession CB427688</t>
  </si>
  <si>
    <t xml:space="preserve">Bt.28399.1.S1_at</t>
  </si>
  <si>
    <t xml:space="preserve">HIVEP2</t>
  </si>
  <si>
    <t xml:space="preserve">human immunodeficiency virus type I enhancer binding protein 2</t>
  </si>
  <si>
    <t xml:space="preserve">Bt.6623.2.S1_at</t>
  </si>
  <si>
    <t xml:space="preserve">BF603294</t>
  </si>
  <si>
    <t xml:space="preserve">Accession BF603294</t>
  </si>
  <si>
    <t xml:space="preserve">Bt.4884.1.S1_at</t>
  </si>
  <si>
    <t xml:space="preserve">RILPL2</t>
  </si>
  <si>
    <t xml:space="preserve">Rab interacting lysosomal protein-like 2</t>
  </si>
  <si>
    <t xml:space="preserve">Bt.28655.1.S1_at</t>
  </si>
  <si>
    <t xml:space="preserve">LOC533883</t>
  </si>
  <si>
    <t xml:space="preserve">Similar to Uncharacterized protein KIAA1671</t>
  </si>
  <si>
    <t xml:space="preserve">Bt.8352.2.S1_a_at</t>
  </si>
  <si>
    <t xml:space="preserve">ZMYND15</t>
  </si>
  <si>
    <t xml:space="preserve">zinc finger, MYND-type containing 15</t>
  </si>
  <si>
    <t xml:space="preserve">Bt.22364.1.S1_at</t>
  </si>
  <si>
    <t xml:space="preserve">STAT1</t>
  </si>
  <si>
    <t xml:space="preserve">Signal transducer and activator of transcription 1, 91kDa</t>
  </si>
  <si>
    <t xml:space="preserve">Bt.14223.2.S1_at</t>
  </si>
  <si>
    <t xml:space="preserve">CB437319</t>
  </si>
  <si>
    <t xml:space="preserve">Accession CB437319</t>
  </si>
  <si>
    <t xml:space="preserve">Bt.12285.3.S1_a_at</t>
  </si>
  <si>
    <t xml:space="preserve">Bt.4641.1.S1_at</t>
  </si>
  <si>
    <t xml:space="preserve">STAT5A</t>
  </si>
  <si>
    <t xml:space="preserve">signal transducer and activator of transcription 5A</t>
  </si>
  <si>
    <t xml:space="preserve">Bt.21369.2.S1_at</t>
  </si>
  <si>
    <t xml:space="preserve">AW653812</t>
  </si>
  <si>
    <t xml:space="preserve">Accession AW653812</t>
  </si>
  <si>
    <t xml:space="preserve">Bt.16018.1.S2_at</t>
  </si>
  <si>
    <t xml:space="preserve">Bt.17161.1.S1_at</t>
  </si>
  <si>
    <t xml:space="preserve">CB434547</t>
  </si>
  <si>
    <t xml:space="preserve">Accession CB434547</t>
  </si>
  <si>
    <t xml:space="preserve">Bt.5420.1.A1_a_at</t>
  </si>
  <si>
    <t xml:space="preserve">Bt.12638.1.S1_at</t>
  </si>
  <si>
    <t xml:space="preserve">PML</t>
  </si>
  <si>
    <t xml:space="preserve">promyelocytic leukemia</t>
  </si>
  <si>
    <t xml:space="preserve">Bt.17669.1.S1_a_at</t>
  </si>
  <si>
    <t xml:space="preserve">RELB</t>
  </si>
  <si>
    <t xml:space="preserve">v-rel reticuloendotheliosis viral oncogene homolog B</t>
  </si>
  <si>
    <t xml:space="preserve">Bt.17794.2.A1_at</t>
  </si>
  <si>
    <t xml:space="preserve">Bt.11304.1.S1_at</t>
  </si>
  <si>
    <t xml:space="preserve">PNKD</t>
  </si>
  <si>
    <t xml:space="preserve">paroxysmal nonkinesigenic dyskinesia</t>
  </si>
  <si>
    <t xml:space="preserve">Bt.15822.1.S1_at</t>
  </si>
  <si>
    <t xml:space="preserve">FGR</t>
  </si>
  <si>
    <t xml:space="preserve">Gardner-Rasheed feline sarcoma viral (v-fgr) oncogene homolog</t>
  </si>
  <si>
    <t xml:space="preserve">Bt.17398.1.A1_at</t>
  </si>
  <si>
    <t xml:space="preserve">CB538309</t>
  </si>
  <si>
    <t xml:space="preserve">Accession CB538309</t>
  </si>
  <si>
    <t xml:space="preserve">Bt.4378.2.S1_a_at</t>
  </si>
  <si>
    <t xml:space="preserve">Bt.27029.1.S1_at</t>
  </si>
  <si>
    <t xml:space="preserve">TMEM45B</t>
  </si>
  <si>
    <t xml:space="preserve">transmembrane protein 45B</t>
  </si>
  <si>
    <t xml:space="preserve">Bt.25185.1.S1_at</t>
  </si>
  <si>
    <t xml:space="preserve">SH3D19</t>
  </si>
  <si>
    <t xml:space="preserve">SH3 domain containing 19</t>
  </si>
  <si>
    <t xml:space="preserve">Bt.4130.1.S1_at</t>
  </si>
  <si>
    <t xml:space="preserve">F5</t>
  </si>
  <si>
    <t xml:space="preserve">coagulation factor V (proaccelerin, labile factor)</t>
  </si>
  <si>
    <t xml:space="preserve">Bt.21770.1.S1_at</t>
  </si>
  <si>
    <t xml:space="preserve">SLC29A1</t>
  </si>
  <si>
    <t xml:space="preserve">solute carrier family 29 (nucleoside transporters), member 1</t>
  </si>
  <si>
    <t xml:space="preserve">Bt.17514.1.S1_at</t>
  </si>
  <si>
    <t xml:space="preserve">CB457261</t>
  </si>
  <si>
    <t xml:space="preserve">Accession CB457261</t>
  </si>
  <si>
    <t xml:space="preserve">Bt.4263.1.S1_at</t>
  </si>
  <si>
    <t xml:space="preserve">GRK5</t>
  </si>
  <si>
    <t xml:space="preserve">G protein-coupled receptor kinase 5</t>
  </si>
  <si>
    <t xml:space="preserve">Bt.209.2.S1_a_at</t>
  </si>
  <si>
    <t xml:space="preserve">M26245</t>
  </si>
  <si>
    <t xml:space="preserve">Accession M26245</t>
  </si>
  <si>
    <t xml:space="preserve">Bt.15802.1.S1_at</t>
  </si>
  <si>
    <t xml:space="preserve">KLF5</t>
  </si>
  <si>
    <t xml:space="preserve">Kruppel-like factor 5 (intestinal)</t>
  </si>
  <si>
    <t xml:space="preserve">Bt.21369.1.S1_at</t>
  </si>
  <si>
    <t xml:space="preserve">CB435923</t>
  </si>
  <si>
    <t xml:space="preserve">Accession CB435923</t>
  </si>
  <si>
    <t xml:space="preserve">Bt.20416.1.S1_at</t>
  </si>
  <si>
    <t xml:space="preserve">TAP1</t>
  </si>
  <si>
    <t xml:space="preserve">transporter 1, ATP-binding cassette, sub-family B (MDR/TAP)</t>
  </si>
  <si>
    <t xml:space="preserve">Bt.3624.1.S1_at</t>
  </si>
  <si>
    <t xml:space="preserve">PSMB10</t>
  </si>
  <si>
    <t xml:space="preserve">proteasome (prosome, macropain) subunit, beta type, 10</t>
  </si>
  <si>
    <t xml:space="preserve">Bt.20318.1.S1_a_at</t>
  </si>
  <si>
    <t xml:space="preserve">NQO2</t>
  </si>
  <si>
    <t xml:space="preserve">NAD(P)H dehydrogenase, quinone 2</t>
  </si>
  <si>
    <t xml:space="preserve">Bt.5406.1.S1_at</t>
  </si>
  <si>
    <t xml:space="preserve">DENND5A</t>
  </si>
  <si>
    <t xml:space="preserve">DENN/MADD domain containing 5A</t>
  </si>
  <si>
    <t xml:space="preserve">Bt.24197.1.A1_at</t>
  </si>
  <si>
    <t xml:space="preserve">BP106777</t>
  </si>
  <si>
    <t xml:space="preserve">Accession BP106777</t>
  </si>
  <si>
    <t xml:space="preserve">Bt.26983.1.S1_at</t>
  </si>
  <si>
    <t xml:space="preserve">CASP1</t>
  </si>
  <si>
    <t xml:space="preserve">caspase 1, apoptosis-related cysteine peptidase (interleukin 1, beta, convertase)</t>
  </si>
  <si>
    <t xml:space="preserve">Bt.209.1.S1_x_at</t>
  </si>
  <si>
    <t xml:space="preserve">LYZ2</t>
  </si>
  <si>
    <t xml:space="preserve">lysozyme C-2</t>
  </si>
  <si>
    <t xml:space="preserve">Bt.3884.1.S1_at</t>
  </si>
  <si>
    <t xml:space="preserve">MVD</t>
  </si>
  <si>
    <t xml:space="preserve">mevalonate (diphospho) decarboxylase</t>
  </si>
  <si>
    <t xml:space="preserve">Bt.3716.1.A1_at</t>
  </si>
  <si>
    <t xml:space="preserve">sphingomyelin phosphodiesterase 3, neutral membrane (neutral sphingomyelinase II)</t>
  </si>
  <si>
    <t xml:space="preserve">Bt.4737.1.S2_at</t>
  </si>
  <si>
    <t xml:space="preserve">PRNP</t>
  </si>
  <si>
    <t xml:space="preserve">prion protein (p27-30) (Creutzfeldt-Jakob disease, Gerstmann-Strausler-Scheinker syndrome, fatal familial insomnia)</t>
  </si>
  <si>
    <t xml:space="preserve">Bt.23126.2.S1_at</t>
  </si>
  <si>
    <t xml:space="preserve">Bt.4614.1.S1_at</t>
  </si>
  <si>
    <t xml:space="preserve">SLC37A1</t>
  </si>
  <si>
    <t xml:space="preserve">solute carrier family 37 (glycerol-3-phosphate transporter), member 1</t>
  </si>
  <si>
    <t xml:space="preserve">Bt.13247.1.S1_at</t>
  </si>
  <si>
    <t xml:space="preserve">HEBP2</t>
  </si>
  <si>
    <t xml:space="preserve">heme binding protein 2</t>
  </si>
  <si>
    <t xml:space="preserve">Bt.24605.1.S1_at</t>
  </si>
  <si>
    <t xml:space="preserve">CK775036</t>
  </si>
  <si>
    <t xml:space="preserve">Accession CK775036</t>
  </si>
  <si>
    <t xml:space="preserve">Bt.8624.1.S1_at</t>
  </si>
  <si>
    <t xml:space="preserve">ARG2</t>
  </si>
  <si>
    <t xml:space="preserve">arginase, type II</t>
  </si>
  <si>
    <t xml:space="preserve">Bt.20694.1.A1_at</t>
  </si>
  <si>
    <t xml:space="preserve">CB429364</t>
  </si>
  <si>
    <t xml:space="preserve">Accession CB429364</t>
  </si>
  <si>
    <t xml:space="preserve">Bt.20490.1.S1_at</t>
  </si>
  <si>
    <t xml:space="preserve">CDC42EP4</t>
  </si>
  <si>
    <t xml:space="preserve">CDC42 effector protein (Rho GTPase binding) 4</t>
  </si>
  <si>
    <t xml:space="preserve">Bt.24074.1.A1_at</t>
  </si>
  <si>
    <t xml:space="preserve">PIP4K2A</t>
  </si>
  <si>
    <t xml:space="preserve">Phosphatidylinositol-5-phosphate 4-kinase, type II, alpha</t>
  </si>
  <si>
    <t xml:space="preserve">Bt.20862.1.A1_at</t>
  </si>
  <si>
    <t xml:space="preserve">MTHFD2</t>
  </si>
  <si>
    <t xml:space="preserve">methylenetetrahydrofolate dehydrogenase (NADP+ dependent) 2, methenyltetrahydrofolate cyclohydrolase</t>
  </si>
  <si>
    <t xml:space="preserve">Bt.462.1.S1_at</t>
  </si>
  <si>
    <t xml:space="preserve">PRKAR2B</t>
  </si>
  <si>
    <t xml:space="preserve">protein kinase, cAMP-dependent, regulatory, type II, beta</t>
  </si>
  <si>
    <t xml:space="preserve">Bt.28395.1.S1_at</t>
  </si>
  <si>
    <t xml:space="preserve">WDR54</t>
  </si>
  <si>
    <t xml:space="preserve">WD repeat domain 54</t>
  </si>
  <si>
    <t xml:space="preserve">Bt.5432.1.S1_at</t>
  </si>
  <si>
    <t xml:space="preserve">TNIP1</t>
  </si>
  <si>
    <t xml:space="preserve">TNFAIP3 interacting protein 1</t>
  </si>
  <si>
    <t xml:space="preserve">Bt.20276.1.S1_at</t>
  </si>
  <si>
    <t xml:space="preserve">Membrane bound O-acyltransferase domain containing 1</t>
  </si>
  <si>
    <t xml:space="preserve">Bt.24513.1.S1_at</t>
  </si>
  <si>
    <t xml:space="preserve">USP12</t>
  </si>
  <si>
    <t xml:space="preserve">ubiquitin specific peptidase 12</t>
  </si>
  <si>
    <t xml:space="preserve">Bt.5432.3.S1_at</t>
  </si>
  <si>
    <t xml:space="preserve">Bt.5682.1.S1_at</t>
  </si>
  <si>
    <t xml:space="preserve">BE683785</t>
  </si>
  <si>
    <t xml:space="preserve">Accession BE683785</t>
  </si>
  <si>
    <t xml:space="preserve">Bt.21336.2.S1_a_at</t>
  </si>
  <si>
    <t xml:space="preserve">MAD2L2</t>
  </si>
  <si>
    <t xml:space="preserve">MAD2 mitotic arrest deficient-like 2 (yeast)</t>
  </si>
  <si>
    <t xml:space="preserve">Bt.209.1.S1_at</t>
  </si>
  <si>
    <t xml:space="preserve">Bt.16467.1.S1_at</t>
  </si>
  <si>
    <t xml:space="preserve">KLHL8</t>
  </si>
  <si>
    <t xml:space="preserve">kelch-like 8 (Drosophila)</t>
  </si>
  <si>
    <t xml:space="preserve">Bt.797.1.S1_at</t>
  </si>
  <si>
    <t xml:space="preserve">HVCN1</t>
  </si>
  <si>
    <t xml:space="preserve">hydrogen voltage-gated channel 1</t>
  </si>
  <si>
    <t xml:space="preserve">Bt.8984.1.S1_at</t>
  </si>
  <si>
    <t xml:space="preserve">PARP11</t>
  </si>
  <si>
    <t xml:space="preserve">poly (ADP-ribose) polymerase family, member 11</t>
  </si>
  <si>
    <t xml:space="preserve">Bt.26040.1.A1_at</t>
  </si>
  <si>
    <t xml:space="preserve">CA5B</t>
  </si>
  <si>
    <t xml:space="preserve">carbonic anhydrase VB, mitochondrial</t>
  </si>
  <si>
    <t xml:space="preserve">Bt.16467.2.A1_at</t>
  </si>
  <si>
    <t xml:space="preserve">Kelch-like 8 (Drosophila)</t>
  </si>
  <si>
    <t xml:space="preserve">Bt.9296.1.A1_at</t>
  </si>
  <si>
    <t xml:space="preserve">Bt.4042.1.S1_at</t>
  </si>
  <si>
    <t xml:space="preserve">AW431834</t>
  </si>
  <si>
    <t xml:space="preserve">Accession AW431834</t>
  </si>
  <si>
    <t xml:space="preserve">Bt.25023.1.A1_at</t>
  </si>
  <si>
    <t xml:space="preserve">CLEC6A</t>
  </si>
  <si>
    <t xml:space="preserve">C-type lectin domain family 6, member A</t>
  </si>
  <si>
    <t xml:space="preserve">Bt.9542.1.S1_at</t>
  </si>
  <si>
    <t xml:space="preserve">PTPN1</t>
  </si>
  <si>
    <t xml:space="preserve">protein tyrosine phosphatase, non-receptor type 1</t>
  </si>
  <si>
    <t xml:space="preserve">Bt.4943.1.S1_at</t>
  </si>
  <si>
    <t xml:space="preserve">Bt.22050.1.S1_at</t>
  </si>
  <si>
    <t xml:space="preserve">HCK</t>
  </si>
  <si>
    <t xml:space="preserve">hemopoietic cell kinase</t>
  </si>
  <si>
    <t xml:space="preserve">Bt.17794.1.S1_at</t>
  </si>
  <si>
    <t xml:space="preserve">Bt.5432.2.S1_at</t>
  </si>
  <si>
    <t xml:space="preserve">Bt.3891.1.S1_at</t>
  </si>
  <si>
    <t xml:space="preserve">FADS2</t>
  </si>
  <si>
    <t xml:space="preserve">fatty acid desaturase 2</t>
  </si>
  <si>
    <t xml:space="preserve">Bt.6067.1.S1_at</t>
  </si>
  <si>
    <t xml:space="preserve">SH2D3C</t>
  </si>
  <si>
    <t xml:space="preserve">SH2 domain containing 3C</t>
  </si>
  <si>
    <t xml:space="preserve">Bt.15887.2.S1_a_at</t>
  </si>
  <si>
    <t xml:space="preserve">ZNRF1</t>
  </si>
  <si>
    <t xml:space="preserve">zinc and ring finger 1</t>
  </si>
  <si>
    <t xml:space="preserve">Bt.22726.1.A1_at</t>
  </si>
  <si>
    <t xml:space="preserve">CA8</t>
  </si>
  <si>
    <t xml:space="preserve">Carbonic anhydrase VIII</t>
  </si>
  <si>
    <t xml:space="preserve">Bt.4755.1.S1_at</t>
  </si>
  <si>
    <t xml:space="preserve">ZMIZ2</t>
  </si>
  <si>
    <t xml:space="preserve">zinc finger, MIZ-type containing 2</t>
  </si>
  <si>
    <t xml:space="preserve">Bt.29716.1.A1_at</t>
  </si>
  <si>
    <t xml:space="preserve">Bt.8064.1.S1_at</t>
  </si>
  <si>
    <t xml:space="preserve">LIMD2</t>
  </si>
  <si>
    <t xml:space="preserve">LIM domain containing 2</t>
  </si>
  <si>
    <t xml:space="preserve">Bt.9391.1.A1_at</t>
  </si>
  <si>
    <t xml:space="preserve">Bt.6685.1.S1_at</t>
  </si>
  <si>
    <t xml:space="preserve">Bt.15886.1.S1_at</t>
  </si>
  <si>
    <t xml:space="preserve">ACSL5</t>
  </si>
  <si>
    <t xml:space="preserve">acyl-CoA synthetase long-chain family member 5</t>
  </si>
  <si>
    <t xml:space="preserve">Bt.18469.1.S1_at</t>
  </si>
  <si>
    <t xml:space="preserve">LOC784517</t>
  </si>
  <si>
    <t xml:space="preserve">similar to cationic amino acid transporter 5</t>
  </si>
  <si>
    <t xml:space="preserve">Bt.26567.1.S1_at</t>
  </si>
  <si>
    <t xml:space="preserve">AP4S1</t>
  </si>
  <si>
    <t xml:space="preserve">adaptor-related protein complex 4, sigma 1 subunit</t>
  </si>
  <si>
    <t xml:space="preserve">Bt.21945.1.S1_at</t>
  </si>
  <si>
    <t xml:space="preserve">CK951962</t>
  </si>
  <si>
    <t xml:space="preserve">Accession CK951962</t>
  </si>
  <si>
    <t xml:space="preserve">Bt.8012.1.S1_at</t>
  </si>
  <si>
    <t xml:space="preserve">Bt.26232.1.S1_at</t>
  </si>
  <si>
    <t xml:space="preserve">CF763946</t>
  </si>
  <si>
    <t xml:space="preserve">Accession CF763946</t>
  </si>
  <si>
    <t xml:space="preserve">Bt.4737.1.S2_s_at</t>
  </si>
  <si>
    <t xml:space="preserve">Bt.5756.1.A1_at</t>
  </si>
  <si>
    <t xml:space="preserve">CK945574</t>
  </si>
  <si>
    <t xml:space="preserve">Accession CK945574</t>
  </si>
  <si>
    <t xml:space="preserve">Bt.27081.1.S1_at</t>
  </si>
  <si>
    <t xml:space="preserve">POLK</t>
  </si>
  <si>
    <t xml:space="preserve">polymerase (DNA directed) kappa</t>
  </si>
  <si>
    <t xml:space="preserve">Bt.8993.1.S1_at</t>
  </si>
  <si>
    <t xml:space="preserve">CB456543</t>
  </si>
  <si>
    <t xml:space="preserve">Accession CB456543</t>
  </si>
  <si>
    <t xml:space="preserve">Bt.20591.1.S1_at</t>
  </si>
  <si>
    <t xml:space="preserve">CB441467</t>
  </si>
  <si>
    <t xml:space="preserve">Accession CB441467</t>
  </si>
  <si>
    <t xml:space="preserve">Bt.27404.1.S1_at</t>
  </si>
  <si>
    <t xml:space="preserve">ABHD2</t>
  </si>
  <si>
    <t xml:space="preserve">abhydrolase domain containing 2</t>
  </si>
  <si>
    <t xml:space="preserve">Bt.5756.2.S1_at</t>
  </si>
  <si>
    <t xml:space="preserve">CK946118</t>
  </si>
  <si>
    <t xml:space="preserve">Accession CK946118</t>
  </si>
  <si>
    <t xml:space="preserve">Bt.21999.1.S1_at</t>
  </si>
  <si>
    <t xml:space="preserve">CCDC88A</t>
  </si>
  <si>
    <t xml:space="preserve">Coiled-coil domain containing 88A</t>
  </si>
  <si>
    <t xml:space="preserve">Bt.1323.1.S1_at</t>
  </si>
  <si>
    <t xml:space="preserve">TRIP10</t>
  </si>
  <si>
    <t xml:space="preserve">thyroid hormone receptor interactor 10</t>
  </si>
  <si>
    <t xml:space="preserve">Bt.17646.1.A1_at</t>
  </si>
  <si>
    <t xml:space="preserve">TFCP2</t>
  </si>
  <si>
    <t xml:space="preserve">transcription factor CP2</t>
  </si>
  <si>
    <t xml:space="preserve">Bt.6786.1.S1_at</t>
  </si>
  <si>
    <t xml:space="preserve">CB462124</t>
  </si>
  <si>
    <t xml:space="preserve">Accession CB462124</t>
  </si>
  <si>
    <t xml:space="preserve">Bt.13810.1.S1_at</t>
  </si>
  <si>
    <t xml:space="preserve">TMEM149</t>
  </si>
  <si>
    <t xml:space="preserve">Transmembrane protein 149</t>
  </si>
  <si>
    <t xml:space="preserve">Bt.2084.1.S1_at</t>
  </si>
  <si>
    <t xml:space="preserve">TRAF7</t>
  </si>
  <si>
    <t xml:space="preserve">TNF receptor-associated factor 7</t>
  </si>
  <si>
    <t xml:space="preserve">Bt.27822.2.S1_at</t>
  </si>
  <si>
    <t xml:space="preserve">SNX10</t>
  </si>
  <si>
    <t xml:space="preserve">sorting nexin 10</t>
  </si>
  <si>
    <t xml:space="preserve">Bt.6219.1.S1_at</t>
  </si>
  <si>
    <t xml:space="preserve">NINJ1</t>
  </si>
  <si>
    <t xml:space="preserve">ninjurin 1</t>
  </si>
  <si>
    <t xml:space="preserve">Bt.20591.2.A1_at</t>
  </si>
  <si>
    <t xml:space="preserve">CB456232</t>
  </si>
  <si>
    <t xml:space="preserve">Accession CB456232</t>
  </si>
  <si>
    <t xml:space="preserve">Bt.18751.1.S1_at</t>
  </si>
  <si>
    <t xml:space="preserve">phosphatidylinositol-5-phosphate 4-kinase, type II, alpha</t>
  </si>
  <si>
    <t xml:space="preserve">Bt.16679.1.A1_at</t>
  </si>
  <si>
    <t xml:space="preserve">CB431694</t>
  </si>
  <si>
    <t xml:space="preserve">Accession CB431694</t>
  </si>
  <si>
    <t xml:space="preserve">Bt.22980.1.S1_at</t>
  </si>
  <si>
    <t xml:space="preserve">TRIM21</t>
  </si>
  <si>
    <t xml:space="preserve">tripartite motif-containing 21</t>
  </si>
  <si>
    <t xml:space="preserve">Bt.6685.2.A1_at</t>
  </si>
  <si>
    <t xml:space="preserve">Methylenetetrahydrofolate dehydrogenase (NADP+ dependent) 2, methenyltetrahydrofolate cyclohydrolase</t>
  </si>
  <si>
    <t xml:space="preserve">Bt.20318.2.S1_a_at</t>
  </si>
  <si>
    <t xml:space="preserve">Bt.23977.1.A1_at</t>
  </si>
  <si>
    <t xml:space="preserve">BP103828</t>
  </si>
  <si>
    <t xml:space="preserve">Accession BP103828</t>
  </si>
  <si>
    <t xml:space="preserve">Bt.19107.1.S1_at</t>
  </si>
  <si>
    <t xml:space="preserve">BE723026</t>
  </si>
  <si>
    <t xml:space="preserve">Accession BE723026</t>
  </si>
  <si>
    <t xml:space="preserve">Bt.24417.1.A1_at</t>
  </si>
  <si>
    <t xml:space="preserve">BI849511</t>
  </si>
  <si>
    <t xml:space="preserve">Accession BI849511</t>
  </si>
  <si>
    <t xml:space="preserve">Bt.3171.1.A1_at</t>
  </si>
  <si>
    <t xml:space="preserve">BI536806</t>
  </si>
  <si>
    <t xml:space="preserve">Accession BI536806</t>
  </si>
  <si>
    <t xml:space="preserve">Bt.18751.2.A1_s_at</t>
  </si>
  <si>
    <t xml:space="preserve">Bt.21736.1.A1_at</t>
  </si>
  <si>
    <t xml:space="preserve">CK942651</t>
  </si>
  <si>
    <t xml:space="preserve">Accession CK942651</t>
  </si>
  <si>
    <t xml:space="preserve">Bt.16930.1.A1_at</t>
  </si>
  <si>
    <t xml:space="preserve">BCL3</t>
  </si>
  <si>
    <t xml:space="preserve">B-cell CLL/lymphoma 3</t>
  </si>
  <si>
    <t xml:space="preserve">Bt.5604.2.S1_at</t>
  </si>
  <si>
    <t xml:space="preserve">BF073015</t>
  </si>
  <si>
    <t xml:space="preserve">Accession BF073015</t>
  </si>
  <si>
    <t xml:space="preserve">Bt.6406.1.S3_at</t>
  </si>
  <si>
    <t xml:space="preserve">CEBPD</t>
  </si>
  <si>
    <t xml:space="preserve">CCAAT/enhancer binding protein (C/EBP), delta</t>
  </si>
  <si>
    <t xml:space="preserve">Bt.17263.1.S1_at</t>
  </si>
  <si>
    <t xml:space="preserve">LGR4</t>
  </si>
  <si>
    <t xml:space="preserve">leucine-rich repeat-containing G protein-coupled receptor 4</t>
  </si>
  <si>
    <t xml:space="preserve">Bt.10496.1.A1_at</t>
  </si>
  <si>
    <t xml:space="preserve">CK970344</t>
  </si>
  <si>
    <t xml:space="preserve">Accession CK970344</t>
  </si>
  <si>
    <t xml:space="preserve">Bt.10831.2.S1_at</t>
  </si>
  <si>
    <t xml:space="preserve">LYN</t>
  </si>
  <si>
    <t xml:space="preserve">v-yes-1 Yamaguchi sarcoma viral related oncogene homolog</t>
  </si>
  <si>
    <t xml:space="preserve">Bt.23640.1.A1_at</t>
  </si>
  <si>
    <t xml:space="preserve">TLR3</t>
  </si>
  <si>
    <t xml:space="preserve">Toll-like receptor 3</t>
  </si>
  <si>
    <t xml:space="preserve">Bt.21336.1.S1_a_at</t>
  </si>
  <si>
    <t xml:space="preserve">Bt.4345.1.S1_at</t>
  </si>
  <si>
    <t xml:space="preserve">FAS</t>
  </si>
  <si>
    <t xml:space="preserve">Fas (TNF receptor superfamily, member 6)</t>
  </si>
  <si>
    <t xml:space="preserve">Bt.20099.1.S1_at</t>
  </si>
  <si>
    <t xml:space="preserve">SIDT2</t>
  </si>
  <si>
    <t xml:space="preserve">SID1 transmembrane family, member 2</t>
  </si>
  <si>
    <t xml:space="preserve">Bt.19248.1.A1_at</t>
  </si>
  <si>
    <t xml:space="preserve">CB460046</t>
  </si>
  <si>
    <t xml:space="preserve">Accession CB460046</t>
  </si>
  <si>
    <t xml:space="preserve">Bt.27886.1.S1_s_at</t>
  </si>
  <si>
    <t xml:space="preserve">VCL</t>
  </si>
  <si>
    <t xml:space="preserve">vinculin</t>
  </si>
  <si>
    <t xml:space="preserve">Bt.9309.1.A1_at</t>
  </si>
  <si>
    <t xml:space="preserve">NFKB1</t>
  </si>
  <si>
    <t xml:space="preserve">nuclear factor of kappa light polypeptide gene enhancer in B-cells 1</t>
  </si>
  <si>
    <t xml:space="preserve">Bt.24098.1.A1_at</t>
  </si>
  <si>
    <t xml:space="preserve">IFIH1</t>
  </si>
  <si>
    <t xml:space="preserve">interferon induced with helicase C domain 1</t>
  </si>
  <si>
    <t xml:space="preserve">Bt.19800.1.A1_at</t>
  </si>
  <si>
    <t xml:space="preserve">CB534578</t>
  </si>
  <si>
    <t xml:space="preserve">Accession CB534578</t>
  </si>
  <si>
    <t xml:space="preserve">Bt.10831.3.A1_at</t>
  </si>
  <si>
    <t xml:space="preserve">V-yes-1 Yamaguchi sarcoma viral related oncogene homolog</t>
  </si>
  <si>
    <t xml:space="preserve">Bt.562.1.S1_at</t>
  </si>
  <si>
    <t xml:space="preserve">PFKFB1</t>
  </si>
  <si>
    <t xml:space="preserve">6-phosphofructo-2-kinase/fructose-2,6-biphosphatase 1</t>
  </si>
  <si>
    <t xml:space="preserve">Bt.14051.1.S1_at</t>
  </si>
  <si>
    <t xml:space="preserve">DUSP16</t>
  </si>
  <si>
    <t xml:space="preserve">dual specificity phosphatase 16</t>
  </si>
  <si>
    <t xml:space="preserve">Bt.6007.1.S1_at</t>
  </si>
  <si>
    <t xml:space="preserve">SUV420H2</t>
  </si>
  <si>
    <t xml:space="preserve">Suppressor of variegation 4-20 homolog 2 (Drosophila)</t>
  </si>
  <si>
    <t xml:space="preserve">Bt.21178.1.S1_at</t>
  </si>
  <si>
    <t xml:space="preserve">MYO1G</t>
  </si>
  <si>
    <t xml:space="preserve">myosin IG</t>
  </si>
  <si>
    <t xml:space="preserve">Bt.24417.2.S1_at</t>
  </si>
  <si>
    <t xml:space="preserve">CF930364</t>
  </si>
  <si>
    <t xml:space="preserve">Accession CF930364</t>
  </si>
  <si>
    <t xml:space="preserve">Bt.24217.1.S1_at</t>
  </si>
  <si>
    <t xml:space="preserve">NFE2</t>
  </si>
  <si>
    <t xml:space="preserve">nuclear factor (erythroid-derived 2), 45kDa</t>
  </si>
  <si>
    <t xml:space="preserve">Bt.12579.2.A1_at</t>
  </si>
  <si>
    <t xml:space="preserve">CB539007</t>
  </si>
  <si>
    <t xml:space="preserve">Accession CB539007</t>
  </si>
  <si>
    <t xml:space="preserve">Bt.11525.2.A1_at</t>
  </si>
  <si>
    <t xml:space="preserve">RBPMS</t>
  </si>
  <si>
    <t xml:space="preserve">RNA binding protein with multiple splicing</t>
  </si>
  <si>
    <t xml:space="preserve">Bt.12579.1.A1_at</t>
  </si>
  <si>
    <t xml:space="preserve">CA035416</t>
  </si>
  <si>
    <t xml:space="preserve">Accession CA035416</t>
  </si>
  <si>
    <t xml:space="preserve">Bt.15615.1.S1_at</t>
  </si>
  <si>
    <t xml:space="preserve">GNAO1</t>
  </si>
  <si>
    <t xml:space="preserve">guanine nucleotide binding protein (G protein), alpha activating activity polypeptide O</t>
  </si>
  <si>
    <t xml:space="preserve">Bt.5998.1.S1_at</t>
  </si>
  <si>
    <t xml:space="preserve">CK845991</t>
  </si>
  <si>
    <t xml:space="preserve">Accession CK845991</t>
  </si>
  <si>
    <t xml:space="preserve">Bt.3997.1.A1_at</t>
  </si>
  <si>
    <t xml:space="preserve">TESK1</t>
  </si>
  <si>
    <t xml:space="preserve">testis-specific kinase 1</t>
  </si>
  <si>
    <t xml:space="preserve">Bt.27071.1.S1_at</t>
  </si>
  <si>
    <t xml:space="preserve">TRIM38</t>
  </si>
  <si>
    <t xml:space="preserve">tripartite motif-containing 38</t>
  </si>
  <si>
    <t xml:space="preserve">Bt.23046.1.A1_at</t>
  </si>
  <si>
    <t xml:space="preserve">LOC100140797</t>
  </si>
  <si>
    <t xml:space="preserve">similar to Uncharacterized protein C18orf8 (Colon cancer-associated protein Mic1) (Mic-1)</t>
  </si>
  <si>
    <t xml:space="preserve">Bt.9083.1.S1_at</t>
  </si>
  <si>
    <t xml:space="preserve">TRAF1</t>
  </si>
  <si>
    <t xml:space="preserve">TNF receptor-associated factor 1</t>
  </si>
  <si>
    <t xml:space="preserve">Bt.23770.1.A1_at</t>
  </si>
  <si>
    <t xml:space="preserve">BP102510</t>
  </si>
  <si>
    <t xml:space="preserve">Accession BP102510</t>
  </si>
  <si>
    <t xml:space="preserve">Bt.1068.1.A1_at</t>
  </si>
  <si>
    <t xml:space="preserve">MYBPH</t>
  </si>
  <si>
    <t xml:space="preserve">myosin binding protein H</t>
  </si>
  <si>
    <t xml:space="preserve">Bt.19024.1.A1_at</t>
  </si>
  <si>
    <t xml:space="preserve">NEDD4</t>
  </si>
  <si>
    <t xml:space="preserve">neural precursor cell expressed, developmentally down-regulated 4</t>
  </si>
  <si>
    <t xml:space="preserve">Bt.9947.1.S1_at</t>
  </si>
  <si>
    <t xml:space="preserve">SNN</t>
  </si>
  <si>
    <t xml:space="preserve">stannin</t>
  </si>
  <si>
    <t xml:space="preserve">Bt.7519.1.S1_at</t>
  </si>
  <si>
    <t xml:space="preserve">S1PR2</t>
  </si>
  <si>
    <t xml:space="preserve">sphingosine-1-phosphate receptor 2</t>
  </si>
  <si>
    <t xml:space="preserve">Bt.6406.2.A1_at</t>
  </si>
  <si>
    <t xml:space="preserve">Bt.28268.1.A1_at</t>
  </si>
  <si>
    <t xml:space="preserve">GTF3C1</t>
  </si>
  <si>
    <t xml:space="preserve">General transcription factor IIIC, polypeptide 1, alpha 220kDa</t>
  </si>
  <si>
    <t xml:space="preserve">Bt.20178.1.S1_at</t>
  </si>
  <si>
    <t xml:space="preserve">NFKBIB</t>
  </si>
  <si>
    <t xml:space="preserve">nuclear factor of kappa light polypeptide gene enhancer in B-cells inhibitor, beta</t>
  </si>
  <si>
    <t xml:space="preserve">Bt.7082.1.S1_at</t>
  </si>
  <si>
    <t xml:space="preserve">CK957799</t>
  </si>
  <si>
    <t xml:space="preserve">Accession CK957799</t>
  </si>
  <si>
    <t xml:space="preserve">Bt.193.1.S1_at</t>
  </si>
  <si>
    <t xml:space="preserve">MGAT4A</t>
  </si>
  <si>
    <t xml:space="preserve">mannosyl (alpha-1,3-)-glycoprotein beta-1,4-N-acetylglucosaminyltransferase, isozyme A</t>
  </si>
  <si>
    <t xml:space="preserve">Bt.18643.2.S1_at</t>
  </si>
  <si>
    <t xml:space="preserve">CFLAR</t>
  </si>
  <si>
    <t xml:space="preserve">CASP8 and FADD-like apoptosis regulator</t>
  </si>
  <si>
    <t xml:space="preserve">Bt.14031.1.S1_at</t>
  </si>
  <si>
    <t xml:space="preserve">SDC4</t>
  </si>
  <si>
    <t xml:space="preserve">Syndecan 4</t>
  </si>
  <si>
    <t xml:space="preserve">Bt.11525.1.S1_a_at</t>
  </si>
  <si>
    <t xml:space="preserve">Bt.7827.1.A1_at</t>
  </si>
  <si>
    <t xml:space="preserve">AV595314</t>
  </si>
  <si>
    <t xml:space="preserve">Accession AV595314</t>
  </si>
  <si>
    <t xml:space="preserve">Bt.24799.1.S1_at</t>
  </si>
  <si>
    <t xml:space="preserve">LOC507426</t>
  </si>
  <si>
    <t xml:space="preserve">similar to poly (ADP-ribose) polymerase family, member 3</t>
  </si>
  <si>
    <t xml:space="preserve">Bt.1027.1.S1_at</t>
  </si>
  <si>
    <t xml:space="preserve">PRKCD</t>
  </si>
  <si>
    <t xml:space="preserve">protein kinase C, delta</t>
  </si>
  <si>
    <t xml:space="preserve">Bt.20318.2.S1_at</t>
  </si>
  <si>
    <t xml:space="preserve">CK968180</t>
  </si>
  <si>
    <t xml:space="preserve">Accession CK968180</t>
  </si>
  <si>
    <t xml:space="preserve">Bt.28367.1.S1_at</t>
  </si>
  <si>
    <t xml:space="preserve">CK982730</t>
  </si>
  <si>
    <t xml:space="preserve">Accession CK982730</t>
  </si>
  <si>
    <t xml:space="preserve">Bt.28031.1.S1_s_at</t>
  </si>
  <si>
    <t xml:space="preserve">SQSTM1</t>
  </si>
  <si>
    <t xml:space="preserve">sequestosome 1</t>
  </si>
  <si>
    <t xml:space="preserve">Bt.20012.1.S1_at</t>
  </si>
  <si>
    <t xml:space="preserve">CDC2L2</t>
  </si>
  <si>
    <t xml:space="preserve">cell division cycle 2-like 2 (PITSLRE proteins)</t>
  </si>
  <si>
    <t xml:space="preserve">Bt.20307.1.S1_at</t>
  </si>
  <si>
    <t xml:space="preserve">DNPEP</t>
  </si>
  <si>
    <t xml:space="preserve">aspartyl aminopeptidase</t>
  </si>
  <si>
    <t xml:space="preserve">Bt.15673.1.A1_at</t>
  </si>
  <si>
    <t xml:space="preserve">ACBD6</t>
  </si>
  <si>
    <t xml:space="preserve">acyl-Coenzyme A binding domain containing 6</t>
  </si>
  <si>
    <t xml:space="preserve">Bt.146.1.S1_at</t>
  </si>
  <si>
    <t xml:space="preserve">BNBD-4</t>
  </si>
  <si>
    <t xml:space="preserve">neutrophil beta-defensin 4</t>
  </si>
  <si>
    <t xml:space="preserve">Bt.16180.1.S1_at</t>
  </si>
  <si>
    <t xml:space="preserve">Bt.4943.2.S1_at</t>
  </si>
  <si>
    <t xml:space="preserve">Bt.8138.1.S1_at</t>
  </si>
  <si>
    <t xml:space="preserve">RASSF2</t>
  </si>
  <si>
    <t xml:space="preserve">Ras association (RalGDS/AF-6) domain family member 2</t>
  </si>
  <si>
    <t xml:space="preserve">Bt.18355.1.A1_at</t>
  </si>
  <si>
    <t xml:space="preserve">CB443368</t>
  </si>
  <si>
    <t xml:space="preserve">Accession CB443368</t>
  </si>
  <si>
    <t xml:space="preserve">Bt.12916.1.S1_at</t>
  </si>
  <si>
    <t xml:space="preserve">GPX3</t>
  </si>
  <si>
    <t xml:space="preserve">glutathione peroxidase 3 (plasma)</t>
  </si>
  <si>
    <t xml:space="preserve">Bt.12298.1.S1_at</t>
  </si>
  <si>
    <t xml:space="preserve">toll-like receptor 3</t>
  </si>
  <si>
    <t xml:space="preserve">Bt.22437.1.S1_at</t>
  </si>
  <si>
    <t xml:space="preserve">C16orf74_Hsa</t>
  </si>
  <si>
    <t xml:space="preserve">chromosome 16 open reading frame 74</t>
  </si>
  <si>
    <t xml:space="preserve">Bt.9570.1.S1_at</t>
  </si>
  <si>
    <t xml:space="preserve">CK847032</t>
  </si>
  <si>
    <t xml:space="preserve">Accession CK847032</t>
  </si>
  <si>
    <t xml:space="preserve">Bt.27215.1.S1_at</t>
  </si>
  <si>
    <t xml:space="preserve">MEMO1</t>
  </si>
  <si>
    <t xml:space="preserve">mediator of cell motility 1</t>
  </si>
  <si>
    <t xml:space="preserve">Bt.26840.1.A1_at</t>
  </si>
  <si>
    <t xml:space="preserve">BP101626</t>
  </si>
  <si>
    <t xml:space="preserve">Accession BP101626</t>
  </si>
  <si>
    <t xml:space="preserve">Bt.21741.2.A1_at</t>
  </si>
  <si>
    <t xml:space="preserve">SSBP3</t>
  </si>
  <si>
    <t xml:space="preserve">single stranded DNA binding protein 3</t>
  </si>
  <si>
    <t xml:space="preserve">Bt.24335.1.S1_at</t>
  </si>
  <si>
    <t xml:space="preserve">DAPP1</t>
  </si>
  <si>
    <t xml:space="preserve">dual adaptor of phosphotyrosine and 3-phosphoinositides</t>
  </si>
  <si>
    <t xml:space="preserve">Bt.6002.1.S1_at</t>
  </si>
  <si>
    <t xml:space="preserve">ABCA3</t>
  </si>
  <si>
    <t xml:space="preserve">ATP-binding cassette, sub-family A (ABC1), member 3</t>
  </si>
  <si>
    <t xml:space="preserve">Bt.6033.1.S1_at</t>
  </si>
  <si>
    <t xml:space="preserve">ST7</t>
  </si>
  <si>
    <t xml:space="preserve">suppression of tumorigenicity 7</t>
  </si>
  <si>
    <t xml:space="preserve">Bt.26131.1.S1_at</t>
  </si>
  <si>
    <t xml:space="preserve">CDADC1</t>
  </si>
  <si>
    <t xml:space="preserve">Cytidine and dCMP deaminase domain containing 1</t>
  </si>
  <si>
    <t xml:space="preserve">Bt.7046.1.S1_at</t>
  </si>
  <si>
    <t xml:space="preserve">MMP14</t>
  </si>
  <si>
    <t xml:space="preserve">matrix metallopeptidase 14 (membrane-inserted)</t>
  </si>
  <si>
    <t xml:space="preserve">Bt.9267.1.A1_at</t>
  </si>
  <si>
    <t xml:space="preserve">APOBEC3B</t>
  </si>
  <si>
    <t xml:space="preserve">apolipoprotein B mRNA editing enzyme, catalytic polypeptide-like 3B</t>
  </si>
  <si>
    <t xml:space="preserve">Bt.23000.2.S1_a_at</t>
  </si>
  <si>
    <t xml:space="preserve">TBC1D2B</t>
  </si>
  <si>
    <t xml:space="preserve">TBC1 domain family, member 2B</t>
  </si>
  <si>
    <t xml:space="preserve">Bt.9716.2.S1_at</t>
  </si>
  <si>
    <t xml:space="preserve">TXNL1</t>
  </si>
  <si>
    <t xml:space="preserve">Thioredoxin-like 1</t>
  </si>
  <si>
    <t xml:space="preserve">Bt.8180.3.A1_a_at</t>
  </si>
  <si>
    <t xml:space="preserve">CB424744</t>
  </si>
  <si>
    <t xml:space="preserve">Accession CB424744</t>
  </si>
  <si>
    <t xml:space="preserve">Bt.7542.1.S1_at</t>
  </si>
  <si>
    <t xml:space="preserve">BCL2A1</t>
  </si>
  <si>
    <t xml:space="preserve">BCL2-related protein A1</t>
  </si>
  <si>
    <t xml:space="preserve">Bt.8328.1.S1_at</t>
  </si>
  <si>
    <t xml:space="preserve">SLC11A2</t>
  </si>
  <si>
    <t xml:space="preserve">solute carrier family 11 (proton-coupled divalent metal ion transporters), member 2</t>
  </si>
  <si>
    <t xml:space="preserve">Bt.22021.1.S1_at</t>
  </si>
  <si>
    <t xml:space="preserve">IFI16</t>
  </si>
  <si>
    <t xml:space="preserve">interferon, gamma-inducible protein 16</t>
  </si>
  <si>
    <t xml:space="preserve">Bt.28142.1.S1_at</t>
  </si>
  <si>
    <t xml:space="preserve">BE663363</t>
  </si>
  <si>
    <t xml:space="preserve">Accession BE663363</t>
  </si>
  <si>
    <t xml:space="preserve">Bt.7171.1.S1_at</t>
  </si>
  <si>
    <t xml:space="preserve">TAPBPL</t>
  </si>
  <si>
    <t xml:space="preserve">TAP binding protein-like</t>
  </si>
  <si>
    <t xml:space="preserve">Bt.24927.1.A1_at</t>
  </si>
  <si>
    <t xml:space="preserve">ARHGEF6</t>
  </si>
  <si>
    <t xml:space="preserve">Rac/Cdc42 guanine nucleotide exchange factor (GEF) 6</t>
  </si>
  <si>
    <t xml:space="preserve">Bt.17646.2.S1_at</t>
  </si>
  <si>
    <t xml:space="preserve">Bt.13278.2.S1_a_at</t>
  </si>
  <si>
    <t xml:space="preserve">STEAP3</t>
  </si>
  <si>
    <t xml:space="preserve">STEAP family member 3</t>
  </si>
  <si>
    <t xml:space="preserve">Bt.7046.2.S1_a_at</t>
  </si>
  <si>
    <t xml:space="preserve">Bt.12443.1.S1_at</t>
  </si>
  <si>
    <t xml:space="preserve">CD82</t>
  </si>
  <si>
    <t xml:space="preserve">CD82 molecule</t>
  </si>
  <si>
    <t xml:space="preserve">Bt.26575.1.S1_at</t>
  </si>
  <si>
    <t xml:space="preserve">BCL9L</t>
  </si>
  <si>
    <t xml:space="preserve">B-cell CLL/lymphoma 9-like</t>
  </si>
  <si>
    <t xml:space="preserve">Bt.20341.1.S1_at</t>
  </si>
  <si>
    <t xml:space="preserve">PACSIN2</t>
  </si>
  <si>
    <t xml:space="preserve">protein kinase C and casein kinase substrate in neurons 2</t>
  </si>
  <si>
    <t xml:space="preserve">Bt.1472.1.S1_at</t>
  </si>
  <si>
    <t xml:space="preserve">IKBKE</t>
  </si>
  <si>
    <t xml:space="preserve">inhibitor of kappa light polypeptide gene enhancer in B-cells, kinase epsilon</t>
  </si>
  <si>
    <t xml:space="preserve">Bt.331.1.S1_at</t>
  </si>
  <si>
    <t xml:space="preserve">TG</t>
  </si>
  <si>
    <t xml:space="preserve">thyroglobulin</t>
  </si>
  <si>
    <t xml:space="preserve">Bt.9444.1.S1_at</t>
  </si>
  <si>
    <t xml:space="preserve">STK17A</t>
  </si>
  <si>
    <t xml:space="preserve">serine/threonine kinase 17a</t>
  </si>
  <si>
    <t xml:space="preserve">Bt.732.1.S1_at</t>
  </si>
  <si>
    <t xml:space="preserve">AW314047</t>
  </si>
  <si>
    <t xml:space="preserve">Accession AW314047</t>
  </si>
  <si>
    <t xml:space="preserve">Bt.7468.1.S1_at</t>
  </si>
  <si>
    <t xml:space="preserve">BE753844</t>
  </si>
  <si>
    <t xml:space="preserve">Accession BE753844</t>
  </si>
  <si>
    <t xml:space="preserve">Bt.21313.1.S1_at</t>
  </si>
  <si>
    <t xml:space="preserve">RRAS</t>
  </si>
  <si>
    <t xml:space="preserve">related RAS viral (r-ras) oncogene homolog</t>
  </si>
  <si>
    <t xml:space="preserve">Bt.6406.1.S2_at</t>
  </si>
  <si>
    <t xml:space="preserve">Bt.10214.1.S1_at</t>
  </si>
  <si>
    <t xml:space="preserve">Bt.5455.1.S1_at</t>
  </si>
  <si>
    <t xml:space="preserve">PRPF40B</t>
  </si>
  <si>
    <t xml:space="preserve">PRP40 pre-mRNA processing factor 40 homolog B (S. cerevisiae)</t>
  </si>
  <si>
    <t xml:space="preserve">Bt.3222.1.A1_at</t>
  </si>
  <si>
    <t xml:space="preserve">BID</t>
  </si>
  <si>
    <t xml:space="preserve">BH3 interacting domain death agonist</t>
  </si>
  <si>
    <t xml:space="preserve">Bt.19281.2.S1_at</t>
  </si>
  <si>
    <t xml:space="preserve">Bt.12295.1.S1_at</t>
  </si>
  <si>
    <t xml:space="preserve">PDPN</t>
  </si>
  <si>
    <t xml:space="preserve">podoplanin</t>
  </si>
  <si>
    <t xml:space="preserve">Bt.9454.1.S1_at</t>
  </si>
  <si>
    <t xml:space="preserve">SLC46A3</t>
  </si>
  <si>
    <t xml:space="preserve">solute carrier family 46, member 3</t>
  </si>
  <si>
    <t xml:space="preserve">Bt.7046.2.A1_at</t>
  </si>
  <si>
    <t xml:space="preserve">Bt.5238.1.S1_at</t>
  </si>
  <si>
    <t xml:space="preserve">CHI3L1</t>
  </si>
  <si>
    <t xml:space="preserve">chitinase 3-like 1 (cartilage glycoprotein-39)</t>
  </si>
  <si>
    <t xml:space="preserve">Bt.4943.3.S1_a_at</t>
  </si>
  <si>
    <t xml:space="preserve">poliovirus receptor-related 2 (herpesvirus entry mediator B)</t>
  </si>
  <si>
    <t xml:space="preserve">Bt.20572.1.A1_at</t>
  </si>
  <si>
    <t xml:space="preserve">CB452610</t>
  </si>
  <si>
    <t xml:space="preserve">Accession CB452610</t>
  </si>
  <si>
    <t xml:space="preserve">Bt.20454.1.S1_at</t>
  </si>
  <si>
    <t xml:space="preserve">RHBDD1</t>
  </si>
  <si>
    <t xml:space="preserve">rhomboid domain containing 1</t>
  </si>
  <si>
    <t xml:space="preserve">Bt.13278.1.S1_at</t>
  </si>
  <si>
    <t xml:space="preserve">Bt.23640.1.A1_a_at</t>
  </si>
  <si>
    <t xml:space="preserve">Bt.17223.1.S1_at</t>
  </si>
  <si>
    <t xml:space="preserve">IFI35</t>
  </si>
  <si>
    <t xml:space="preserve">interferon-induced protein 35</t>
  </si>
  <si>
    <t xml:space="preserve">Bt.15602.1.S1_at</t>
  </si>
  <si>
    <t xml:space="preserve">FAM60A</t>
  </si>
  <si>
    <t xml:space="preserve">family with sequence similarity 60, member A</t>
  </si>
  <si>
    <t xml:space="preserve">Bt.28758.1.A1_at</t>
  </si>
  <si>
    <t xml:space="preserve">CK848766</t>
  </si>
  <si>
    <t xml:space="preserve">Accession CK848766</t>
  </si>
  <si>
    <t xml:space="preserve">Bt.19107.2.A1_at</t>
  </si>
  <si>
    <t xml:space="preserve">CB456702</t>
  </si>
  <si>
    <t xml:space="preserve">Accession CB456702</t>
  </si>
  <si>
    <t xml:space="preserve">Bt.13834.1.S1_at</t>
  </si>
  <si>
    <t xml:space="preserve">CK948130</t>
  </si>
  <si>
    <t xml:space="preserve">Accession CK948130</t>
  </si>
  <si>
    <t xml:space="preserve">Bt.9294.1.A1_at</t>
  </si>
  <si>
    <t xml:space="preserve">PTPN22</t>
  </si>
  <si>
    <t xml:space="preserve">protein tyrosine phosphatase, non-receptor type 22 (lymphoid)</t>
  </si>
  <si>
    <t xml:space="preserve">Bt.28773.1.A1_at</t>
  </si>
  <si>
    <t xml:space="preserve">CK961585</t>
  </si>
  <si>
    <t xml:space="preserve">Accession CK961585</t>
  </si>
  <si>
    <t xml:space="preserve">Bt.15882.2.S1_a_at</t>
  </si>
  <si>
    <t xml:space="preserve">SRI</t>
  </si>
  <si>
    <t xml:space="preserve">sorcin</t>
  </si>
  <si>
    <t xml:space="preserve">Bt.18036.1.A1_at</t>
  </si>
  <si>
    <t xml:space="preserve">CB534665</t>
  </si>
  <si>
    <t xml:space="preserve">Accession CB534665</t>
  </si>
  <si>
    <t xml:space="preserve">Bt.26286.1.A1_at</t>
  </si>
  <si>
    <t xml:space="preserve">CK775953</t>
  </si>
  <si>
    <t xml:space="preserve">Accession CK775953</t>
  </si>
  <si>
    <t xml:space="preserve">Bt.10004.1.A1_at</t>
  </si>
  <si>
    <t xml:space="preserve">CNTFR</t>
  </si>
  <si>
    <t xml:space="preserve">ciliary neurotrophic factor receptor</t>
  </si>
  <si>
    <t xml:space="preserve">Bt.8308.1.A1_at</t>
  </si>
  <si>
    <t xml:space="preserve">NRP2</t>
  </si>
  <si>
    <t xml:space="preserve">neuropilin 2</t>
  </si>
  <si>
    <t xml:space="preserve">Bt.3291.1.A1_at</t>
  </si>
  <si>
    <t xml:space="preserve">FAM65C_Hsa</t>
  </si>
  <si>
    <t xml:space="preserve">family with sequence similarity 65, member C</t>
  </si>
  <si>
    <t xml:space="preserve">Bt.6149.3.S1_at</t>
  </si>
  <si>
    <t xml:space="preserve">HYOU1</t>
  </si>
  <si>
    <t xml:space="preserve">Hypoxia up-regulated 1</t>
  </si>
  <si>
    <t xml:space="preserve">Bt.11424.1.S1_at</t>
  </si>
  <si>
    <t xml:space="preserve">MYLK</t>
  </si>
  <si>
    <t xml:space="preserve">myosin light chain kinase</t>
  </si>
  <si>
    <t xml:space="preserve">Bt.24484.2.S1_a_at</t>
  </si>
  <si>
    <t xml:space="preserve">MITD1</t>
  </si>
  <si>
    <t xml:space="preserve">MIT, microtubule interacting and transport, domain containing 1</t>
  </si>
  <si>
    <t xml:space="preserve">Bt.6149.1.S1_at</t>
  </si>
  <si>
    <t xml:space="preserve">Bt.8308.2.S1_at</t>
  </si>
  <si>
    <t xml:space="preserve">Bt.13715.2.S1_a_at</t>
  </si>
  <si>
    <t xml:space="preserve">PRICKLE3</t>
  </si>
  <si>
    <t xml:space="preserve">prickle homolog 3 (Drosophila)</t>
  </si>
  <si>
    <t xml:space="preserve">Bt.29477.1.A1_at</t>
  </si>
  <si>
    <t xml:space="preserve">CK973613</t>
  </si>
  <si>
    <t xml:space="preserve">Accession CK973613</t>
  </si>
  <si>
    <t xml:space="preserve">Bt.6149.2.S1_at</t>
  </si>
  <si>
    <t xml:space="preserve">Bt.17444.2.A1_at</t>
  </si>
  <si>
    <t xml:space="preserve">CB429913</t>
  </si>
  <si>
    <t xml:space="preserve">Accession CB429913</t>
  </si>
  <si>
    <t xml:space="preserve">Bt.12875.1.S1_at</t>
  </si>
  <si>
    <t xml:space="preserve">EMP3</t>
  </si>
  <si>
    <t xml:space="preserve">epithelial membrane protein 3</t>
  </si>
  <si>
    <t xml:space="preserve">Bt.17619.1.A1_at</t>
  </si>
  <si>
    <t xml:space="preserve">KCNA3_Hsa</t>
  </si>
  <si>
    <t xml:space="preserve">potassium voltage-gated channel, shaker-related subfamily, member 3</t>
  </si>
  <si>
    <t xml:space="preserve">Bt.27181.1.A1_at</t>
  </si>
  <si>
    <t xml:space="preserve">POLB</t>
  </si>
  <si>
    <t xml:space="preserve">polymerase (DNA directed), beta</t>
  </si>
  <si>
    <t xml:space="preserve">Bt.4616.2.S1_at</t>
  </si>
  <si>
    <t xml:space="preserve">SEC22B</t>
  </si>
  <si>
    <t xml:space="preserve">SEC22 vesicle trafficking protein homolog B (S. cerevisiae)</t>
  </si>
  <si>
    <t xml:space="preserve">Bt.20559.1.S1_at</t>
  </si>
  <si>
    <t xml:space="preserve">CF767392</t>
  </si>
  <si>
    <t xml:space="preserve">Accession CF767392</t>
  </si>
  <si>
    <t xml:space="preserve">Bt.28393.1.S1_at</t>
  </si>
  <si>
    <t xml:space="preserve">CD55</t>
  </si>
  <si>
    <t xml:space="preserve">CD55 molecule, decay accelerating factor for complement (Cromer blood group)</t>
  </si>
  <si>
    <t xml:space="preserve">Bt.21912.1.S1_at</t>
  </si>
  <si>
    <t xml:space="preserve">EIF2C2</t>
  </si>
  <si>
    <t xml:space="preserve">eukaryotic translation initiation factor 2C, 2</t>
  </si>
  <si>
    <t xml:space="preserve">Bt.24678.1.A1_at</t>
  </si>
  <si>
    <t xml:space="preserve">TBC1D9</t>
  </si>
  <si>
    <t xml:space="preserve">TBC1 domain family, member 9 (with GRAM domain)</t>
  </si>
  <si>
    <t xml:space="preserve">Bt.7641.1.S1_at</t>
  </si>
  <si>
    <t xml:space="preserve">Pyridoxal (pyridoxine, vitamin B6) kinase</t>
  </si>
  <si>
    <t xml:space="preserve">Bt.28407.1.A1_at</t>
  </si>
  <si>
    <t xml:space="preserve">Bt.23963.1.A1_s_at</t>
  </si>
  <si>
    <t xml:space="preserve">SULT2A1</t>
  </si>
  <si>
    <t xml:space="preserve">sulfotransferase family, cytosolic, 2A, dehydroepiandrosterone (DHEA)-preferring, member 1</t>
  </si>
  <si>
    <t xml:space="preserve">Bt.15729.1.S1_at</t>
  </si>
  <si>
    <t xml:space="preserve">PSME2</t>
  </si>
  <si>
    <t xml:space="preserve">proteasome (prosome, macropain) activator subunit 2 (PA28 beta)</t>
  </si>
  <si>
    <t xml:space="preserve">Bt.11228.1.S1_a_at</t>
  </si>
  <si>
    <t xml:space="preserve">CLN3</t>
  </si>
  <si>
    <t xml:space="preserve">ceroid-lipofuscinosis, neuronal 3</t>
  </si>
  <si>
    <t xml:space="preserve">Bt.5283.1.S1_at</t>
  </si>
  <si>
    <t xml:space="preserve">Bt.1411.1.S1_at</t>
  </si>
  <si>
    <t xml:space="preserve">FMNL3</t>
  </si>
  <si>
    <t xml:space="preserve">formin-like 3</t>
  </si>
  <si>
    <t xml:space="preserve">Bt.9716.1.A1_at</t>
  </si>
  <si>
    <t xml:space="preserve">Bt.4831.1.S1_at</t>
  </si>
  <si>
    <t xml:space="preserve">CALCOCO2</t>
  </si>
  <si>
    <t xml:space="preserve">calcium binding and coiled-coil domain 2</t>
  </si>
  <si>
    <t xml:space="preserve">Bt.13313.1.S1_at</t>
  </si>
  <si>
    <t xml:space="preserve">NCOA1</t>
  </si>
  <si>
    <t xml:space="preserve">nuclear receptor coactivator 1</t>
  </si>
  <si>
    <t xml:space="preserve">Bt.7629.1.S1_at</t>
  </si>
  <si>
    <t xml:space="preserve">Serpin peptidase inhibitor, clade B (ovalbumin), member 1</t>
  </si>
  <si>
    <t xml:space="preserve">Bt.1747.1.S1_at</t>
  </si>
  <si>
    <t xml:space="preserve">CEBPB</t>
  </si>
  <si>
    <t xml:space="preserve">CCAAT/enhancer binding protein (C/EBP), beta</t>
  </si>
  <si>
    <t xml:space="preserve">Bt.22264.1.S1_at</t>
  </si>
  <si>
    <t xml:space="preserve">TP53I11</t>
  </si>
  <si>
    <t xml:space="preserve">tumor protein p53 inducible protein 11</t>
  </si>
  <si>
    <t xml:space="preserve">Bt.13313.2.S1_at</t>
  </si>
  <si>
    <t xml:space="preserve">Bt.29930.1.S1_at</t>
  </si>
  <si>
    <t xml:space="preserve">Bt.2641.2.S1_at</t>
  </si>
  <si>
    <t xml:space="preserve">RAB27A</t>
  </si>
  <si>
    <t xml:space="preserve">RAB27A, member RAS oncogene family</t>
  </si>
  <si>
    <t xml:space="preserve">Bt.21415.1.S1_at</t>
  </si>
  <si>
    <t xml:space="preserve">TBC1D14</t>
  </si>
  <si>
    <t xml:space="preserve">TBC1 domain family, member 14</t>
  </si>
  <si>
    <t xml:space="preserve">Bt.26681.2.S1_a_at</t>
  </si>
  <si>
    <t xml:space="preserve">TMEM134</t>
  </si>
  <si>
    <t xml:space="preserve">transmembrane protein 134</t>
  </si>
  <si>
    <t xml:space="preserve">Bt.1068.2.S1_at</t>
  </si>
  <si>
    <t xml:space="preserve">Bt.3857.1.S1_at</t>
  </si>
  <si>
    <t xml:space="preserve">ENDOG</t>
  </si>
  <si>
    <t xml:space="preserve">endonuclease G</t>
  </si>
  <si>
    <t xml:space="preserve">Bt.25136.1.A1_at</t>
  </si>
  <si>
    <t xml:space="preserve">CK730069</t>
  </si>
  <si>
    <t xml:space="preserve">Accession CK730069</t>
  </si>
  <si>
    <t xml:space="preserve">Bt.12715.1.S1_at</t>
  </si>
  <si>
    <t xml:space="preserve">SCARA5</t>
  </si>
  <si>
    <t xml:space="preserve">scavenger receptor class A, member 5 (putative)</t>
  </si>
  <si>
    <t xml:space="preserve">Bt.17286.1.A1_at</t>
  </si>
  <si>
    <t xml:space="preserve">CB436518</t>
  </si>
  <si>
    <t xml:space="preserve">Accession CB436518</t>
  </si>
  <si>
    <t xml:space="preserve">Bt.5420.3.A1_at</t>
  </si>
  <si>
    <t xml:space="preserve">Bt.26218.1.A1_at</t>
  </si>
  <si>
    <t xml:space="preserve">CK778913</t>
  </si>
  <si>
    <t xml:space="preserve">Accession CK778913</t>
  </si>
  <si>
    <t xml:space="preserve">Bt.20949.1.S1_at</t>
  </si>
  <si>
    <t xml:space="preserve">cytidine and dCMP deaminase domain containing 1</t>
  </si>
  <si>
    <t xml:space="preserve">Bt.21912.1.S2_at</t>
  </si>
  <si>
    <t xml:space="preserve">Bt.24073.1.S1_at</t>
  </si>
  <si>
    <t xml:space="preserve">IL1R1</t>
  </si>
  <si>
    <t xml:space="preserve">interleukin 1 receptor, type I</t>
  </si>
  <si>
    <t xml:space="preserve">Bt.12197.2.S1_a_at</t>
  </si>
  <si>
    <t xml:space="preserve">RIPK2</t>
  </si>
  <si>
    <t xml:space="preserve">receptor-interacting serine-threonine kinase 2</t>
  </si>
  <si>
    <t xml:space="preserve">Bt.10014.1.S1_at</t>
  </si>
  <si>
    <t xml:space="preserve">SBNO2</t>
  </si>
  <si>
    <t xml:space="preserve">strawberry notch homolog 2 (Drosophila)</t>
  </si>
  <si>
    <t xml:space="preserve">Bt.14047.1.A1_at</t>
  </si>
  <si>
    <t xml:space="preserve">TRIM6</t>
  </si>
  <si>
    <t xml:space="preserve">tripartite motif-containing 6</t>
  </si>
  <si>
    <t xml:space="preserve">Bt.21178.2.S1_a_at</t>
  </si>
  <si>
    <t xml:space="preserve">Bt.4462.1.S1_at</t>
  </si>
  <si>
    <t xml:space="preserve">AGTRAP</t>
  </si>
  <si>
    <t xml:space="preserve">angiotensin II receptor-associated protein</t>
  </si>
  <si>
    <t xml:space="preserve">Bt.28340.2.S1_at</t>
  </si>
  <si>
    <t xml:space="preserve">CB434951</t>
  </si>
  <si>
    <t xml:space="preserve">Accession CB434951</t>
  </si>
  <si>
    <t xml:space="preserve">Bt.4585.1.S1_at</t>
  </si>
  <si>
    <t xml:space="preserve">ACAT2</t>
  </si>
  <si>
    <t xml:space="preserve">acetyl-Coenzyme A acetyltransferase 2</t>
  </si>
  <si>
    <t xml:space="preserve">Bt.28698.1.S1_at</t>
  </si>
  <si>
    <t xml:space="preserve">ACER3</t>
  </si>
  <si>
    <t xml:space="preserve">alkaline ceramidase 3</t>
  </si>
  <si>
    <t xml:space="preserve">Bt.3497.1.A1_at</t>
  </si>
  <si>
    <t xml:space="preserve">Bt.11080.1.S1_at</t>
  </si>
  <si>
    <t xml:space="preserve">IL2RG</t>
  </si>
  <si>
    <t xml:space="preserve">interleukin 2 receptor, gamma (severe combined immunodeficiency)</t>
  </si>
  <si>
    <t xml:space="preserve">Bt.12250.1.S1_at</t>
  </si>
  <si>
    <t xml:space="preserve">PPP2R3C</t>
  </si>
  <si>
    <t xml:space="preserve">protein phosphatase 2 (formerly 2A), regulatory subunit B'', gamma</t>
  </si>
  <si>
    <t xml:space="preserve">Bt.18290.1.A1_at</t>
  </si>
  <si>
    <t xml:space="preserve">TRAF3</t>
  </si>
  <si>
    <t xml:space="preserve">TNF receptor-associated factor 3</t>
  </si>
  <si>
    <t xml:space="preserve">Bt.20871.1.S1_at</t>
  </si>
  <si>
    <t xml:space="preserve">SERPINB6</t>
  </si>
  <si>
    <t xml:space="preserve">serpin peptidase inhibitor, clade B (ovalbumin), member 6</t>
  </si>
  <si>
    <t xml:space="preserve">Bt.9650.2.S1_a_at</t>
  </si>
  <si>
    <t xml:space="preserve">AW344424</t>
  </si>
  <si>
    <t xml:space="preserve">Accession AW344424</t>
  </si>
  <si>
    <t xml:space="preserve">Bt.27939.2.A1_a_at</t>
  </si>
  <si>
    <t xml:space="preserve">Bt.21119.1.A1_at</t>
  </si>
  <si>
    <t xml:space="preserve">Bt.5538.1.S1_at</t>
  </si>
  <si>
    <t xml:space="preserve">UGDH</t>
  </si>
  <si>
    <t xml:space="preserve">UDP-glucose dehydrogenase</t>
  </si>
  <si>
    <t xml:space="preserve">Bt.27178.1.S1_at</t>
  </si>
  <si>
    <t xml:space="preserve">SIK3</t>
  </si>
  <si>
    <t xml:space="preserve">SIK family kinase 3</t>
  </si>
  <si>
    <t xml:space="preserve">Bt.26861.2.S1_a_at</t>
  </si>
  <si>
    <t xml:space="preserve">VPS39</t>
  </si>
  <si>
    <t xml:space="preserve">vacuolar protein sorting 39 homolog (S. cerevisiae)</t>
  </si>
  <si>
    <t xml:space="preserve">Bt.18699.2.A1_at</t>
  </si>
  <si>
    <t xml:space="preserve">CB448893</t>
  </si>
  <si>
    <t xml:space="preserve">Accession CB448893</t>
  </si>
  <si>
    <t xml:space="preserve">Bt.6257.1.S1_at</t>
  </si>
  <si>
    <t xml:space="preserve">ARFGAP3</t>
  </si>
  <si>
    <t xml:space="preserve">ADP-ribosylation factor GTPase activating protein 3</t>
  </si>
  <si>
    <t xml:space="preserve">Bt.8893.1.S1_at</t>
  </si>
  <si>
    <t xml:space="preserve">OGFR</t>
  </si>
  <si>
    <t xml:space="preserve">opioid growth factor receptor</t>
  </si>
  <si>
    <t xml:space="preserve">Bt.15989.1.S1_at</t>
  </si>
  <si>
    <t xml:space="preserve">IRF2</t>
  </si>
  <si>
    <t xml:space="preserve">interferon regulatory factor 2</t>
  </si>
  <si>
    <t xml:space="preserve">Bt.10616.1.S1_a_at</t>
  </si>
  <si>
    <t xml:space="preserve">C6orf52_Hsa</t>
  </si>
  <si>
    <t xml:space="preserve">chromosome 6 open reading frame 52</t>
  </si>
  <si>
    <t xml:space="preserve">Bt.19499.1.S1_at</t>
  </si>
  <si>
    <t xml:space="preserve">Bt.17486.1.A1_at</t>
  </si>
  <si>
    <t xml:space="preserve">CB430982</t>
  </si>
  <si>
    <t xml:space="preserve">Accession CB430982</t>
  </si>
  <si>
    <t xml:space="preserve">Bt.27306.1.A1_at</t>
  </si>
  <si>
    <t xml:space="preserve">Bt.24614.1.S1_at</t>
  </si>
  <si>
    <t xml:space="preserve">INSIG1</t>
  </si>
  <si>
    <t xml:space="preserve">insulin induced gene 1</t>
  </si>
  <si>
    <t xml:space="preserve">Bt.8586.1.S1_at</t>
  </si>
  <si>
    <t xml:space="preserve">CK849601</t>
  </si>
  <si>
    <t xml:space="preserve">Accession CK849601</t>
  </si>
  <si>
    <t xml:space="preserve">Bt.3857.2.S1_at</t>
  </si>
  <si>
    <t xml:space="preserve">LOC100138783</t>
  </si>
  <si>
    <t xml:space="preserve">similar to Uncharacterized protein C9orf114</t>
  </si>
  <si>
    <t xml:space="preserve">Bt.29598.1.A1_at</t>
  </si>
  <si>
    <t xml:space="preserve">CK979570</t>
  </si>
  <si>
    <t xml:space="preserve">Accession CK979570</t>
  </si>
  <si>
    <t xml:space="preserve">Bt.16623.1.A1_at</t>
  </si>
  <si>
    <t xml:space="preserve">NFAT5</t>
  </si>
  <si>
    <t xml:space="preserve">nuclear factor of activated T-cells 5, tonicity-responsive</t>
  </si>
  <si>
    <t xml:space="preserve">Bt.5508.1.S1_at</t>
  </si>
  <si>
    <t xml:space="preserve">IFNAR2</t>
  </si>
  <si>
    <t xml:space="preserve">interferon (alpha, beta and omega) receptor 2</t>
  </si>
  <si>
    <t xml:space="preserve">Bt.22009.2.S1_a_at</t>
  </si>
  <si>
    <t xml:space="preserve">CXCL16</t>
  </si>
  <si>
    <t xml:space="preserve">chemokine (C-X-C motif) ligand 16</t>
  </si>
  <si>
    <t xml:space="preserve">Bt.8242.1.S1_a_at</t>
  </si>
  <si>
    <t xml:space="preserve">AU277842</t>
  </si>
  <si>
    <t xml:space="preserve">Accession AU277842</t>
  </si>
  <si>
    <t xml:space="preserve">Bt.26831.1.S1_at</t>
  </si>
  <si>
    <t xml:space="preserve">CK777525</t>
  </si>
  <si>
    <t xml:space="preserve">Accession CK777525</t>
  </si>
  <si>
    <t xml:space="preserve">Bt.8107.1.S1_at</t>
  </si>
  <si>
    <t xml:space="preserve">LOC100138555</t>
  </si>
  <si>
    <t xml:space="preserve">Similar to SP140 nuclear body protein</t>
  </si>
  <si>
    <t xml:space="preserve">Bt.13432.1.S1_at</t>
  </si>
  <si>
    <t xml:space="preserve">CB442220</t>
  </si>
  <si>
    <t xml:space="preserve">Accession CB442220</t>
  </si>
  <si>
    <t xml:space="preserve">Bt.15231.1.S1_at</t>
  </si>
  <si>
    <t xml:space="preserve">Bt.17444.1.S1_at</t>
  </si>
  <si>
    <t xml:space="preserve">CK964325</t>
  </si>
  <si>
    <t xml:space="preserve">Accession CK964325</t>
  </si>
  <si>
    <t xml:space="preserve">Bt.10831.1.S1_at</t>
  </si>
  <si>
    <t xml:space="preserve">Bt.27985.1.A1_at</t>
  </si>
  <si>
    <t xml:space="preserve">canx</t>
  </si>
  <si>
    <t xml:space="preserve">calnexin</t>
  </si>
  <si>
    <t xml:space="preserve">Bt.981.3.S1_at</t>
  </si>
  <si>
    <t xml:space="preserve">CLIC4</t>
  </si>
  <si>
    <t xml:space="preserve">Chloride intracellular channel 4</t>
  </si>
  <si>
    <t xml:space="preserve">Bt.16930.2.S1_at</t>
  </si>
  <si>
    <t xml:space="preserve">Bt.9399.1.S1_at</t>
  </si>
  <si>
    <t xml:space="preserve">BM258790</t>
  </si>
  <si>
    <t xml:space="preserve">Accession BM258790</t>
  </si>
  <si>
    <t xml:space="preserve">Bt.20942.1.S1_at</t>
  </si>
  <si>
    <t xml:space="preserve">CB423904</t>
  </si>
  <si>
    <t xml:space="preserve">Accession CB423904</t>
  </si>
  <si>
    <t xml:space="preserve">Bt.29661.1.A1_at</t>
  </si>
  <si>
    <t xml:space="preserve">CK982569</t>
  </si>
  <si>
    <t xml:space="preserve">Accession CK982569</t>
  </si>
  <si>
    <t xml:space="preserve">Bt.9650.1.S1_at</t>
  </si>
  <si>
    <t xml:space="preserve">BP106921</t>
  </si>
  <si>
    <t xml:space="preserve">Accession BP106921</t>
  </si>
  <si>
    <t xml:space="preserve">Bt.24774.1.S1_at</t>
  </si>
  <si>
    <t xml:space="preserve">CK775362</t>
  </si>
  <si>
    <t xml:space="preserve">Accession CK775362</t>
  </si>
  <si>
    <t xml:space="preserve">Bt.19402.1.A1_at</t>
  </si>
  <si>
    <t xml:space="preserve">TOR1AIP1</t>
  </si>
  <si>
    <t xml:space="preserve">torsin A interacting protein 1</t>
  </si>
  <si>
    <t xml:space="preserve">Bt.29889.1.S1_at</t>
  </si>
  <si>
    <t xml:space="preserve">AJ618974</t>
  </si>
  <si>
    <t xml:space="preserve">Accession AJ618974</t>
  </si>
  <si>
    <t xml:space="preserve">Bt.21036.1.S1_at</t>
  </si>
  <si>
    <t xml:space="preserve">BF654966</t>
  </si>
  <si>
    <t xml:space="preserve">Accession BF654966</t>
  </si>
  <si>
    <t xml:space="preserve">Bt.13538.2.S1_at</t>
  </si>
  <si>
    <t xml:space="preserve">OXR1</t>
  </si>
  <si>
    <t xml:space="preserve">oxidation resistance 1</t>
  </si>
  <si>
    <t xml:space="preserve">Bt.5986.2.S1_a_at</t>
  </si>
  <si>
    <t xml:space="preserve">FLT3LG</t>
  </si>
  <si>
    <t xml:space="preserve">fms-related tyrosine kinase 3 ligand</t>
  </si>
  <si>
    <t xml:space="preserve">Bt.16996.1.A1_at</t>
  </si>
  <si>
    <t xml:space="preserve">LOC509109</t>
  </si>
  <si>
    <t xml:space="preserve">similar to mitogen-activated protein kinase kinase kinase kinase 4</t>
  </si>
  <si>
    <t xml:space="preserve">Bt.25145.1.A1_at</t>
  </si>
  <si>
    <t xml:space="preserve">CK730146</t>
  </si>
  <si>
    <t xml:space="preserve">Accession CK730146</t>
  </si>
  <si>
    <t xml:space="preserve">Bt.13472.1.S1_at</t>
  </si>
  <si>
    <t xml:space="preserve">BI975957</t>
  </si>
  <si>
    <t xml:space="preserve">Accession BI975957</t>
  </si>
  <si>
    <t xml:space="preserve">Bt.7723.1.S1_at</t>
  </si>
  <si>
    <t xml:space="preserve">NPEPPS</t>
  </si>
  <si>
    <t xml:space="preserve">aminopeptidase puromycin sensitive</t>
  </si>
  <si>
    <t xml:space="preserve">Bt.27985.1.S1_at</t>
  </si>
  <si>
    <t xml:space="preserve">Bt.7873.1.S2_at</t>
  </si>
  <si>
    <t xml:space="preserve">BCAM</t>
  </si>
  <si>
    <t xml:space="preserve">basal cell adhesion molecule (Lutheran blood group)</t>
  </si>
  <si>
    <t xml:space="preserve">Bt.3981.1.S1_at</t>
  </si>
  <si>
    <t xml:space="preserve">LOC788761</t>
  </si>
  <si>
    <t xml:space="preserve">hypothetical LOC788761</t>
  </si>
  <si>
    <t xml:space="preserve">Bt.19780.1.A1_at</t>
  </si>
  <si>
    <t xml:space="preserve">AW670030</t>
  </si>
  <si>
    <t xml:space="preserve">Accession AW670030</t>
  </si>
  <si>
    <t xml:space="preserve">Bt.8032.1.S1_at</t>
  </si>
  <si>
    <t xml:space="preserve">KTN1</t>
  </si>
  <si>
    <t xml:space="preserve">kinectin 1 (kinesin receptor)</t>
  </si>
  <si>
    <t xml:space="preserve">Bt.13293.1.S1_at</t>
  </si>
  <si>
    <t xml:space="preserve">CD48</t>
  </si>
  <si>
    <t xml:space="preserve">CD48 molecule</t>
  </si>
  <si>
    <t xml:space="preserve">Bt.155.1.S1_at</t>
  </si>
  <si>
    <t xml:space="preserve">IL8</t>
  </si>
  <si>
    <t xml:space="preserve">interleukin 8</t>
  </si>
  <si>
    <t xml:space="preserve">Bt.6980.1.S1_at</t>
  </si>
  <si>
    <t xml:space="preserve">SLAMF7</t>
  </si>
  <si>
    <t xml:space="preserve">SLAM family member 7</t>
  </si>
  <si>
    <t xml:space="preserve">Bt.3076.1.S1_at</t>
  </si>
  <si>
    <t xml:space="preserve">STX4</t>
  </si>
  <si>
    <t xml:space="preserve">syntaxin 4</t>
  </si>
  <si>
    <t xml:space="preserve">Bt.9244.1.A1_at</t>
  </si>
  <si>
    <t xml:space="preserve">RSPRY1</t>
  </si>
  <si>
    <t xml:space="preserve">ring finger and SPRY domain containing 1</t>
  </si>
  <si>
    <t xml:space="preserve">Bt.27817.1.S1_at</t>
  </si>
  <si>
    <t xml:space="preserve">CYLD</t>
  </si>
  <si>
    <t xml:space="preserve">cylindromatosis (turban tumor syndrome)</t>
  </si>
  <si>
    <t xml:space="preserve">Bt.2575.1.S1_at</t>
  </si>
  <si>
    <t xml:space="preserve">PSME1</t>
  </si>
  <si>
    <t xml:space="preserve">proteasome (prosome, macropain) activator subunit 1 (PA28 alpha)</t>
  </si>
  <si>
    <t xml:space="preserve">Bt.11379.1.S1_at</t>
  </si>
  <si>
    <t xml:space="preserve">IFT52</t>
  </si>
  <si>
    <t xml:space="preserve">intraflagellar transport 52 homolog (Chlamydomonas)</t>
  </si>
  <si>
    <t xml:space="preserve">Bt.2688.1.S1_at</t>
  </si>
  <si>
    <t xml:space="preserve">CALM3</t>
  </si>
  <si>
    <t xml:space="preserve">calmodulin 3 (phosphorylase kinase, delta)</t>
  </si>
  <si>
    <t xml:space="preserve">Bt.10727.1.S1_at</t>
  </si>
  <si>
    <t xml:space="preserve">RWDD4A</t>
  </si>
  <si>
    <t xml:space="preserve">RWD domain containing 4A</t>
  </si>
  <si>
    <t xml:space="preserve">Bt.2626.1.S1_at</t>
  </si>
  <si>
    <t xml:space="preserve">CD47</t>
  </si>
  <si>
    <t xml:space="preserve">CD47 molecule</t>
  </si>
  <si>
    <t xml:space="preserve">Bt.981.2.S1_at</t>
  </si>
  <si>
    <t xml:space="preserve">Bt.13027.1.A1_at</t>
  </si>
  <si>
    <t xml:space="preserve">HSD11B1</t>
  </si>
  <si>
    <t xml:space="preserve">hydroxysteroid (11-beta) dehydrogenase 1</t>
  </si>
  <si>
    <t xml:space="preserve">Bt.15759.1.S1_at</t>
  </si>
  <si>
    <t xml:space="preserve">BF041849</t>
  </si>
  <si>
    <t xml:space="preserve">Accession BF041849</t>
  </si>
  <si>
    <t xml:space="preserve">Bt.391.2.S1_at</t>
  </si>
  <si>
    <t xml:space="preserve">PRKACB</t>
  </si>
  <si>
    <t xml:space="preserve">protein kinase, cAMP-dependent, catalytic, beta</t>
  </si>
  <si>
    <t xml:space="preserve">Bt.4653.1.S1_at</t>
  </si>
  <si>
    <t xml:space="preserve">PECAM1</t>
  </si>
  <si>
    <t xml:space="preserve">platelet/endothelial cell adhesion molecule</t>
  </si>
  <si>
    <t xml:space="preserve">Bt.12337.1.S1_a_at</t>
  </si>
  <si>
    <t xml:space="preserve">CHCHD5</t>
  </si>
  <si>
    <t xml:space="preserve">coiled-coil-helix-coiled-coil-helix domain containing 5</t>
  </si>
  <si>
    <t xml:space="preserve">Bt.5092.3.S1_at</t>
  </si>
  <si>
    <t xml:space="preserve">Bt.19774.1.A1_at</t>
  </si>
  <si>
    <t xml:space="preserve">WWC2</t>
  </si>
  <si>
    <t xml:space="preserve">WW and C2 domain containing 2</t>
  </si>
  <si>
    <t xml:space="preserve">Bt.28059.1.S1_at</t>
  </si>
  <si>
    <t xml:space="preserve">BF653143</t>
  </si>
  <si>
    <t xml:space="preserve">Accession BF653143</t>
  </si>
  <si>
    <t xml:space="preserve">Bt.3988.1.S1_at</t>
  </si>
  <si>
    <t xml:space="preserve">TSPO</t>
  </si>
  <si>
    <t xml:space="preserve">translocator protein (18kDa)</t>
  </si>
  <si>
    <t xml:space="preserve">Bt.18643.1.A1_at</t>
  </si>
  <si>
    <t xml:space="preserve">CK952663</t>
  </si>
  <si>
    <t xml:space="preserve">Accession CK952663</t>
  </si>
  <si>
    <t xml:space="preserve">Bt.16839.1.S1_at</t>
  </si>
  <si>
    <t xml:space="preserve">CK970787</t>
  </si>
  <si>
    <t xml:space="preserve">Accession CK970787</t>
  </si>
  <si>
    <t xml:space="preserve">Bt.6126.1.S1_at</t>
  </si>
  <si>
    <t xml:space="preserve">TAP2</t>
  </si>
  <si>
    <t xml:space="preserve">transporter 2, ATP-binding cassette, sub-family B (MDR/TAP)</t>
  </si>
  <si>
    <t xml:space="preserve">Bt.19670.1.A1_at</t>
  </si>
  <si>
    <t xml:space="preserve">CB530256</t>
  </si>
  <si>
    <t xml:space="preserve">Accession CB530256</t>
  </si>
  <si>
    <t xml:space="preserve">Bt.15989.1.A1_at</t>
  </si>
  <si>
    <t xml:space="preserve">Bt.26400.1.A1_at</t>
  </si>
  <si>
    <t xml:space="preserve">ELMO2</t>
  </si>
  <si>
    <t xml:space="preserve">engulfment and cell motility 2</t>
  </si>
  <si>
    <t xml:space="preserve">Bt.18476.2.S1_at</t>
  </si>
  <si>
    <t xml:space="preserve">IRF5</t>
  </si>
  <si>
    <t xml:space="preserve">interferon regulatory factor 5</t>
  </si>
  <si>
    <t xml:space="preserve">Bt.1853.1.S1_at</t>
  </si>
  <si>
    <t xml:space="preserve">SDHAF2</t>
  </si>
  <si>
    <t xml:space="preserve">succinate dehydrogenase complex assembly factor 2</t>
  </si>
  <si>
    <t xml:space="preserve">Bt.24539.1.S1_at</t>
  </si>
  <si>
    <t xml:space="preserve">TMEM106A</t>
  </si>
  <si>
    <t xml:space="preserve">transmembrane protein 106A</t>
  </si>
  <si>
    <t xml:space="preserve">Bt.28710.2.A1_a_at</t>
  </si>
  <si>
    <t xml:space="preserve">ACVRL1</t>
  </si>
  <si>
    <t xml:space="preserve">activin A receptor type II-like 1</t>
  </si>
  <si>
    <t xml:space="preserve">Bt.11228.3.S1_a_at</t>
  </si>
  <si>
    <t xml:space="preserve">Bt.23571.2.A1_at</t>
  </si>
  <si>
    <t xml:space="preserve">CEP350</t>
  </si>
  <si>
    <t xml:space="preserve">centrosomal protein 350kDa</t>
  </si>
  <si>
    <t xml:space="preserve">Bt.7439.1.S1_at</t>
  </si>
  <si>
    <t xml:space="preserve">Bt.22888.1.S1_at</t>
  </si>
  <si>
    <t xml:space="preserve">NR3C1</t>
  </si>
  <si>
    <t xml:space="preserve">nuclear receptor subfamily 3, group C, member 1 (glucocorticoid receptor)</t>
  </si>
  <si>
    <t xml:space="preserve">Bt.6989.1.S1_at</t>
  </si>
  <si>
    <t xml:space="preserve">TMBIM1</t>
  </si>
  <si>
    <t xml:space="preserve">transmembrane BAX inhibitor motif containing 1</t>
  </si>
  <si>
    <t xml:space="preserve">Bt.1472.2.S1_at</t>
  </si>
  <si>
    <t xml:space="preserve">Bt.29578.1.S1_at</t>
  </si>
  <si>
    <t xml:space="preserve">CK978376</t>
  </si>
  <si>
    <t xml:space="preserve">Accession CK978376</t>
  </si>
  <si>
    <t xml:space="preserve">Bt.4616.1.S1_at</t>
  </si>
  <si>
    <t xml:space="preserve">Bt.413.1.S1_at</t>
  </si>
  <si>
    <t xml:space="preserve">GGTA1</t>
  </si>
  <si>
    <t xml:space="preserve">alpha-galactosyltransferase 1 (glycoprotein)</t>
  </si>
  <si>
    <t xml:space="preserve">Bt.21717.1.S1_at</t>
  </si>
  <si>
    <t xml:space="preserve">VAV1</t>
  </si>
  <si>
    <t xml:space="preserve">vav 1 guanine nucleotide exchange factor</t>
  </si>
  <si>
    <t xml:space="preserve">Bt.21674.1.S1_at</t>
  </si>
  <si>
    <t xml:space="preserve">NRD1</t>
  </si>
  <si>
    <t xml:space="preserve">nardilysin (N-arginine dibasic convertase)</t>
  </si>
  <si>
    <t xml:space="preserve">Bt.2641.1.S1_at</t>
  </si>
  <si>
    <t xml:space="preserve">Bt.23556.1.S1_at</t>
  </si>
  <si>
    <t xml:space="preserve">TRA2A</t>
  </si>
  <si>
    <t xml:space="preserve">transformer 2 alpha homolog (Drosophila)</t>
  </si>
  <si>
    <t xml:space="preserve">Bt.409.1.S1_at</t>
  </si>
  <si>
    <t xml:space="preserve">GNG5</t>
  </si>
  <si>
    <t xml:space="preserve">guanine nucleotide binding protein (G protein), gamma 5</t>
  </si>
  <si>
    <t xml:space="preserve">Bt.3877.2.S1_a_at</t>
  </si>
  <si>
    <t xml:space="preserve">CD37</t>
  </si>
  <si>
    <t xml:space="preserve">CD37 molecule</t>
  </si>
  <si>
    <t xml:space="preserve">Bt.23622.1.A1_at</t>
  </si>
  <si>
    <t xml:space="preserve">LIX1L</t>
  </si>
  <si>
    <t xml:space="preserve">Lix1 homolog (mouse)-like</t>
  </si>
  <si>
    <t xml:space="preserve">Bt.4426.1.S1_at</t>
  </si>
  <si>
    <t xml:space="preserve">EIF6</t>
  </si>
  <si>
    <t xml:space="preserve">eukaryotic translation initiation factor 6</t>
  </si>
  <si>
    <t xml:space="preserve">Bt.3841.1.S1_at</t>
  </si>
  <si>
    <t xml:space="preserve">Bt.9741.1.S1_at</t>
  </si>
  <si>
    <t xml:space="preserve">MTMR4</t>
  </si>
  <si>
    <t xml:space="preserve">myotubularin related protein 4</t>
  </si>
  <si>
    <t xml:space="preserve">Bt.28207.1.S1_at</t>
  </si>
  <si>
    <t xml:space="preserve">RNF19A</t>
  </si>
  <si>
    <t xml:space="preserve">ring finger protein 19A</t>
  </si>
  <si>
    <t xml:space="preserve">Bt.13216.1.A1_at</t>
  </si>
  <si>
    <t xml:space="preserve">DENR</t>
  </si>
  <si>
    <t xml:space="preserve">density-regulated protein</t>
  </si>
  <si>
    <t xml:space="preserve">Bt.6722.1.S1_at</t>
  </si>
  <si>
    <t xml:space="preserve">Bt.25050.1.S1_at</t>
  </si>
  <si>
    <t xml:space="preserve">LOC509636</t>
  </si>
  <si>
    <t xml:space="preserve">Similar to Solute carrier family 23 member 2 (Sodium-dependent vitamin C transporter 2) (hSVCT2) (Na(+)/L-ascorbic acid transporter 2) (Yolk sac permease-like molecule 2) (Nucleobase transporter-like 1 protein)</t>
  </si>
  <si>
    <t xml:space="preserve">Bt.9578.1.S1_at</t>
  </si>
  <si>
    <t xml:space="preserve">PPP1CC</t>
  </si>
  <si>
    <t xml:space="preserve">protein phosphatase 1, catalytic subunit, gamma isoform</t>
  </si>
  <si>
    <t xml:space="preserve">Bt.5604.1.A1_at</t>
  </si>
  <si>
    <t xml:space="preserve">BP112074</t>
  </si>
  <si>
    <t xml:space="preserve">Accession BP112074</t>
  </si>
  <si>
    <t xml:space="preserve">Bt.16901.1.A1_at</t>
  </si>
  <si>
    <t xml:space="preserve">RAB8B</t>
  </si>
  <si>
    <t xml:space="preserve">RAB8B, member RAS oncogene family</t>
  </si>
  <si>
    <t xml:space="preserve">Bt.21717.2.S1_at</t>
  </si>
  <si>
    <t xml:space="preserve">Bt.3149.1.S1_at</t>
  </si>
  <si>
    <t xml:space="preserve">LRRC36</t>
  </si>
  <si>
    <t xml:space="preserve">leucine rich repeat containing 36</t>
  </si>
  <si>
    <t xml:space="preserve">Bt.3723.1.S1_at</t>
  </si>
  <si>
    <t xml:space="preserve">CSTF2</t>
  </si>
  <si>
    <t xml:space="preserve">cleavage stimulation factor, 3' pre-RNA, subunit 2, 64kDa</t>
  </si>
  <si>
    <t xml:space="preserve">Bt.18476.1.A1_at</t>
  </si>
  <si>
    <t xml:space="preserve">Bt.6415.1.S1_at</t>
  </si>
  <si>
    <t xml:space="preserve">GTF2H2</t>
  </si>
  <si>
    <t xml:space="preserve">general transcription factor IIH, polypeptide 2, 44kDa</t>
  </si>
  <si>
    <t xml:space="preserve">Bt.3451.1.A1_at</t>
  </si>
  <si>
    <t xml:space="preserve">ANKRD33</t>
  </si>
  <si>
    <t xml:space="preserve">ankyrin repeat domain 33</t>
  </si>
  <si>
    <t xml:space="preserve">Bt.27112.1.S1_at</t>
  </si>
  <si>
    <t xml:space="preserve">C2orf86_Hsa</t>
  </si>
  <si>
    <t xml:space="preserve">chromosome 2 open reading frame 86</t>
  </si>
  <si>
    <t xml:space="preserve">Bt.6302.1.S1_at</t>
  </si>
  <si>
    <t xml:space="preserve">RIPK1</t>
  </si>
  <si>
    <t xml:space="preserve">Receptor (TNFRSF)-interacting serine-threonine kinase 1</t>
  </si>
  <si>
    <t xml:space="preserve">Bt.16368.1.A1_at</t>
  </si>
  <si>
    <t xml:space="preserve">pleckstrin homology domain containing, family A member 5</t>
  </si>
  <si>
    <t xml:space="preserve">Bt.3525.1.S1_at</t>
  </si>
  <si>
    <t xml:space="preserve">TMEM49</t>
  </si>
  <si>
    <t xml:space="preserve">transmembrane protein 49</t>
  </si>
  <si>
    <t xml:space="preserve">Bt.740.1.S1_at</t>
  </si>
  <si>
    <t xml:space="preserve">KIAA1539</t>
  </si>
  <si>
    <t xml:space="preserve">BtKIAA1539</t>
  </si>
  <si>
    <t xml:space="preserve">Bt.5635.1.S1_at</t>
  </si>
  <si>
    <t xml:space="preserve">TCEAL1</t>
  </si>
  <si>
    <t xml:space="preserve">transcription elongation factor A (SII)-like 1</t>
  </si>
  <si>
    <t xml:space="preserve">Bt.21238.1.S1_at</t>
  </si>
  <si>
    <t xml:space="preserve">Bt.20293.1.S1_at</t>
  </si>
  <si>
    <t xml:space="preserve">AAMP</t>
  </si>
  <si>
    <t xml:space="preserve">angio-associated, migratory cell protein</t>
  </si>
  <si>
    <t xml:space="preserve">Bt.19677.2.A1_at</t>
  </si>
  <si>
    <t xml:space="preserve">CB530483</t>
  </si>
  <si>
    <t xml:space="preserve">Accession CB530483</t>
  </si>
  <si>
    <t xml:space="preserve">Bt.28717.1.S1_at</t>
  </si>
  <si>
    <t xml:space="preserve">USF1</t>
  </si>
  <si>
    <t xml:space="preserve">upstream transcription factor 1</t>
  </si>
  <si>
    <t xml:space="preserve">Bt.9581.1.S1_at</t>
  </si>
  <si>
    <t xml:space="preserve">BFAR</t>
  </si>
  <si>
    <t xml:space="preserve">bifunctional apoptosis regulator</t>
  </si>
  <si>
    <t xml:space="preserve">Bt.22299.1.S1_at</t>
  </si>
  <si>
    <t xml:space="preserve">CB420433</t>
  </si>
  <si>
    <t xml:space="preserve">Accession CB420433</t>
  </si>
  <si>
    <t xml:space="preserve">Bt.22564.3.S1_at</t>
  </si>
  <si>
    <t xml:space="preserve">AW461496</t>
  </si>
  <si>
    <t xml:space="preserve">Accession AW461496</t>
  </si>
  <si>
    <t xml:space="preserve">Bt.4449.1.S1_at</t>
  </si>
  <si>
    <t xml:space="preserve">AKR1A1</t>
  </si>
  <si>
    <t xml:space="preserve">aldo-keto reductase family 1, member A1 (aldehyde reductase)</t>
  </si>
  <si>
    <t xml:space="preserve">Bt.4732.1.S1_at</t>
  </si>
  <si>
    <t xml:space="preserve">ALDH1A1</t>
  </si>
  <si>
    <t xml:space="preserve">aldehyde dehydrogenase 1 family, member A1</t>
  </si>
  <si>
    <t xml:space="preserve">Bt.27830.1.A1_at</t>
  </si>
  <si>
    <t xml:space="preserve">SP140</t>
  </si>
  <si>
    <t xml:space="preserve">SP140 nuclear body protein</t>
  </si>
  <si>
    <t xml:space="preserve">Bt.22009.1.S1_at</t>
  </si>
  <si>
    <t xml:space="preserve">Bt.20559.2.A1_at</t>
  </si>
  <si>
    <t xml:space="preserve">BF605156</t>
  </si>
  <si>
    <t xml:space="preserve">Accession BF605156</t>
  </si>
  <si>
    <t xml:space="preserve">Bt.1169.1.S1_at</t>
  </si>
  <si>
    <t xml:space="preserve">BP104582</t>
  </si>
  <si>
    <t xml:space="preserve">Accession BP104582</t>
  </si>
  <si>
    <t xml:space="preserve">Bt.20018.1.S1_at</t>
  </si>
  <si>
    <t xml:space="preserve">LOC100126544</t>
  </si>
  <si>
    <t xml:space="preserve">hypothetical LOC100126544</t>
  </si>
  <si>
    <t xml:space="preserve">Bt.27822.1.A1_at</t>
  </si>
  <si>
    <t xml:space="preserve">Bt.20018.2.S1_a_at</t>
  </si>
  <si>
    <t xml:space="preserve">Bt.27080.1.A1_at</t>
  </si>
  <si>
    <t xml:space="preserve">CK729600</t>
  </si>
  <si>
    <t xml:space="preserve">Accession CK729600</t>
  </si>
  <si>
    <t xml:space="preserve">Bt.4948.1.S1_at</t>
  </si>
  <si>
    <t xml:space="preserve">PSEN1</t>
  </si>
  <si>
    <t xml:space="preserve">presenilin 1</t>
  </si>
  <si>
    <t xml:space="preserve">Bt.11094.1.S1_at</t>
  </si>
  <si>
    <t xml:space="preserve">CB451577</t>
  </si>
  <si>
    <t xml:space="preserve">Accession CB451577</t>
  </si>
  <si>
    <t xml:space="preserve">Bt.3633.1.A1_at</t>
  </si>
  <si>
    <t xml:space="preserve">Bt.10852.3.S1_at</t>
  </si>
  <si>
    <t xml:space="preserve">DDB2</t>
  </si>
  <si>
    <t xml:space="preserve">damage-specific DNA binding protein 2, 48kDa</t>
  </si>
  <si>
    <t xml:space="preserve">Bt.12337.2.S1_a_at</t>
  </si>
  <si>
    <t xml:space="preserve">Bt.11409.1.A1_a_at</t>
  </si>
  <si>
    <t xml:space="preserve">AU275904</t>
  </si>
  <si>
    <t xml:space="preserve">Accession AU275904</t>
  </si>
  <si>
    <t xml:space="preserve">Bt.23299.1.S1_at</t>
  </si>
  <si>
    <t xml:space="preserve">USP15</t>
  </si>
  <si>
    <t xml:space="preserve">ubiquitin specific peptidase 15</t>
  </si>
  <si>
    <t xml:space="preserve">Bt.3001.1.S1_at</t>
  </si>
  <si>
    <t xml:space="preserve">C21H14orf147</t>
  </si>
  <si>
    <t xml:space="preserve">chromosome 14 open reading frame 147 ortholog</t>
  </si>
  <si>
    <t xml:space="preserve">Bt.8870.3.S1_at</t>
  </si>
  <si>
    <t xml:space="preserve">TMBIM4</t>
  </si>
  <si>
    <t xml:space="preserve">transmembrane BAX inhibitor motif containing 4</t>
  </si>
  <si>
    <t xml:space="preserve">Bt.24210.1.S1_at</t>
  </si>
  <si>
    <t xml:space="preserve">ACSL1</t>
  </si>
  <si>
    <t xml:space="preserve">acyl-CoA synthetase long-chain family member 1</t>
  </si>
  <si>
    <t xml:space="preserve">Bt.20377.1.S1_at</t>
  </si>
  <si>
    <t xml:space="preserve">PGAM5</t>
  </si>
  <si>
    <t xml:space="preserve">phosphoglycerate mutase family member 5</t>
  </si>
  <si>
    <t xml:space="preserve">Bt.22747.1.S1_at</t>
  </si>
  <si>
    <t xml:space="preserve">CK953947</t>
  </si>
  <si>
    <t xml:space="preserve">Accession CK953947</t>
  </si>
  <si>
    <t xml:space="preserve">Bt.21932.1.S1_at</t>
  </si>
  <si>
    <t xml:space="preserve">FBXO7</t>
  </si>
  <si>
    <t xml:space="preserve">F-box protein 7</t>
  </si>
  <si>
    <t xml:space="preserve">Bt.9074.1.S1_at</t>
  </si>
  <si>
    <t xml:space="preserve">BI537924</t>
  </si>
  <si>
    <t xml:space="preserve">Accession BI537924</t>
  </si>
  <si>
    <t xml:space="preserve">Bt.7058.1.S1_at</t>
  </si>
  <si>
    <t xml:space="preserve">CB168622</t>
  </si>
  <si>
    <t xml:space="preserve">Accession CB168622</t>
  </si>
  <si>
    <t xml:space="preserve">Bt.13736.2.A1_at</t>
  </si>
  <si>
    <t xml:space="preserve">RECQL</t>
  </si>
  <si>
    <t xml:space="preserve">RecQ protein-like (DNA helicase Q1-like)</t>
  </si>
  <si>
    <t xml:space="preserve">Bt.13736.1.A1_at</t>
  </si>
  <si>
    <t xml:space="preserve">PYROXD1</t>
  </si>
  <si>
    <t xml:space="preserve">pyridine nucleotide-disulphide oxidoreductase domain 1</t>
  </si>
  <si>
    <t xml:space="preserve">Bt.4750.1.S1_at</t>
  </si>
  <si>
    <t xml:space="preserve">TKT</t>
  </si>
  <si>
    <t xml:space="preserve">transketolase</t>
  </si>
  <si>
    <t xml:space="preserve">Bt.15334.1.S1_at</t>
  </si>
  <si>
    <t xml:space="preserve">STAT3</t>
  </si>
  <si>
    <t xml:space="preserve">signal transducer and activator of transcription 3 (acute-phase response factor)</t>
  </si>
  <si>
    <t xml:space="preserve">Bt.13906.1.S1_at</t>
  </si>
  <si>
    <t xml:space="preserve">SRXN1</t>
  </si>
  <si>
    <t xml:space="preserve">sulfiredoxin 1 homolog (S. cerevisiae)</t>
  </si>
  <si>
    <t xml:space="preserve">Bt.12280.1.S2_at</t>
  </si>
  <si>
    <t xml:space="preserve">TP53</t>
  </si>
  <si>
    <t xml:space="preserve">tumor protein p53</t>
  </si>
  <si>
    <t xml:space="preserve">Bt.15949.1.S1_at</t>
  </si>
  <si>
    <t xml:space="preserve">STARD7</t>
  </si>
  <si>
    <t xml:space="preserve">StAR-related lipid transfer (START) domain containing 7</t>
  </si>
  <si>
    <t xml:space="preserve">Bt.15742.1.S1_at</t>
  </si>
  <si>
    <t xml:space="preserve">Bt.282.1.S1_at</t>
  </si>
  <si>
    <t xml:space="preserve">VDAC3</t>
  </si>
  <si>
    <t xml:space="preserve">voltage-dependent anion channel 3</t>
  </si>
  <si>
    <t xml:space="preserve">Bt.6124.1.S1_a_at</t>
  </si>
  <si>
    <t xml:space="preserve">CLCN7</t>
  </si>
  <si>
    <t xml:space="preserve">chloride channel 7</t>
  </si>
  <si>
    <t xml:space="preserve">Bt.1950.1.S1_at</t>
  </si>
  <si>
    <t xml:space="preserve">KPNA3</t>
  </si>
  <si>
    <t xml:space="preserve">karyopherin alpha 3 (importin alpha 4)</t>
  </si>
  <si>
    <t xml:space="preserve">Bt.10723.1.S1_at</t>
  </si>
  <si>
    <t xml:space="preserve">RNF13</t>
  </si>
  <si>
    <t xml:space="preserve">ring finger protein 13</t>
  </si>
  <si>
    <t xml:space="preserve">Bt.22675.1.S1_at</t>
  </si>
  <si>
    <t xml:space="preserve">CB169888</t>
  </si>
  <si>
    <t xml:space="preserve">Accession CB169888</t>
  </si>
  <si>
    <t xml:space="preserve">Bt.18113.1.S1_a_at</t>
  </si>
  <si>
    <t xml:space="preserve">ILF2</t>
  </si>
  <si>
    <t xml:space="preserve">interleukin enhancer binding factor 2, 45kDa</t>
  </si>
  <si>
    <t xml:space="preserve">Bt.15742.1.S2_at</t>
  </si>
  <si>
    <t xml:space="preserve">Bt.4869.1.S1_at</t>
  </si>
  <si>
    <t xml:space="preserve">Bt.15680.1.S1_at</t>
  </si>
  <si>
    <t xml:space="preserve">CB226644</t>
  </si>
  <si>
    <t xml:space="preserve">Accession CB226644</t>
  </si>
  <si>
    <t xml:space="preserve">Bt.5403.1.S1_at</t>
  </si>
  <si>
    <t xml:space="preserve">XDH</t>
  </si>
  <si>
    <t xml:space="preserve">xanthine dehydrogenase</t>
  </si>
  <si>
    <t xml:space="preserve">Bt.1552.1.S1_at</t>
  </si>
  <si>
    <t xml:space="preserve">SARS</t>
  </si>
  <si>
    <t xml:space="preserve">seryl-tRNA synthetase</t>
  </si>
  <si>
    <t xml:space="preserve">Bt.11136.1.S1_at</t>
  </si>
  <si>
    <t xml:space="preserve">TM9SF4</t>
  </si>
  <si>
    <t xml:space="preserve">transmembrane 9 superfamily protein member 4</t>
  </si>
  <si>
    <t xml:space="preserve">Bt.29416.1.A1_at</t>
  </si>
  <si>
    <t xml:space="preserve">CK971007</t>
  </si>
  <si>
    <t xml:space="preserve">Accession CK971007</t>
  </si>
  <si>
    <t xml:space="preserve">Bt.14124.2.S1_at</t>
  </si>
  <si>
    <t xml:space="preserve">USP33</t>
  </si>
  <si>
    <t xml:space="preserve">ubiquitin specific peptidase 33</t>
  </si>
  <si>
    <t xml:space="preserve">Bt.10859.1.A1_at</t>
  </si>
  <si>
    <t xml:space="preserve">CREBL2</t>
  </si>
  <si>
    <t xml:space="preserve">cAMP responsive element binding protein-like 2</t>
  </si>
  <si>
    <t xml:space="preserve">Bt.16925.1.A1_at</t>
  </si>
  <si>
    <t xml:space="preserve">STEAP1</t>
  </si>
  <si>
    <t xml:space="preserve">six transmembrane epithelial antigen of the prostate 1</t>
  </si>
  <si>
    <t xml:space="preserve">Bt.21868.2.S1_at</t>
  </si>
  <si>
    <t xml:space="preserve">IGSF6</t>
  </si>
  <si>
    <t xml:space="preserve">immunoglobulin superfamily, member 6</t>
  </si>
  <si>
    <t xml:space="preserve">Bt.842.2.S1_at</t>
  </si>
  <si>
    <t xml:space="preserve">BG359100</t>
  </si>
  <si>
    <t xml:space="preserve">Accession BG359100</t>
  </si>
  <si>
    <t xml:space="preserve">Bt.6097.1.A1_at</t>
  </si>
  <si>
    <t xml:space="preserve">CK726980</t>
  </si>
  <si>
    <t xml:space="preserve">Accession CK726980</t>
  </si>
  <si>
    <t xml:space="preserve">Bt.28617.1.S1_at</t>
  </si>
  <si>
    <t xml:space="preserve">STOM</t>
  </si>
  <si>
    <t xml:space="preserve">Stomatin</t>
  </si>
  <si>
    <t xml:space="preserve">Bt.8531.1.A1_at</t>
  </si>
  <si>
    <t xml:space="preserve">CDKN2AIPNL</t>
  </si>
  <si>
    <t xml:space="preserve">CDKN2A interacting protein N-terminal like</t>
  </si>
  <si>
    <t xml:space="preserve">Bt.4773.3.A1_at</t>
  </si>
  <si>
    <t xml:space="preserve">ATP6V1A</t>
  </si>
  <si>
    <t xml:space="preserve">ATPase, H+ transporting, lysosomal 70kDa, V1 subunit A</t>
  </si>
  <si>
    <t xml:space="preserve">Bt.17554.1.A1_at</t>
  </si>
  <si>
    <t xml:space="preserve">CB430843</t>
  </si>
  <si>
    <t xml:space="preserve">Accession CB430843</t>
  </si>
  <si>
    <t xml:space="preserve">Bt.5534.1.S1_at</t>
  </si>
  <si>
    <t xml:space="preserve">TXNRD1</t>
  </si>
  <si>
    <t xml:space="preserve">thioredoxin reductase 1</t>
  </si>
  <si>
    <t xml:space="preserve">Bt.12436.1.S1_at</t>
  </si>
  <si>
    <t xml:space="preserve">BRI3</t>
  </si>
  <si>
    <t xml:space="preserve">brain protein I3</t>
  </si>
  <si>
    <t xml:space="preserve">Bt.7407.1.S1_at</t>
  </si>
  <si>
    <t xml:space="preserve">VPS4B</t>
  </si>
  <si>
    <t xml:space="preserve">vacuolar protein sorting 4 homolog B (S. cerevisiae)</t>
  </si>
  <si>
    <t xml:space="preserve">Bt.4184.1.S2_at</t>
  </si>
  <si>
    <t xml:space="preserve">HIF1A</t>
  </si>
  <si>
    <t xml:space="preserve">hypoxia inducible factor 1, alpha subunit (basic helix-loop-helix transcription factor)</t>
  </si>
  <si>
    <t xml:space="preserve">Bt.6827.1.S1_at</t>
  </si>
  <si>
    <t xml:space="preserve">PSMA3</t>
  </si>
  <si>
    <t xml:space="preserve">proteasome (prosome, macropain) subunit, alpha type, 3</t>
  </si>
  <si>
    <t xml:space="preserve">Bt.27121.1.S1_at</t>
  </si>
  <si>
    <t xml:space="preserve">DULLARD</t>
  </si>
  <si>
    <t xml:space="preserve">dullard homolog (Xenopus laevis)</t>
  </si>
  <si>
    <t xml:space="preserve">Bt.4116.1.S1_at</t>
  </si>
  <si>
    <t xml:space="preserve">ANXA4</t>
  </si>
  <si>
    <t xml:space="preserve">annexin A4</t>
  </si>
  <si>
    <t xml:space="preserve">Bt.22564.1.A1_at</t>
  </si>
  <si>
    <t xml:space="preserve">CB456401</t>
  </si>
  <si>
    <t xml:space="preserve">Accession CB456401</t>
  </si>
  <si>
    <t xml:space="preserve">Bt.8782.1.S1_at</t>
  </si>
  <si>
    <t xml:space="preserve">BI540137</t>
  </si>
  <si>
    <t xml:space="preserve">Accession BI540137</t>
  </si>
  <si>
    <t xml:space="preserve">Bt.20044.1.S1_at</t>
  </si>
  <si>
    <t xml:space="preserve">DNAJC13</t>
  </si>
  <si>
    <t xml:space="preserve">DnaJ (Hsp40) homolog, subfamily C, member 13</t>
  </si>
  <si>
    <t xml:space="preserve">Bt.842.1.A1_at</t>
  </si>
  <si>
    <t xml:space="preserve">CK961690</t>
  </si>
  <si>
    <t xml:space="preserve">Accession CK961690</t>
  </si>
  <si>
    <t xml:space="preserve">Bt.22480.1.A1_at</t>
  </si>
  <si>
    <t xml:space="preserve">SLC35E3</t>
  </si>
  <si>
    <t xml:space="preserve">solute carrier family 35, member E3</t>
  </si>
  <si>
    <t xml:space="preserve">Bt.15561.1.S1_at</t>
  </si>
  <si>
    <t xml:space="preserve">EFHD2</t>
  </si>
  <si>
    <t xml:space="preserve">EF-hand domain family, member D2</t>
  </si>
  <si>
    <t xml:space="preserve">Bt.8815.1.S1_at</t>
  </si>
  <si>
    <t xml:space="preserve">GRB2</t>
  </si>
  <si>
    <t xml:space="preserve">Growth factor receptor-bound protein 2</t>
  </si>
  <si>
    <t xml:space="preserve">Bt.19859.2.S1_at</t>
  </si>
  <si>
    <t xml:space="preserve">PTPN11</t>
  </si>
  <si>
    <t xml:space="preserve">Protein tyrosine phosphatase, non-receptor type 11</t>
  </si>
  <si>
    <t xml:space="preserve">Bt.21387.1.S1_at</t>
  </si>
  <si>
    <t xml:space="preserve">RAB5B</t>
  </si>
  <si>
    <t xml:space="preserve">RAB5B, member RAS oncogene family</t>
  </si>
  <si>
    <t xml:space="preserve">Bt.1031.1.S1_at</t>
  </si>
  <si>
    <t xml:space="preserve">CTSH</t>
  </si>
  <si>
    <t xml:space="preserve">cathepsin H</t>
  </si>
  <si>
    <t xml:space="preserve">Bt.23143.1.A1_at</t>
  </si>
  <si>
    <t xml:space="preserve">RAB12</t>
  </si>
  <si>
    <t xml:space="preserve">RAB12, member RAS oncogene family</t>
  </si>
  <si>
    <t xml:space="preserve">Bt.4902.1.S1_at</t>
  </si>
  <si>
    <t xml:space="preserve">CTSZ</t>
  </si>
  <si>
    <t xml:space="preserve">cathepsin Z</t>
  </si>
  <si>
    <t xml:space="preserve">Bt.7784.1.S1_at</t>
  </si>
  <si>
    <t xml:space="preserve">CK941839</t>
  </si>
  <si>
    <t xml:space="preserve">Accession CK941839</t>
  </si>
  <si>
    <t xml:space="preserve">Bt.2147.1.S1_at</t>
  </si>
  <si>
    <t xml:space="preserve">BE505068</t>
  </si>
  <si>
    <t xml:space="preserve">Accession BE505068</t>
  </si>
  <si>
    <t xml:space="preserve">Bt.20172.1.S1_at</t>
  </si>
  <si>
    <t xml:space="preserve">GNAI3</t>
  </si>
  <si>
    <t xml:space="preserve">Guanine nucleotide binding protein (G protein), alpha inhibiting activity polypeptide 3</t>
  </si>
  <si>
    <t xml:space="preserve">Bt.12196.2.A1_at</t>
  </si>
  <si>
    <t xml:space="preserve">BF706034</t>
  </si>
  <si>
    <t xml:space="preserve">Accession BF706034</t>
  </si>
  <si>
    <t xml:space="preserve">Bt.1823.1.S1_at</t>
  </si>
  <si>
    <t xml:space="preserve">PRDX1</t>
  </si>
  <si>
    <t xml:space="preserve">peroxiredoxin 1</t>
  </si>
  <si>
    <t xml:space="preserve">Bt.15804.1.S1_at</t>
  </si>
  <si>
    <t xml:space="preserve">CLCN3</t>
  </si>
  <si>
    <t xml:space="preserve">chloride channel 3</t>
  </si>
  <si>
    <t xml:space="preserve">Bt.11902.2.S1_at</t>
  </si>
  <si>
    <t xml:space="preserve">USP7</t>
  </si>
  <si>
    <t xml:space="preserve">similar to ubiquitin-specific protease 7</t>
  </si>
  <si>
    <t xml:space="preserve">Bt.23034.2.S1_at</t>
  </si>
  <si>
    <t xml:space="preserve">SUMO3</t>
  </si>
  <si>
    <t xml:space="preserve">SMT3 suppressor of mif two 3 homolog 3 (S. cerevisiae)</t>
  </si>
  <si>
    <t xml:space="preserve">Bt.26946.1.S1_at</t>
  </si>
  <si>
    <t xml:space="preserve">SNX2</t>
  </si>
  <si>
    <t xml:space="preserve">sorting nexin 2</t>
  </si>
  <si>
    <t xml:space="preserve">Bt.20251.1.S1_at</t>
  </si>
  <si>
    <t xml:space="preserve">MEAF6</t>
  </si>
  <si>
    <t xml:space="preserve">MYST/Esa1-associated factor 6</t>
  </si>
  <si>
    <t xml:space="preserve">Bt.26666.1.S1_at</t>
  </si>
  <si>
    <t xml:space="preserve">ARF5</t>
  </si>
  <si>
    <t xml:space="preserve">ADP-ribosylation factor 5</t>
  </si>
  <si>
    <t xml:space="preserve">Bt.22066.2.S1_at</t>
  </si>
  <si>
    <t xml:space="preserve">KHDRBS1</t>
  </si>
  <si>
    <t xml:space="preserve">KH domain containing, RNA binding, signal transduction associated 1</t>
  </si>
  <si>
    <t xml:space="preserve">Bt.4666.1.A1_at</t>
  </si>
  <si>
    <t xml:space="preserve">SF3A3</t>
  </si>
  <si>
    <t xml:space="preserve">splicing factor 3a, subunit 3, 60kDa</t>
  </si>
  <si>
    <t xml:space="preserve">Bt.9664.1.A1_at</t>
  </si>
  <si>
    <t xml:space="preserve">USP8</t>
  </si>
  <si>
    <t xml:space="preserve">ubiquitin specific peptidase 8</t>
  </si>
  <si>
    <t xml:space="preserve">Bt.23361.1.S1_at</t>
  </si>
  <si>
    <t xml:space="preserve">UQCRB</t>
  </si>
  <si>
    <t xml:space="preserve">Ubiquinol-cytochrome c reductase binding protein</t>
  </si>
  <si>
    <t xml:space="preserve">Bt.8212.1.S1_at</t>
  </si>
  <si>
    <t xml:space="preserve">CAB39</t>
  </si>
  <si>
    <t xml:space="preserve">Calcium binding protein 39</t>
  </si>
  <si>
    <t xml:space="preserve">Bt.22479.1.S1_at</t>
  </si>
  <si>
    <t xml:space="preserve">CPEB4</t>
  </si>
  <si>
    <t xml:space="preserve">cytoplasmic polyadenylation element binding protein 4</t>
  </si>
  <si>
    <t xml:space="preserve">Bt.1718.1.A1_at</t>
  </si>
  <si>
    <t xml:space="preserve">YY1</t>
  </si>
  <si>
    <t xml:space="preserve">YY1 transcription factor</t>
  </si>
  <si>
    <t xml:space="preserve">Bt.2486.1.A1_at</t>
  </si>
  <si>
    <t xml:space="preserve">MOCS3</t>
  </si>
  <si>
    <t xml:space="preserve">Molybdenum cofactor synthesis 3</t>
  </si>
  <si>
    <t xml:space="preserve">Bt.6360.1.S1_at</t>
  </si>
  <si>
    <t xml:space="preserve">STK24</t>
  </si>
  <si>
    <t xml:space="preserve">serine/threonine kinase 24 (STE20 homolog, yeast)</t>
  </si>
  <si>
    <t xml:space="preserve">Bt.13795.2.S1_at</t>
  </si>
  <si>
    <t xml:space="preserve">TBC1D20</t>
  </si>
  <si>
    <t xml:space="preserve">TBC1 domain family, member 20</t>
  </si>
  <si>
    <t xml:space="preserve">Bt.13415.1.A1_at</t>
  </si>
  <si>
    <t xml:space="preserve">LEPROTL1</t>
  </si>
  <si>
    <t xml:space="preserve">leptin receptor overlapping transcript-like 1</t>
  </si>
  <si>
    <t xml:space="preserve">Bt.21050.1.S1_at</t>
  </si>
  <si>
    <t xml:space="preserve">WNK2</t>
  </si>
  <si>
    <t xml:space="preserve">WNK lysine deficient protein kinase 2</t>
  </si>
  <si>
    <t xml:space="preserve">Bt.11902.1.S1_at</t>
  </si>
  <si>
    <t xml:space="preserve">CB167196</t>
  </si>
  <si>
    <t xml:space="preserve">Accession CB167196</t>
  </si>
  <si>
    <t xml:space="preserve">Bt.21233.1.S1_at</t>
  </si>
  <si>
    <t xml:space="preserve">BRAP</t>
  </si>
  <si>
    <t xml:space="preserve">BRCA1 associated protein</t>
  </si>
  <si>
    <t xml:space="preserve">Bt.25254.1.A1_at</t>
  </si>
  <si>
    <t xml:space="preserve">CK729153</t>
  </si>
  <si>
    <t xml:space="preserve">Accession CK729153</t>
  </si>
  <si>
    <t xml:space="preserve">Bt.2956.1.A1_at</t>
  </si>
  <si>
    <t xml:space="preserve">CCDC23</t>
  </si>
  <si>
    <t xml:space="preserve">coiled-coil domain containing 23</t>
  </si>
  <si>
    <t xml:space="preserve">Bt.8563.1.S2_at</t>
  </si>
  <si>
    <t xml:space="preserve">CYB5B</t>
  </si>
  <si>
    <t xml:space="preserve">Cytochrome b5 type B (outer mitochondrial membrane)</t>
  </si>
  <si>
    <t xml:space="preserve">Bt.12001.3.A1_at</t>
  </si>
  <si>
    <t xml:space="preserve">CB417586</t>
  </si>
  <si>
    <t xml:space="preserve">Accession CB417586</t>
  </si>
  <si>
    <t xml:space="preserve">Bt.20133.1.S1_at</t>
  </si>
  <si>
    <t xml:space="preserve">RANBP6</t>
  </si>
  <si>
    <t xml:space="preserve">RAN binding protein 6</t>
  </si>
  <si>
    <t xml:space="preserve">Bt.24626.1.S1_at</t>
  </si>
  <si>
    <t xml:space="preserve">KIAA0020</t>
  </si>
  <si>
    <t xml:space="preserve">Bt.15799.1.S1_at</t>
  </si>
  <si>
    <t xml:space="preserve">SON</t>
  </si>
  <si>
    <t xml:space="preserve">SON DNA binding protein</t>
  </si>
  <si>
    <t xml:space="preserve">Bt.9300.1.A1_at</t>
  </si>
  <si>
    <t xml:space="preserve">OGFRL1</t>
  </si>
  <si>
    <t xml:space="preserve">opioid growth factor receptor-like 1</t>
  </si>
  <si>
    <t xml:space="preserve">Bt.5963.1.S1_at</t>
  </si>
  <si>
    <t xml:space="preserve">IAH1</t>
  </si>
  <si>
    <t xml:space="preserve">isoamyl acetate-hydrolyzing esterase 1 homolog (S. cerevisiae)</t>
  </si>
  <si>
    <t xml:space="preserve">Bt.28422.1.A1_at</t>
  </si>
  <si>
    <t xml:space="preserve">GTF2E1</t>
  </si>
  <si>
    <t xml:space="preserve">general transcription factor IIE, polypeptide 1, alpha 56kDa</t>
  </si>
  <si>
    <t xml:space="preserve">Bt.15769.1.S1_at</t>
  </si>
  <si>
    <t xml:space="preserve">USP38</t>
  </si>
  <si>
    <t xml:space="preserve">ubiquitin specific peptidase 38</t>
  </si>
  <si>
    <t xml:space="preserve">Bt.13329.1.S1_at</t>
  </si>
  <si>
    <t xml:space="preserve">CB452577</t>
  </si>
  <si>
    <t xml:space="preserve">Accession CB452577</t>
  </si>
  <si>
    <t xml:space="preserve">Bt.3681.1.S1_at</t>
  </si>
  <si>
    <t xml:space="preserve">MMP19</t>
  </si>
  <si>
    <t xml:space="preserve">matrix metallopeptidase 19</t>
  </si>
  <si>
    <t xml:space="preserve">Bt.6004.1.S1_at</t>
  </si>
  <si>
    <t xml:space="preserve">TACC1</t>
  </si>
  <si>
    <t xml:space="preserve">Transforming, acidic coiled-coil containing protein 1</t>
  </si>
  <si>
    <t xml:space="preserve">Bt.2109.1.S1_at</t>
  </si>
  <si>
    <t xml:space="preserve">MAT2B</t>
  </si>
  <si>
    <t xml:space="preserve">methionine adenosyltransferase II, beta</t>
  </si>
  <si>
    <t xml:space="preserve">Bt.12486.1.A1_at</t>
  </si>
  <si>
    <t xml:space="preserve">USP22</t>
  </si>
  <si>
    <t xml:space="preserve">ubiquitin specific peptidase 22</t>
  </si>
  <si>
    <t xml:space="preserve">Bt.16110.1.A1_at</t>
  </si>
  <si>
    <t xml:space="preserve">Bt.28989.2.S1_at</t>
  </si>
  <si>
    <t xml:space="preserve">XPOT</t>
  </si>
  <si>
    <t xml:space="preserve">exportin, tRNA (nuclear export receptor for tRNAs)</t>
  </si>
  <si>
    <t xml:space="preserve">Bt.20083.2.S1_at</t>
  </si>
  <si>
    <t xml:space="preserve">ZFP106</t>
  </si>
  <si>
    <t xml:space="preserve">zinc finger protein 106 homolog (mouse)</t>
  </si>
  <si>
    <t xml:space="preserve">Bt.5596.1.A1_at</t>
  </si>
  <si>
    <t xml:space="preserve">SMARCA4</t>
  </si>
  <si>
    <t xml:space="preserve">SWI/SNF related, matrix associated, actin dependent regulator of chromatin, subfamily a, member 4</t>
  </si>
  <si>
    <t xml:space="preserve">Bt.10903.2.S1_at</t>
  </si>
  <si>
    <t xml:space="preserve">PRKAR1A</t>
  </si>
  <si>
    <t xml:space="preserve">protein kinase, cAMP-dependent, regulatory, type I, alpha (tissue specific extinguisher 1)</t>
  </si>
  <si>
    <t xml:space="preserve">Bt.2914.1.S1_at</t>
  </si>
  <si>
    <t xml:space="preserve">CK976936</t>
  </si>
  <si>
    <t xml:space="preserve">Accession CK976936</t>
  </si>
  <si>
    <t xml:space="preserve">Bt.3239.1.S1_at</t>
  </si>
  <si>
    <t xml:space="preserve">MRPL4</t>
  </si>
  <si>
    <t xml:space="preserve">mitochondrial ribosomal protein L4</t>
  </si>
  <si>
    <t xml:space="preserve">Bt.8736.1.S1_at</t>
  </si>
  <si>
    <t xml:space="preserve">C1orf9_Hsa</t>
  </si>
  <si>
    <t xml:space="preserve">chromosome 1 open reading frame 9</t>
  </si>
  <si>
    <t xml:space="preserve">Bt.21928.1.S1_at</t>
  </si>
  <si>
    <t xml:space="preserve">BI535936</t>
  </si>
  <si>
    <t xml:space="preserve">Accession BI535936</t>
  </si>
  <si>
    <t xml:space="preserve">Bt.28362.1.S1_at</t>
  </si>
  <si>
    <t xml:space="preserve">PCTK1</t>
  </si>
  <si>
    <t xml:space="preserve">PCTAIRE protein kinase 1</t>
  </si>
  <si>
    <t xml:space="preserve">Bt.20168.2.S1_at</t>
  </si>
  <si>
    <t xml:space="preserve">FIP1L1</t>
  </si>
  <si>
    <t xml:space="preserve">FIP1 like 1 (S. cerevisiae)</t>
  </si>
  <si>
    <t xml:space="preserve">Bt.24470.1.S1_a_at</t>
  </si>
  <si>
    <t xml:space="preserve">TRIM37</t>
  </si>
  <si>
    <t xml:space="preserve">tripartite motif-containing 37</t>
  </si>
  <si>
    <t xml:space="preserve">Bt.8515.1.S1_at</t>
  </si>
  <si>
    <t xml:space="preserve">UBR5</t>
  </si>
  <si>
    <t xml:space="preserve">ubiquitin protein ligase E3 component n-recognin 5</t>
  </si>
  <si>
    <t xml:space="preserve">Bt.3262.1.A1_at</t>
  </si>
  <si>
    <t xml:space="preserve">CDK5RAP1</t>
  </si>
  <si>
    <t xml:space="preserve">CDK5 regulatory subunit associated protein 1</t>
  </si>
  <si>
    <t xml:space="preserve">Bt.22055.1.S1_at</t>
  </si>
  <si>
    <t xml:space="preserve">CB535138</t>
  </si>
  <si>
    <t xml:space="preserve">Accession CB535138</t>
  </si>
  <si>
    <t xml:space="preserve">Bt.26524.1.S1_at</t>
  </si>
  <si>
    <t xml:space="preserve">CCDC90A</t>
  </si>
  <si>
    <t xml:space="preserve">Coiled-coil domain containing 90A</t>
  </si>
  <si>
    <t xml:space="preserve">Bt.21376.1.S1_at</t>
  </si>
  <si>
    <t xml:space="preserve">STT3A</t>
  </si>
  <si>
    <t xml:space="preserve">STT3, subunit of the oligosaccharyltransferase complex, homolog A (S. cerevisiae)</t>
  </si>
  <si>
    <t xml:space="preserve">Bt.11242.1.S1_at</t>
  </si>
  <si>
    <t xml:space="preserve">BRP44L</t>
  </si>
  <si>
    <t xml:space="preserve">brain protein 44-like</t>
  </si>
  <si>
    <t xml:space="preserve">Bt.7617.1.S1_at</t>
  </si>
  <si>
    <t xml:space="preserve">TTLL4</t>
  </si>
  <si>
    <t xml:space="preserve">Tubulin tyrosine ligase-like family, member 4</t>
  </si>
  <si>
    <t xml:space="preserve">Bt.21340.1.S1_at</t>
  </si>
  <si>
    <t xml:space="preserve">TPD52L2</t>
  </si>
  <si>
    <t xml:space="preserve">tumor protein D52-like 2</t>
  </si>
  <si>
    <t xml:space="preserve">Bt.6501.1.S1_at</t>
  </si>
  <si>
    <t xml:space="preserve">C2orf17</t>
  </si>
  <si>
    <t xml:space="preserve">hypothetical protein LOC507475</t>
  </si>
  <si>
    <t xml:space="preserve">Bt.29958.1.S1_at</t>
  </si>
  <si>
    <t xml:space="preserve">AW659023</t>
  </si>
  <si>
    <t xml:space="preserve">Accession AW659023</t>
  </si>
  <si>
    <t xml:space="preserve">Bt.21372.2.S1_at</t>
  </si>
  <si>
    <t xml:space="preserve">WHSC1L1</t>
  </si>
  <si>
    <t xml:space="preserve">Wolf-Hirschhorn syndrome candidate 1-like 1</t>
  </si>
  <si>
    <t xml:space="preserve">Bt.21388.2.A1_at</t>
  </si>
  <si>
    <t xml:space="preserve">BAHD1</t>
  </si>
  <si>
    <t xml:space="preserve">Bromo adjacent homology domain containing 1</t>
  </si>
  <si>
    <t xml:space="preserve">Bt.21372.3.A1_at</t>
  </si>
  <si>
    <t xml:space="preserve">Bt.23633.2.A1_at</t>
  </si>
  <si>
    <t xml:space="preserve">PROSC</t>
  </si>
  <si>
    <t xml:space="preserve">proline synthetase co-transcribed homolog (bacterial)</t>
  </si>
  <si>
    <t xml:space="preserve">Bt.27800.1.A1_at</t>
  </si>
  <si>
    <t xml:space="preserve">STT3B</t>
  </si>
  <si>
    <t xml:space="preserve">STT3, subunit of the oligosaccharyltransferase complex, homolog B (S. cerevisiae)</t>
  </si>
  <si>
    <t xml:space="preserve">Bt.21966.1.S1_at</t>
  </si>
  <si>
    <t xml:space="preserve">RANBP9</t>
  </si>
  <si>
    <t xml:space="preserve">RAN binding protein 9</t>
  </si>
  <si>
    <t xml:space="preserve">Bt.25259.1.A1_at</t>
  </si>
  <si>
    <t xml:space="preserve">CK729225</t>
  </si>
  <si>
    <t xml:space="preserve">Accession CK729225</t>
  </si>
  <si>
    <t xml:space="preserve">Bt.9673.1.S1_at</t>
  </si>
  <si>
    <t xml:space="preserve">OCIAD2</t>
  </si>
  <si>
    <t xml:space="preserve">OCIA domain containing 2</t>
  </si>
  <si>
    <t xml:space="preserve">Bt.4843.1.S1_at</t>
  </si>
  <si>
    <t xml:space="preserve">AKT1</t>
  </si>
  <si>
    <t xml:space="preserve">v-akt murine thymoma viral oncogene homolog 1</t>
  </si>
  <si>
    <t xml:space="preserve">Bt.1377.1.S1_at</t>
  </si>
  <si>
    <t xml:space="preserve">CCR1</t>
  </si>
  <si>
    <t xml:space="preserve">chemokine (C-C motif) receptor 1</t>
  </si>
  <si>
    <t xml:space="preserve">Bt.25069.1.A1_at</t>
  </si>
  <si>
    <t xml:space="preserve">CK961059</t>
  </si>
  <si>
    <t xml:space="preserve">Accession CK961059</t>
  </si>
  <si>
    <t xml:space="preserve">Bt.12409.1.S1_at</t>
  </si>
  <si>
    <t xml:space="preserve">ATP6V1C1</t>
  </si>
  <si>
    <t xml:space="preserve">ATPase, H+ transporting, lysosomal 42kDa, V1 subunit C1</t>
  </si>
  <si>
    <t xml:space="preserve">Bt.28112.1.S1_at</t>
  </si>
  <si>
    <t xml:space="preserve">PLA2G12A</t>
  </si>
  <si>
    <t xml:space="preserve">phospholipase A2, group XIIA</t>
  </si>
  <si>
    <t xml:space="preserve">Bt.21942.1.S1_at</t>
  </si>
  <si>
    <t xml:space="preserve">LOC784805</t>
  </si>
  <si>
    <t xml:space="preserve">Hypothetical LOC784805</t>
  </si>
  <si>
    <t xml:space="preserve">Bt.24574.1.S1_at</t>
  </si>
  <si>
    <t xml:space="preserve">SLC10A3</t>
  </si>
  <si>
    <t xml:space="preserve">solute carrier family 10 (sodium/bile acid cotransporter family), member 3</t>
  </si>
  <si>
    <t xml:space="preserve">Bt.22503.1.A1_at</t>
  </si>
  <si>
    <t xml:space="preserve">C1H21ORF59</t>
  </si>
  <si>
    <t xml:space="preserve">chromosome 21 open reading frame 59 ortholog</t>
  </si>
  <si>
    <t xml:space="preserve">Bt.19375.1.S1_at</t>
  </si>
  <si>
    <t xml:space="preserve">YTHDF1</t>
  </si>
  <si>
    <t xml:space="preserve">YTH domain family, member 1</t>
  </si>
  <si>
    <t xml:space="preserve">Bt.15667.2.S1_at</t>
  </si>
  <si>
    <t xml:space="preserve">SREBF1</t>
  </si>
  <si>
    <t xml:space="preserve">sterol regulatory element binding transcription factor 1</t>
  </si>
  <si>
    <t xml:space="preserve">Bt.13866.1.S1_at</t>
  </si>
  <si>
    <t xml:space="preserve">MRPL42</t>
  </si>
  <si>
    <t xml:space="preserve">mitochondrial ribosomal protein L42</t>
  </si>
  <si>
    <t xml:space="preserve">Bt.1789.1.S1_at</t>
  </si>
  <si>
    <t xml:space="preserve">TGFBR2</t>
  </si>
  <si>
    <t xml:space="preserve">transforming growth factor, beta receptor II (70/80kDa)</t>
  </si>
  <si>
    <t xml:space="preserve">Bt.13207.1.S1_at</t>
  </si>
  <si>
    <t xml:space="preserve">CCDC97</t>
  </si>
  <si>
    <t xml:space="preserve">coiled-coil domain containing 97</t>
  </si>
  <si>
    <t xml:space="preserve">Bt.10916.1.S1_at</t>
  </si>
  <si>
    <t xml:space="preserve">NIPA2</t>
  </si>
  <si>
    <t xml:space="preserve">Non imprinted in Prader-Willi/Angelman syndrome 2</t>
  </si>
  <si>
    <t xml:space="preserve">Bt.7458.1.S1_at</t>
  </si>
  <si>
    <t xml:space="preserve">RANBP3</t>
  </si>
  <si>
    <t xml:space="preserve">RAN binding protein 3</t>
  </si>
  <si>
    <t xml:space="preserve">Bt.20168.1.A1_at</t>
  </si>
  <si>
    <t xml:space="preserve">Bt.11957.1.S1_at</t>
  </si>
  <si>
    <t xml:space="preserve">AFTPH</t>
  </si>
  <si>
    <t xml:space="preserve">aftiphilin</t>
  </si>
  <si>
    <t xml:space="preserve">Bt.3174.1.A1_at</t>
  </si>
  <si>
    <t xml:space="preserve">TNKS2</t>
  </si>
  <si>
    <t xml:space="preserve">tankyrase, TRF1-interacting ankyrin-related ADP-ribose polymerase 2</t>
  </si>
  <si>
    <t xml:space="preserve">Bt.21800.1.S1_at</t>
  </si>
  <si>
    <t xml:space="preserve">SEC24D</t>
  </si>
  <si>
    <t xml:space="preserve">SEC24 family, member D (S. cerevisiae)</t>
  </si>
  <si>
    <t xml:space="preserve">Bt.8182.1.S1_at</t>
  </si>
  <si>
    <t xml:space="preserve">membrane-associated ring finger (C3HC4) 8</t>
  </si>
  <si>
    <t xml:space="preserve">Bt.5073.1.S1_at</t>
  </si>
  <si>
    <t xml:space="preserve">TMED4</t>
  </si>
  <si>
    <t xml:space="preserve">transmembrane emp24 protein transport domain containing 4</t>
  </si>
  <si>
    <t xml:space="preserve">Bt.10916.2.S1_at</t>
  </si>
  <si>
    <t xml:space="preserve">non imprinted in Prader-Willi/Angelman syndrome 2</t>
  </si>
  <si>
    <t xml:space="preserve">Bt.11102.1.A1_at</t>
  </si>
  <si>
    <t xml:space="preserve">SFRS6</t>
  </si>
  <si>
    <t xml:space="preserve">splicing factor, arginine/serine-rich 6</t>
  </si>
  <si>
    <t xml:space="preserve">Bt.4843.1.S2_at</t>
  </si>
  <si>
    <t xml:space="preserve">CK771645</t>
  </si>
  <si>
    <t xml:space="preserve">Accession CK771645</t>
  </si>
  <si>
    <t xml:space="preserve">Bt.16593.1.S1_at</t>
  </si>
  <si>
    <t xml:space="preserve">RAB35</t>
  </si>
  <si>
    <t xml:space="preserve">RAB35, member RAS oncogene family</t>
  </si>
  <si>
    <t xml:space="preserve">Bt.3788.1.S1_at</t>
  </si>
  <si>
    <t xml:space="preserve">MPRIP</t>
  </si>
  <si>
    <t xml:space="preserve">myosin phosphatase Rho interacting protein</t>
  </si>
  <si>
    <t xml:space="preserve">Bt.11179.1.S1_at</t>
  </si>
  <si>
    <t xml:space="preserve">ITFG3</t>
  </si>
  <si>
    <t xml:space="preserve">integrin alpha FG-GAP repeat containing 3</t>
  </si>
  <si>
    <t xml:space="preserve">AFFX-Bt-ef1a-3_at</t>
  </si>
  <si>
    <t xml:space="preserve">EEF1A1</t>
  </si>
  <si>
    <t xml:space="preserve">eukaryotic translation elongation factor 1 alpha 1</t>
  </si>
  <si>
    <t xml:space="preserve">Bt.20349.1.S1_at</t>
  </si>
  <si>
    <t xml:space="preserve">TRAF6</t>
  </si>
  <si>
    <t xml:space="preserve">TNF receptor-associated factor 6</t>
  </si>
  <si>
    <t xml:space="preserve">Bt.13410.1.S1_at</t>
  </si>
  <si>
    <t xml:space="preserve">RPS6KA3</t>
  </si>
  <si>
    <t xml:space="preserve">ribosomal protein S6 kinase, 90kDa, polypeptide 3</t>
  </si>
  <si>
    <t xml:space="preserve">Bt.13477.1.S1_at</t>
  </si>
  <si>
    <t xml:space="preserve">ANAPC7</t>
  </si>
  <si>
    <t xml:space="preserve">anaphase promoting complex subunit 7</t>
  </si>
  <si>
    <t xml:space="preserve">Bt.21913.1.S1_at</t>
  </si>
  <si>
    <t xml:space="preserve">GFM1</t>
  </si>
  <si>
    <t xml:space="preserve">G elongation factor, mitochondrial 1</t>
  </si>
  <si>
    <t xml:space="preserve">Bt.5626.1.S1_a_at</t>
  </si>
  <si>
    <t xml:space="preserve">KLC1</t>
  </si>
  <si>
    <t xml:space="preserve">kinesin light chain 1</t>
  </si>
  <si>
    <t xml:space="preserve">Bt.8473.1.S1_at</t>
  </si>
  <si>
    <t xml:space="preserve">PEX11B</t>
  </si>
  <si>
    <t xml:space="preserve">peroxisomal biogenesis factor 11 beta</t>
  </si>
  <si>
    <t xml:space="preserve">Bt.22119.1.S1_at</t>
  </si>
  <si>
    <t xml:space="preserve">E2F1</t>
  </si>
  <si>
    <t xml:space="preserve">E2F transcription factor 1</t>
  </si>
  <si>
    <t xml:space="preserve">Bt.11093.1.S1_at</t>
  </si>
  <si>
    <t xml:space="preserve">EML4</t>
  </si>
  <si>
    <t xml:space="preserve">echinoderm microtubule associated protein like 4</t>
  </si>
  <si>
    <t xml:space="preserve">Bt.7140.1.S1_at</t>
  </si>
  <si>
    <t xml:space="preserve">LOC520778</t>
  </si>
  <si>
    <t xml:space="preserve">similar to ubiquilin 2</t>
  </si>
  <si>
    <t xml:space="preserve">Bt.22091.1.S1_at</t>
  </si>
  <si>
    <t xml:space="preserve">USP9X</t>
  </si>
  <si>
    <t xml:space="preserve">ubiquitin specific peptidase 9, X-linked</t>
  </si>
  <si>
    <t xml:space="preserve">Bt.24281.1.S1_at</t>
  </si>
  <si>
    <t xml:space="preserve">CF930224</t>
  </si>
  <si>
    <t xml:space="preserve">Accession CF930224</t>
  </si>
  <si>
    <t xml:space="preserve">Bt.1573.2.S1_a_at</t>
  </si>
  <si>
    <t xml:space="preserve">FDX1</t>
  </si>
  <si>
    <t xml:space="preserve">ferredoxin 1</t>
  </si>
  <si>
    <t xml:space="preserve">Bt.26470.2.S1_at</t>
  </si>
  <si>
    <t xml:space="preserve">Gatsl2_Mmu</t>
  </si>
  <si>
    <t xml:space="preserve">GATS protein-like 2</t>
  </si>
  <si>
    <t xml:space="preserve">Bt.23940.1.A1_at</t>
  </si>
  <si>
    <t xml:space="preserve">NDUFS1</t>
  </si>
  <si>
    <t xml:space="preserve">NADH dehydrogenase (ubiquinone) Fe-S protein 1, 75kDa (NADH-coenzyme Q reductase)</t>
  </si>
  <si>
    <t xml:space="preserve">Bt.10972.1.S1_at</t>
  </si>
  <si>
    <t xml:space="preserve">NPEPL1</t>
  </si>
  <si>
    <t xml:space="preserve">aminopeptidase-like 1</t>
  </si>
  <si>
    <t xml:space="preserve">Bt.2976.1.S1_at</t>
  </si>
  <si>
    <t xml:space="preserve">GMPR2</t>
  </si>
  <si>
    <t xml:space="preserve">guanosine monophosphate reductase 2</t>
  </si>
  <si>
    <t xml:space="preserve">Bt.2815.1.S1_at</t>
  </si>
  <si>
    <t xml:space="preserve">LXN</t>
  </si>
  <si>
    <t xml:space="preserve">latexin</t>
  </si>
  <si>
    <t xml:space="preserve">Bt.8775.2.S1_a_at</t>
  </si>
  <si>
    <t xml:space="preserve">AP1B1</t>
  </si>
  <si>
    <t xml:space="preserve">adaptor-related protein complex 1, beta 1 subunit</t>
  </si>
  <si>
    <t xml:space="preserve">Bt.28455.1.S1_at</t>
  </si>
  <si>
    <t xml:space="preserve">CB168533</t>
  </si>
  <si>
    <t xml:space="preserve">Accession CB168533</t>
  </si>
  <si>
    <t xml:space="preserve">Bt.5235.1.S1_at</t>
  </si>
  <si>
    <t xml:space="preserve">TUSC4</t>
  </si>
  <si>
    <t xml:space="preserve">tumor suppressor candidate 4</t>
  </si>
  <si>
    <t xml:space="preserve">Bt.13435.1.A1_at</t>
  </si>
  <si>
    <t xml:space="preserve">MST4</t>
  </si>
  <si>
    <t xml:space="preserve">serine/threonine protein kinase MST4</t>
  </si>
  <si>
    <t xml:space="preserve">Bt.11464.1.S1_at</t>
  </si>
  <si>
    <t xml:space="preserve">LOC788063</t>
  </si>
  <si>
    <t xml:space="preserve">similar to QSOX2 protein</t>
  </si>
  <si>
    <t xml:space="preserve">Bt.5150.1.S2_at</t>
  </si>
  <si>
    <t xml:space="preserve">ANXA11</t>
  </si>
  <si>
    <t xml:space="preserve">annexin A11</t>
  </si>
  <si>
    <t xml:space="preserve">Bt.24272.1.S1_at</t>
  </si>
  <si>
    <t xml:space="preserve">BP100598</t>
  </si>
  <si>
    <t xml:space="preserve">Accession BP100598</t>
  </si>
  <si>
    <t xml:space="preserve">Bt.4543.1.S1_at</t>
  </si>
  <si>
    <t xml:space="preserve">UBE2H</t>
  </si>
  <si>
    <t xml:space="preserve">Ubiquitin-conjugating enzyme E2H (UBC8 homolog, yeast)</t>
  </si>
  <si>
    <t xml:space="preserve">Bt.5916.1.S1_at</t>
  </si>
  <si>
    <t xml:space="preserve">PGCP</t>
  </si>
  <si>
    <t xml:space="preserve">plasma glutamate carboxypeptidase</t>
  </si>
  <si>
    <t xml:space="preserve">Bt.16219.1.A1_at</t>
  </si>
  <si>
    <t xml:space="preserve">CB439580</t>
  </si>
  <si>
    <t xml:space="preserve">Accession CB439580</t>
  </si>
  <si>
    <t xml:space="preserve">Bt.8961.2.S1_at</t>
  </si>
  <si>
    <t xml:space="preserve">AW308374</t>
  </si>
  <si>
    <t xml:space="preserve">Accession AW308374</t>
  </si>
  <si>
    <t xml:space="preserve">Bt.15679.1.S1_at</t>
  </si>
  <si>
    <t xml:space="preserve">VAPB</t>
  </si>
  <si>
    <t xml:space="preserve">VAMP (vesicle-associated membrane protein)-associated protein B and C</t>
  </si>
  <si>
    <t xml:space="preserve">Bt.12606.1.S1_a_at</t>
  </si>
  <si>
    <t xml:space="preserve">CK978314</t>
  </si>
  <si>
    <t xml:space="preserve">Accession CK978314</t>
  </si>
  <si>
    <t xml:space="preserve">Bt.3072.1.A1_at</t>
  </si>
  <si>
    <t xml:space="preserve">AV598105</t>
  </si>
  <si>
    <t xml:space="preserve">Accession AV598105</t>
  </si>
  <si>
    <t xml:space="preserve">Bt.15306.1.A1_at</t>
  </si>
  <si>
    <t xml:space="preserve">PHF3</t>
  </si>
  <si>
    <t xml:space="preserve">PHD finger protein 3</t>
  </si>
  <si>
    <t xml:space="preserve">Bt.7639.1.S1_at</t>
  </si>
  <si>
    <t xml:space="preserve">C22H3ORF37</t>
  </si>
  <si>
    <t xml:space="preserve">chromosome 3 open reading frame 37 ortholog</t>
  </si>
  <si>
    <t xml:space="preserve">Bt.4787.1.S1_at</t>
  </si>
  <si>
    <t xml:space="preserve">EEF2K</t>
  </si>
  <si>
    <t xml:space="preserve">Eukaryotic elongation factor-2 kinase</t>
  </si>
  <si>
    <t xml:space="preserve">Bt.7675.1.S1_at</t>
  </si>
  <si>
    <t xml:space="preserve">CB170050</t>
  </si>
  <si>
    <t xml:space="preserve">Accession CB170050</t>
  </si>
  <si>
    <t xml:space="preserve">Bt.15907.2.S1_at</t>
  </si>
  <si>
    <t xml:space="preserve">MMACHC</t>
  </si>
  <si>
    <t xml:space="preserve">methylmalonic aciduria (cobalamin deficiency) cblC type, with homocystinuria</t>
  </si>
  <si>
    <t xml:space="preserve">Bt.20202.1.S1_at</t>
  </si>
  <si>
    <t xml:space="preserve">RALBP1</t>
  </si>
  <si>
    <t xml:space="preserve">RalA binding protein 1</t>
  </si>
  <si>
    <t xml:space="preserve">Bt.11530.1.A1_at</t>
  </si>
  <si>
    <t xml:space="preserve">AU276758</t>
  </si>
  <si>
    <t xml:space="preserve">Accession AU276758</t>
  </si>
  <si>
    <t xml:space="preserve">Bt.14340.1.A1_at</t>
  </si>
  <si>
    <t xml:space="preserve">LOC511639</t>
  </si>
  <si>
    <t xml:space="preserve">similar to ring finger protein 103</t>
  </si>
  <si>
    <t xml:space="preserve">Bt.7031.1.A1_at</t>
  </si>
  <si>
    <t xml:space="preserve">CRLF3</t>
  </si>
  <si>
    <t xml:space="preserve">Cytokine receptor-like factor 3</t>
  </si>
  <si>
    <t xml:space="preserve">Bt.20639.1.A1_at</t>
  </si>
  <si>
    <t xml:space="preserve">Bt.3573.1.S2_at</t>
  </si>
  <si>
    <t xml:space="preserve">Bt.3768.1.S1_at</t>
  </si>
  <si>
    <t xml:space="preserve">GIT1</t>
  </si>
  <si>
    <t xml:space="preserve">G protein-coupled receptor kinase interacting ArfGAP 1</t>
  </si>
  <si>
    <t xml:space="preserve">Bt.2150.1.S1_at</t>
  </si>
  <si>
    <t xml:space="preserve">GPSM2</t>
  </si>
  <si>
    <t xml:space="preserve">G-protein signaling modulator 2 (AGS3-like, C. elegans)</t>
  </si>
  <si>
    <t xml:space="preserve">Bt.15927.1.S1_at</t>
  </si>
  <si>
    <t xml:space="preserve">WIPI1</t>
  </si>
  <si>
    <t xml:space="preserve">WD repeat domain, phosphoinositide interacting 1</t>
  </si>
  <si>
    <t xml:space="preserve">Bt.8220.2.S1_at</t>
  </si>
  <si>
    <t xml:space="preserve">Bt.16428.1.S1_at</t>
  </si>
  <si>
    <t xml:space="preserve">CK948647</t>
  </si>
  <si>
    <t xml:space="preserve">Accession CK948647</t>
  </si>
  <si>
    <t xml:space="preserve">Bt.20554.1.S1_at</t>
  </si>
  <si>
    <t xml:space="preserve">PREX1</t>
  </si>
  <si>
    <t xml:space="preserve">phosphatidylinositol-3,4,5-trisphosphate-dependent Rac exchange factor 1</t>
  </si>
  <si>
    <t xml:space="preserve">Bt.26968.1.S1_at</t>
  </si>
  <si>
    <t xml:space="preserve">PLXNC1</t>
  </si>
  <si>
    <t xml:space="preserve">Plexin C1</t>
  </si>
  <si>
    <t xml:space="preserve">Bt.10006.2.S1_at</t>
  </si>
  <si>
    <t xml:space="preserve">FAM45A</t>
  </si>
  <si>
    <t xml:space="preserve">family with sequence similarity 45, member A</t>
  </si>
  <si>
    <t xml:space="preserve">Bt.20108.1.S1_at</t>
  </si>
  <si>
    <t xml:space="preserve">HMGXB3</t>
  </si>
  <si>
    <t xml:space="preserve">HMG box domain containing 3</t>
  </si>
  <si>
    <t xml:space="preserve">Bt.22150.2.S1_at</t>
  </si>
  <si>
    <t xml:space="preserve">LZTFL1</t>
  </si>
  <si>
    <t xml:space="preserve">leucine zipper transcription factor-like 1</t>
  </si>
  <si>
    <t xml:space="preserve">Bt.14644.2.S1_at</t>
  </si>
  <si>
    <t xml:space="preserve">CTNNBIP1</t>
  </si>
  <si>
    <t xml:space="preserve">catenin, beta interacting protein 1</t>
  </si>
  <si>
    <t xml:space="preserve">Bt.11667.1.A1_at</t>
  </si>
  <si>
    <t xml:space="preserve">ARL2BP</t>
  </si>
  <si>
    <t xml:space="preserve">ADP-ribosylation factor-like 2 binding protein</t>
  </si>
  <si>
    <t xml:space="preserve">Bt.10623.1.S1_at</t>
  </si>
  <si>
    <t xml:space="preserve">CK965759</t>
  </si>
  <si>
    <t xml:space="preserve">Accession CK965759</t>
  </si>
  <si>
    <t xml:space="preserve">Bt.1774.1.S1_at</t>
  </si>
  <si>
    <t xml:space="preserve">MYO9B</t>
  </si>
  <si>
    <t xml:space="preserve">myosin IXB</t>
  </si>
  <si>
    <t xml:space="preserve">Bt.24267.1.A1_at</t>
  </si>
  <si>
    <t xml:space="preserve">ORC3L</t>
  </si>
  <si>
    <t xml:space="preserve">origin recognition complex, subunit 3-like (yeast)</t>
  </si>
  <si>
    <t xml:space="preserve">Bt.18414.1.S1_at</t>
  </si>
  <si>
    <t xml:space="preserve">GK</t>
  </si>
  <si>
    <t xml:space="preserve">glycerol kinase</t>
  </si>
  <si>
    <t xml:space="preserve">Bt.1435.1.S1_at</t>
  </si>
  <si>
    <t xml:space="preserve">OSBPL1A</t>
  </si>
  <si>
    <t xml:space="preserve">oxysterol binding protein-like 1A</t>
  </si>
  <si>
    <t xml:space="preserve">Bt.23788.1.A1_at</t>
  </si>
  <si>
    <t xml:space="preserve">GUF1</t>
  </si>
  <si>
    <t xml:space="preserve">GUF1 GTPase homolog (S. cerevisiae)</t>
  </si>
  <si>
    <t xml:space="preserve">Bt.16727.2.S1_at</t>
  </si>
  <si>
    <t xml:space="preserve">CLN8</t>
  </si>
  <si>
    <t xml:space="preserve">ceroid-lipofuscinosis, neuronal 8 (epilepsy, progressive with mental retardation)</t>
  </si>
  <si>
    <t xml:space="preserve">Bt.16380.2.A1_at</t>
  </si>
  <si>
    <t xml:space="preserve">RGL1</t>
  </si>
  <si>
    <t xml:space="preserve">ral guanine nucleotide dissociation stimulator-like 1</t>
  </si>
  <si>
    <t xml:space="preserve">Bt.13487.1.S1_at</t>
  </si>
  <si>
    <t xml:space="preserve">CB167381</t>
  </si>
  <si>
    <t xml:space="preserve">Accession CB167381</t>
  </si>
  <si>
    <t xml:space="preserve">Bt.8350.1.S1_at</t>
  </si>
  <si>
    <t xml:space="preserve">AP3B1</t>
  </si>
  <si>
    <t xml:space="preserve">adaptor-related protein complex 3, beta 1 subunit</t>
  </si>
  <si>
    <t xml:space="preserve">Bt.13955.1.S1_at</t>
  </si>
  <si>
    <t xml:space="preserve">BF073622</t>
  </si>
  <si>
    <t xml:space="preserve">Accession BF073622</t>
  </si>
  <si>
    <t xml:space="preserve">Bt.22458.1.S1_at</t>
  </si>
  <si>
    <t xml:space="preserve">SLC7A6OS</t>
  </si>
  <si>
    <t xml:space="preserve">Solute carrier family 7, member 6 opposite strand</t>
  </si>
  <si>
    <t xml:space="preserve">Bt.24330.2.A1_at</t>
  </si>
  <si>
    <t xml:space="preserve">CK963023</t>
  </si>
  <si>
    <t xml:space="preserve">Accession CK963023</t>
  </si>
  <si>
    <t xml:space="preserve">Bt.23558.1.S1_at</t>
  </si>
  <si>
    <t xml:space="preserve">EPS8</t>
  </si>
  <si>
    <t xml:space="preserve">Epidermal growth factor receptor pathway substrate 8</t>
  </si>
  <si>
    <t xml:space="preserve">Bt.14098.1.S1_at</t>
  </si>
  <si>
    <t xml:space="preserve">MAPRE2</t>
  </si>
  <si>
    <t xml:space="preserve">microtubule-associated protein, RP/EB family, member 2</t>
  </si>
  <si>
    <t xml:space="preserve">Bt.13844.2.S1_at</t>
  </si>
  <si>
    <t xml:space="preserve">FBXO33</t>
  </si>
  <si>
    <t xml:space="preserve">F-box protein 33</t>
  </si>
  <si>
    <t xml:space="preserve">Bt.5626.3.S1_at</t>
  </si>
  <si>
    <t xml:space="preserve">Bt.21067.1.S1_at</t>
  </si>
  <si>
    <t xml:space="preserve">CB453711</t>
  </si>
  <si>
    <t xml:space="preserve">Accession CB453711</t>
  </si>
  <si>
    <t xml:space="preserve">Bt.25076.1.A1_at</t>
  </si>
  <si>
    <t xml:space="preserve">CB534571</t>
  </si>
  <si>
    <t xml:space="preserve">Accession CB534571</t>
  </si>
  <si>
    <t xml:space="preserve">Bt.1982.1.S1_a_at</t>
  </si>
  <si>
    <t xml:space="preserve">AV599941</t>
  </si>
  <si>
    <t xml:space="preserve">Accession AV599941</t>
  </si>
  <si>
    <t xml:space="preserve">Bt.28045.1.S1_at</t>
  </si>
  <si>
    <t xml:space="preserve">CTSO</t>
  </si>
  <si>
    <t xml:space="preserve">similar to Cathepsin O</t>
  </si>
  <si>
    <t xml:space="preserve">Bt.21182.1.S1_at</t>
  </si>
  <si>
    <t xml:space="preserve">CB465021</t>
  </si>
  <si>
    <t xml:space="preserve">Accession CB465021</t>
  </si>
  <si>
    <t xml:space="preserve">Bt.8620.1.S1_at</t>
  </si>
  <si>
    <t xml:space="preserve">SLC26A11</t>
  </si>
  <si>
    <t xml:space="preserve">solute carrier family 26, member 11</t>
  </si>
  <si>
    <t xml:space="preserve">Bt.22728.2.S1_at</t>
  </si>
  <si>
    <t xml:space="preserve">STX12</t>
  </si>
  <si>
    <t xml:space="preserve">syntaxin 12</t>
  </si>
  <si>
    <t xml:space="preserve">Bt.1718.2.A1_at</t>
  </si>
  <si>
    <t xml:space="preserve">Bt.13844.1.A1_at</t>
  </si>
  <si>
    <t xml:space="preserve">CB429945</t>
  </si>
  <si>
    <t xml:space="preserve">Accession CB429945</t>
  </si>
  <si>
    <t xml:space="preserve">Bt.11527.1.A1_at</t>
  </si>
  <si>
    <t xml:space="preserve">EG667604_Mmu</t>
  </si>
  <si>
    <t xml:space="preserve">predicted gene, EG667604</t>
  </si>
  <si>
    <t xml:space="preserve">Bt.12472.1.S1_at</t>
  </si>
  <si>
    <t xml:space="preserve">GLUL</t>
  </si>
  <si>
    <t xml:space="preserve">glutamate-ammonia ligase (glutamine synthetase)</t>
  </si>
  <si>
    <t xml:space="preserve">Bt.18090.2.A1_at</t>
  </si>
  <si>
    <t xml:space="preserve">EXOSC6</t>
  </si>
  <si>
    <t xml:space="preserve">exosome component 6</t>
  </si>
  <si>
    <t xml:space="preserve">Bt.13698.1.S1_at</t>
  </si>
  <si>
    <t xml:space="preserve">DNAJB2</t>
  </si>
  <si>
    <t xml:space="preserve">DnaJ (Hsp40) homolog, subfamily B, member 2</t>
  </si>
  <si>
    <t xml:space="preserve">Bt.27917.2.S1_at</t>
  </si>
  <si>
    <t xml:space="preserve">LOC505465</t>
  </si>
  <si>
    <t xml:space="preserve">Similar to inhibitor of kappa light polypeptide gene enhancer in B-cells, kinase complex-associated protein</t>
  </si>
  <si>
    <t xml:space="preserve">Bt.1469.1.S1_at</t>
  </si>
  <si>
    <t xml:space="preserve">CB424395</t>
  </si>
  <si>
    <t xml:space="preserve">Accession CB424395</t>
  </si>
  <si>
    <t xml:space="preserve">Bt.21020.1.S1_at</t>
  </si>
  <si>
    <t xml:space="preserve">C1orf96_Hsa</t>
  </si>
  <si>
    <t xml:space="preserve">chromosome 1 open reading frame 96</t>
  </si>
  <si>
    <t xml:space="preserve">Bt.23078.1.S1_at</t>
  </si>
  <si>
    <t xml:space="preserve">CB463959</t>
  </si>
  <si>
    <t xml:space="preserve">Accession CB463959</t>
  </si>
  <si>
    <t xml:space="preserve">Bt.6150.1.S1_at</t>
  </si>
  <si>
    <t xml:space="preserve">C1orf128_Hsa</t>
  </si>
  <si>
    <t xml:space="preserve">chromosome 1 open reading frame 128</t>
  </si>
  <si>
    <t xml:space="preserve">Bt.4123.1.S1_at</t>
  </si>
  <si>
    <t xml:space="preserve">QPCTL</t>
  </si>
  <si>
    <t xml:space="preserve">glutaminyl-peptide cyclotransferase-like</t>
  </si>
  <si>
    <t xml:space="preserve">Bt.8350.2.S1_at</t>
  </si>
  <si>
    <t xml:space="preserve">Bt.7675.2.S1_at</t>
  </si>
  <si>
    <t xml:space="preserve">CB421412</t>
  </si>
  <si>
    <t xml:space="preserve">Accession CB421412</t>
  </si>
  <si>
    <t xml:space="preserve">Bt.5013.2.A1_at</t>
  </si>
  <si>
    <t xml:space="preserve">WNK1</t>
  </si>
  <si>
    <t xml:space="preserve">WNK lysine deficient protein kinase 1</t>
  </si>
  <si>
    <t xml:space="preserve">Bt.723.1.S1_at</t>
  </si>
  <si>
    <t xml:space="preserve">CK957736</t>
  </si>
  <si>
    <t xml:space="preserve">Accession CK957736</t>
  </si>
  <si>
    <t xml:space="preserve">Bt.14340.2.S1_at</t>
  </si>
  <si>
    <t xml:space="preserve">Bt.9411.1.S1_at</t>
  </si>
  <si>
    <t xml:space="preserve">BCAS4</t>
  </si>
  <si>
    <t xml:space="preserve">breast carcinoma amplified sequence 4</t>
  </si>
  <si>
    <t xml:space="preserve">Bt.20119.1.S1_at</t>
  </si>
  <si>
    <t xml:space="preserve">GRAP</t>
  </si>
  <si>
    <t xml:space="preserve">GRB2-related adaptor protein</t>
  </si>
  <si>
    <t xml:space="preserve">Bt.6454.1.S1_at</t>
  </si>
  <si>
    <t xml:space="preserve">FGFR1OP</t>
  </si>
  <si>
    <t xml:space="preserve">FGFR1 oncogene partner</t>
  </si>
  <si>
    <t xml:space="preserve">Bt.19019.1.A1_at</t>
  </si>
  <si>
    <t xml:space="preserve">CB454106</t>
  </si>
  <si>
    <t xml:space="preserve">Accession CB454106</t>
  </si>
  <si>
    <t xml:space="preserve">Bt.12430.1.S1_at</t>
  </si>
  <si>
    <t xml:space="preserve">HAUS4</t>
  </si>
  <si>
    <t xml:space="preserve">HAUS augmin-like complex, subunit 4</t>
  </si>
  <si>
    <t xml:space="preserve">Bt.28463.1.S1_at</t>
  </si>
  <si>
    <t xml:space="preserve">DICER1</t>
  </si>
  <si>
    <t xml:space="preserve">dicer 1, ribonuclease type III</t>
  </si>
  <si>
    <t xml:space="preserve">Bt.21826.2.S1_at</t>
  </si>
  <si>
    <t xml:space="preserve">SMYD4</t>
  </si>
  <si>
    <t xml:space="preserve">SET and MYND domain containing 4</t>
  </si>
  <si>
    <t xml:space="preserve">Bt.4797.1.S1_at</t>
  </si>
  <si>
    <t xml:space="preserve">FKBP4</t>
  </si>
  <si>
    <t xml:space="preserve">FK506 binding protein 4, 59kDa</t>
  </si>
  <si>
    <t xml:space="preserve">Bt.20165.1.S1_at</t>
  </si>
  <si>
    <t xml:space="preserve">C2orf18_Hsa</t>
  </si>
  <si>
    <t xml:space="preserve">chromosome 2 open reading frame 18</t>
  </si>
  <si>
    <t xml:space="preserve">Bt.7069.1.S1_at</t>
  </si>
  <si>
    <t xml:space="preserve">PCMTD2</t>
  </si>
  <si>
    <t xml:space="preserve">protein-L-isoaspartate (D-aspartate) O-methyltransferase domain containing 2</t>
  </si>
  <si>
    <t xml:space="preserve">Bt.11954.1.S1_at</t>
  </si>
  <si>
    <t xml:space="preserve">SLTM</t>
  </si>
  <si>
    <t xml:space="preserve">SAFB-like, transcription modulator</t>
  </si>
  <si>
    <t xml:space="preserve">Bt.28439.1.S1_a_at</t>
  </si>
  <si>
    <t xml:space="preserve">LY9</t>
  </si>
  <si>
    <t xml:space="preserve">lymphocyte antigen 9</t>
  </si>
  <si>
    <t xml:space="preserve">Bt.15736.1.S1_at</t>
  </si>
  <si>
    <t xml:space="preserve">HMHA1</t>
  </si>
  <si>
    <t xml:space="preserve">histocompatibility (minor) HA-1</t>
  </si>
  <si>
    <t xml:space="preserve">Bt.22136.1.S1_at</t>
  </si>
  <si>
    <t xml:space="preserve">FYCO1</t>
  </si>
  <si>
    <t xml:space="preserve">FYVE and coiled-coil domain containing 1</t>
  </si>
  <si>
    <t xml:space="preserve">Bt.4495.1.S1_at</t>
  </si>
  <si>
    <t xml:space="preserve">septin 9</t>
  </si>
  <si>
    <t xml:space="preserve">Bt.20171.1.S1_at</t>
  </si>
  <si>
    <t xml:space="preserve">ACBD5</t>
  </si>
  <si>
    <t xml:space="preserve">acyl-Coenzyme A binding domain containing 5</t>
  </si>
  <si>
    <t xml:space="preserve">Bt.2337.1.A1_at</t>
  </si>
  <si>
    <t xml:space="preserve">HIPK1</t>
  </si>
  <si>
    <t xml:space="preserve">homeodomain interacting protein kinase 1</t>
  </si>
  <si>
    <t xml:space="preserve">Bt.27381.1.S1_at</t>
  </si>
  <si>
    <t xml:space="preserve">COQ10A</t>
  </si>
  <si>
    <t xml:space="preserve">coenzyme Q10 homolog A (S. cerevisiae)</t>
  </si>
  <si>
    <t xml:space="preserve">Bt.20910.1.S1_at</t>
  </si>
  <si>
    <t xml:space="preserve">CK773761</t>
  </si>
  <si>
    <t xml:space="preserve">Accession CK773761</t>
  </si>
  <si>
    <t xml:space="preserve">Bt.28439.2.S1_at</t>
  </si>
  <si>
    <t xml:space="preserve">Lymphocyte antigen 9</t>
  </si>
  <si>
    <t xml:space="preserve">Bt.24759.1.S1_at</t>
  </si>
  <si>
    <t xml:space="preserve">CK957215</t>
  </si>
  <si>
    <t xml:space="preserve">Accession CK957215</t>
  </si>
  <si>
    <t xml:space="preserve">Bt.26769.2.A1_at</t>
  </si>
  <si>
    <t xml:space="preserve">CK776053</t>
  </si>
  <si>
    <t xml:space="preserve">Accession CK776053</t>
  </si>
  <si>
    <t xml:space="preserve">Bt.20910.2.S1_at</t>
  </si>
  <si>
    <t xml:space="preserve">BM429462</t>
  </si>
  <si>
    <t xml:space="preserve">Accession BM429462</t>
  </si>
  <si>
    <t xml:space="preserve">Bt.15643.1.A1_at</t>
  </si>
  <si>
    <t xml:space="preserve">CB424575</t>
  </si>
  <si>
    <t xml:space="preserve">Accession CB424575</t>
  </si>
  <si>
    <t xml:space="preserve">Bt.17066.1.A1_at</t>
  </si>
  <si>
    <t xml:space="preserve">C11H9ORF116</t>
  </si>
  <si>
    <t xml:space="preserve">chromosome 9 open reading frame 116 ortholog</t>
  </si>
  <si>
    <t xml:space="preserve">Bt.7633.1.S1_at</t>
  </si>
  <si>
    <t xml:space="preserve">EEF1E1</t>
  </si>
  <si>
    <t xml:space="preserve">eukaryotic translation elongation factor 1 epsilon 1</t>
  </si>
  <si>
    <t xml:space="preserve">Bt.6182.1.S1_at</t>
  </si>
  <si>
    <t xml:space="preserve">NLRX1</t>
  </si>
  <si>
    <t xml:space="preserve">NLR family member X1</t>
  </si>
  <si>
    <t xml:space="preserve">Bt.13029.1.S1_at</t>
  </si>
  <si>
    <t xml:space="preserve">HCRTR1</t>
  </si>
  <si>
    <t xml:space="preserve">hypocretin (orexin) receptor 1</t>
  </si>
  <si>
    <t xml:space="preserve">Bt.20378.1.S1_at</t>
  </si>
  <si>
    <t xml:space="preserve">CK962920</t>
  </si>
  <si>
    <t xml:space="preserve">Accession CK962920</t>
  </si>
  <si>
    <t xml:space="preserve">Bt.26060.1.A1_at</t>
  </si>
  <si>
    <t xml:space="preserve">BTK</t>
  </si>
  <si>
    <t xml:space="preserve">Bruton agammaglobulinemia tyrosine kinase</t>
  </si>
  <si>
    <t xml:space="preserve">Bt.23478.1.S1_at</t>
  </si>
  <si>
    <t xml:space="preserve">CK836378</t>
  </si>
  <si>
    <t xml:space="preserve">Accession CK836378</t>
  </si>
  <si>
    <t xml:space="preserve">Bt.24520.1.A1_at</t>
  </si>
  <si>
    <t xml:space="preserve">BLNK</t>
  </si>
  <si>
    <t xml:space="preserve">B-cell linker</t>
  </si>
  <si>
    <t xml:space="preserve">Bt.28214.1.S1_at</t>
  </si>
  <si>
    <t xml:space="preserve">SLC1A4</t>
  </si>
  <si>
    <t xml:space="preserve">solute carrier family 1 (glutamate/neutral amino acid transporter), member 4</t>
  </si>
  <si>
    <t xml:space="preserve">Bt.21365.3.S1_at</t>
  </si>
  <si>
    <t xml:space="preserve">EIF2AK4</t>
  </si>
  <si>
    <t xml:space="preserve">eukaryotic translation initiation factor 2 alpha kinase 4</t>
  </si>
  <si>
    <t xml:space="preserve">Bt.20124.1.S1_at</t>
  </si>
  <si>
    <t xml:space="preserve">BE486260</t>
  </si>
  <si>
    <t xml:space="preserve">Accession BE486260</t>
  </si>
  <si>
    <t xml:space="preserve">Bt.1179.1.S1_at</t>
  </si>
  <si>
    <t xml:space="preserve">LOC100139217</t>
  </si>
  <si>
    <t xml:space="preserve">similar to hCG1818127</t>
  </si>
  <si>
    <t xml:space="preserve">Bt.5013.3.S1_at</t>
  </si>
  <si>
    <t xml:space="preserve">Bt.12734.2.A1_s_at</t>
  </si>
  <si>
    <t xml:space="preserve">TCOF1</t>
  </si>
  <si>
    <t xml:space="preserve">Treacher Collins-Franceschetti syndrome 1</t>
  </si>
  <si>
    <t xml:space="preserve">Bt.24410.1.A1_at</t>
  </si>
  <si>
    <t xml:space="preserve">SRD5A3</t>
  </si>
  <si>
    <t xml:space="preserve">Steroid 5 alpha-reductase 3</t>
  </si>
  <si>
    <t xml:space="preserve">Bt.28244.1.S1_at</t>
  </si>
  <si>
    <t xml:space="preserve">C9ORF59</t>
  </si>
  <si>
    <t xml:space="preserve">chromosome 9 open reading frame 59</t>
  </si>
  <si>
    <t xml:space="preserve">Bt.21988.1.S1_at</t>
  </si>
  <si>
    <t xml:space="preserve">WSB2</t>
  </si>
  <si>
    <t xml:space="preserve">WD repeat and SOCS box-containing 2</t>
  </si>
  <si>
    <t xml:space="preserve">Bt.6655.2.S1_at</t>
  </si>
  <si>
    <t xml:space="preserve">LOC613731</t>
  </si>
  <si>
    <t xml:space="preserve">Similar to fibroblast growth factor 9</t>
  </si>
  <si>
    <t xml:space="preserve">Bt.8775.1.S1_at</t>
  </si>
  <si>
    <t xml:space="preserve">Bt.7324.1.S1_at</t>
  </si>
  <si>
    <t xml:space="preserve">HRBL</t>
  </si>
  <si>
    <t xml:space="preserve">HIV-1 Rev binding protein-like</t>
  </si>
  <si>
    <t xml:space="preserve">Bt.16753.1.A1_at</t>
  </si>
  <si>
    <t xml:space="preserve">CB423394</t>
  </si>
  <si>
    <t xml:space="preserve">Accession CB423394</t>
  </si>
  <si>
    <t xml:space="preserve">Bt.20165.2.S1_at</t>
  </si>
  <si>
    <t xml:space="preserve">Bt.21805.1.S1_at</t>
  </si>
  <si>
    <t xml:space="preserve">ZFYVE21</t>
  </si>
  <si>
    <t xml:space="preserve">zinc finger, FYVE domain containing 21</t>
  </si>
  <si>
    <t xml:space="preserve">Bt.8736.2.S1_at</t>
  </si>
  <si>
    <t xml:space="preserve">Bt.6816.1.S1_at</t>
  </si>
  <si>
    <t xml:space="preserve">Bt.9564.1.S1_at</t>
  </si>
  <si>
    <t xml:space="preserve">PLA2G15</t>
  </si>
  <si>
    <t xml:space="preserve">phospholipase A2, group XV</t>
  </si>
  <si>
    <t xml:space="preserve">Bt.1718.3.S1_at</t>
  </si>
  <si>
    <t xml:space="preserve">Bt.28603.1.A1_at</t>
  </si>
  <si>
    <t xml:space="preserve">PASK</t>
  </si>
  <si>
    <t xml:space="preserve">PAS domain containing serine/threonine kinase</t>
  </si>
  <si>
    <t xml:space="preserve">Bt.14644.1.A1_at</t>
  </si>
  <si>
    <t xml:space="preserve">Bt.13436.1.S1_at</t>
  </si>
  <si>
    <t xml:space="preserve">CK948077</t>
  </si>
  <si>
    <t xml:space="preserve">Accession CK948077</t>
  </si>
  <si>
    <t xml:space="preserve">Bt.15890.1.S1_at</t>
  </si>
  <si>
    <t xml:space="preserve">APOA4</t>
  </si>
  <si>
    <t xml:space="preserve">apolipoprotein A-IV</t>
  </si>
  <si>
    <t xml:space="preserve">Bt.22150.1.A1_at</t>
  </si>
  <si>
    <t xml:space="preserve">Bt.6152.1.S1_at</t>
  </si>
  <si>
    <t xml:space="preserve">BE665266</t>
  </si>
  <si>
    <t xml:space="preserve">Accession BE665266</t>
  </si>
  <si>
    <t xml:space="preserve">Bt.29941.1.S1_at</t>
  </si>
  <si>
    <t xml:space="preserve">CK945796</t>
  </si>
  <si>
    <t xml:space="preserve">Accession CK945796</t>
  </si>
  <si>
    <t xml:space="preserve">Bt.24944.1.S1_at</t>
  </si>
  <si>
    <t xml:space="preserve">CK955168</t>
  </si>
  <si>
    <t xml:space="preserve">Accession CK955168</t>
  </si>
  <si>
    <t xml:space="preserve">Bt.7619.1.S1_at</t>
  </si>
  <si>
    <t xml:space="preserve">TTYH1</t>
  </si>
  <si>
    <t xml:space="preserve">tweety homolog 1 (Drosophila)</t>
  </si>
  <si>
    <t xml:space="preserve">Bt.17216.1.A1_at</t>
  </si>
  <si>
    <t xml:space="preserve">CB425319</t>
  </si>
  <si>
    <t xml:space="preserve">Accession CB425319</t>
  </si>
  <si>
    <t xml:space="preserve">Bt.15907.1.A1_at</t>
  </si>
  <si>
    <t xml:space="preserve">Methylmalonic aciduria (cobalamin deficiency) cblC type, with homocystinuria</t>
  </si>
  <si>
    <t xml:space="preserve">Bt.13757.1.S1_at</t>
  </si>
  <si>
    <t xml:space="preserve">CB166006</t>
  </si>
  <si>
    <t xml:space="preserve">Accession CB166006</t>
  </si>
  <si>
    <t xml:space="preserve">Bt.12209.1.S1_at</t>
  </si>
  <si>
    <t xml:space="preserve">AF451174</t>
  </si>
  <si>
    <t xml:space="preserve">Accession AF451174</t>
  </si>
  <si>
    <t xml:space="preserve">Bt.19931.1.S1_at</t>
  </si>
  <si>
    <t xml:space="preserve">RPA1</t>
  </si>
  <si>
    <t xml:space="preserve">replication protein A1, 70kDa</t>
  </si>
  <si>
    <t xml:space="preserve">Bt.24497.1.S1_at</t>
  </si>
  <si>
    <t xml:space="preserve">CK728321</t>
  </si>
  <si>
    <t xml:space="preserve">Accession CK728321</t>
  </si>
  <si>
    <t xml:space="preserve">Bt.27104.1.A1_at</t>
  </si>
  <si>
    <t xml:space="preserve">CK773712</t>
  </si>
  <si>
    <t xml:space="preserve">Accession CK773712</t>
  </si>
  <si>
    <t xml:space="preserve">Bt.14438.2.A1_a_at</t>
  </si>
  <si>
    <t xml:space="preserve">TNPO1</t>
  </si>
  <si>
    <t xml:space="preserve">transportin 1</t>
  </si>
  <si>
    <t xml:space="preserve">Bt.21765.1.S1_at</t>
  </si>
  <si>
    <t xml:space="preserve">RRAGD</t>
  </si>
  <si>
    <t xml:space="preserve">Ras-related GTP binding D</t>
  </si>
  <si>
    <t xml:space="preserve">Bt.21365.2.S1_at</t>
  </si>
  <si>
    <t xml:space="preserve">Bt.2194.1.S1_at</t>
  </si>
  <si>
    <t xml:space="preserve">BE754472</t>
  </si>
  <si>
    <t xml:space="preserve">Accession BE754472</t>
  </si>
  <si>
    <t xml:space="preserve">Bt.22003.1.S1_at</t>
  </si>
  <si>
    <t xml:space="preserve">HERC2</t>
  </si>
  <si>
    <t xml:space="preserve">hect domain and RLD 2</t>
  </si>
  <si>
    <t xml:space="preserve">Bt.25891.1.A1_at</t>
  </si>
  <si>
    <t xml:space="preserve">CK774443</t>
  </si>
  <si>
    <t xml:space="preserve">Accession CK774443</t>
  </si>
  <si>
    <t xml:space="preserve">Bt.7490.1.A1_at</t>
  </si>
  <si>
    <t xml:space="preserve">MTHFD1L</t>
  </si>
  <si>
    <t xml:space="preserve">methylenetetrahydrofolate dehydrogenase (NADP+ dependent) 1-like</t>
  </si>
  <si>
    <t xml:space="preserve">Bt.8275.1.S1_at</t>
  </si>
  <si>
    <t xml:space="preserve">CB429904</t>
  </si>
  <si>
    <t xml:space="preserve">Accession CB429904</t>
  </si>
  <si>
    <t xml:space="preserve">Bt.1249.1.S1_at</t>
  </si>
  <si>
    <t xml:space="preserve">BM251959</t>
  </si>
  <si>
    <t xml:space="preserve">Accession BM251959</t>
  </si>
  <si>
    <t xml:space="preserve">Bt.21071.2.A1_at</t>
  </si>
  <si>
    <t xml:space="preserve">CB534616</t>
  </si>
  <si>
    <t xml:space="preserve">Accession CB534616</t>
  </si>
  <si>
    <t xml:space="preserve">Bt.5092.2.A1_at</t>
  </si>
  <si>
    <t xml:space="preserve">HDAC6</t>
  </si>
  <si>
    <t xml:space="preserve">histone deacetylase 6</t>
  </si>
  <si>
    <t xml:space="preserve">Bt.8777.1.S1_at</t>
  </si>
  <si>
    <t xml:space="preserve">LOC527187</t>
  </si>
  <si>
    <t xml:space="preserve">similar to FLJ00089 protein</t>
  </si>
  <si>
    <t xml:space="preserve">Bt.13996.3.A1_at</t>
  </si>
  <si>
    <t xml:space="preserve">PLD1</t>
  </si>
  <si>
    <t xml:space="preserve">phospholipase D1, phosphatidylcholine-specific</t>
  </si>
  <si>
    <t xml:space="preserve">Bt.16580.1.S1_at</t>
  </si>
  <si>
    <t xml:space="preserve">CD2AP</t>
  </si>
  <si>
    <t xml:space="preserve">CD2-associated protein</t>
  </si>
  <si>
    <t xml:space="preserve">Bt.26165.1.A1_at</t>
  </si>
  <si>
    <t xml:space="preserve">TDP1</t>
  </si>
  <si>
    <t xml:space="preserve">tyrosyl-DNA phosphodiesterase 1</t>
  </si>
  <si>
    <t xml:space="preserve">Bt.7833.1.A1_at</t>
  </si>
  <si>
    <t xml:space="preserve">Bt.21008.1.S1_at</t>
  </si>
  <si>
    <t xml:space="preserve">FGFRL1</t>
  </si>
  <si>
    <t xml:space="preserve">fibroblast growth factor receptor-like 1</t>
  </si>
  <si>
    <t xml:space="preserve">Bt.28878.1.S1_at</t>
  </si>
  <si>
    <t xml:space="preserve">ASPA</t>
  </si>
  <si>
    <t xml:space="preserve">aspartoacylase (Canavan disease)</t>
  </si>
  <si>
    <t xml:space="preserve">Bt.6456.1.A1_at</t>
  </si>
  <si>
    <t xml:space="preserve">APCDD1</t>
  </si>
  <si>
    <t xml:space="preserve">Adenomatosis polyposis coli down-regulated 1</t>
  </si>
  <si>
    <t xml:space="preserve">Bt.3523.1.A1_at</t>
  </si>
  <si>
    <t xml:space="preserve">SMAD3</t>
  </si>
  <si>
    <t xml:space="preserve">SMAD family member 3</t>
  </si>
  <si>
    <t xml:space="preserve">Bt.21886.1.S1_at</t>
  </si>
  <si>
    <t xml:space="preserve">CK771837</t>
  </si>
  <si>
    <t xml:space="preserve">Accession CK771837</t>
  </si>
  <si>
    <t xml:space="preserve">Bt.22190.1.S1_at</t>
  </si>
  <si>
    <t xml:space="preserve">CK949286</t>
  </si>
  <si>
    <t xml:space="preserve">Accession CK949286</t>
  </si>
  <si>
    <t xml:space="preserve">Bt.12862.1.S1_at</t>
  </si>
  <si>
    <t xml:space="preserve">BF073394</t>
  </si>
  <si>
    <t xml:space="preserve">Accession BF073394</t>
  </si>
  <si>
    <t xml:space="preserve">Bt.26318.1.S1_a_at</t>
  </si>
  <si>
    <t xml:space="preserve">FAIM</t>
  </si>
  <si>
    <t xml:space="preserve">Fas apoptotic inhibitory molecule</t>
  </si>
  <si>
    <t xml:space="preserve">Bt.1346.1.S1_at</t>
  </si>
  <si>
    <t xml:space="preserve">DNAJC5</t>
  </si>
  <si>
    <t xml:space="preserve">DnaJ (Hsp40) homolog, subfamily C, member 5</t>
  </si>
  <si>
    <t xml:space="preserve">Bt.10885.1.A1_at</t>
  </si>
  <si>
    <t xml:space="preserve">BAG2</t>
  </si>
  <si>
    <t xml:space="preserve">BCL2-associated athanogene 2</t>
  </si>
  <si>
    <t xml:space="preserve">Bt.26155.1.A1_at</t>
  </si>
  <si>
    <t xml:space="preserve">NPL</t>
  </si>
  <si>
    <t xml:space="preserve">N-acetylneuraminate pyruvate lyase (dihydrodipicolinate synthase)</t>
  </si>
  <si>
    <t xml:space="preserve">Bt.24029.1.S1_at</t>
  </si>
  <si>
    <t xml:space="preserve">CK836852</t>
  </si>
  <si>
    <t xml:space="preserve">Accession CK836852</t>
  </si>
  <si>
    <t xml:space="preserve">Bt.8848.1.S1_at</t>
  </si>
  <si>
    <t xml:space="preserve">TMEM106C</t>
  </si>
  <si>
    <t xml:space="preserve">transmembrane protein 106C</t>
  </si>
  <si>
    <t xml:space="preserve">Bt.1567.2.S1_a_at</t>
  </si>
  <si>
    <t xml:space="preserve">SCAMP5</t>
  </si>
  <si>
    <t xml:space="preserve">secretory carrier membrane protein 5</t>
  </si>
  <si>
    <t xml:space="preserve">Bt.18914.2.S1_at</t>
  </si>
  <si>
    <t xml:space="preserve">CB464456</t>
  </si>
  <si>
    <t xml:space="preserve">Accession CB464456</t>
  </si>
  <si>
    <t xml:space="preserve">Bt.850.1.S1_at</t>
  </si>
  <si>
    <t xml:space="preserve">INPPL1</t>
  </si>
  <si>
    <t xml:space="preserve">inositol polyphosphate phosphatase-like 1</t>
  </si>
  <si>
    <t xml:space="preserve">Bt.27124.1.S1_at</t>
  </si>
  <si>
    <t xml:space="preserve">TMEM17</t>
  </si>
  <si>
    <t xml:space="preserve">transmembrane protein 17</t>
  </si>
  <si>
    <t xml:space="preserve">Bt.21826.1.S1_at</t>
  </si>
  <si>
    <t xml:space="preserve">Bt.6453.1.S1_at</t>
  </si>
  <si>
    <t xml:space="preserve">INPP5D</t>
  </si>
  <si>
    <t xml:space="preserve">inositol polyphosphate-5-phosphatase, 145kDa</t>
  </si>
  <si>
    <t xml:space="preserve">Bt.4395.1.S1_at</t>
  </si>
  <si>
    <t xml:space="preserve">PRPSAP1</t>
  </si>
  <si>
    <t xml:space="preserve">phosphoribosyl pyrophosphate synthetase-associated protein 1</t>
  </si>
  <si>
    <t xml:space="preserve">Bt.5898.1.S1_at</t>
  </si>
  <si>
    <t xml:space="preserve">KIAA1244_Hsa</t>
  </si>
  <si>
    <t xml:space="preserve">KIAA1244</t>
  </si>
  <si>
    <t xml:space="preserve">Bt.26924.1.S1_at</t>
  </si>
  <si>
    <t xml:space="preserve">STXBP5</t>
  </si>
  <si>
    <t xml:space="preserve">syntaxin binding protein 5 (tomosyn)</t>
  </si>
  <si>
    <t xml:space="preserve">Bt.27091.2.S1_at</t>
  </si>
  <si>
    <t xml:space="preserve">GAB1</t>
  </si>
  <si>
    <t xml:space="preserve">GRB2-associated binding protein 1</t>
  </si>
  <si>
    <t xml:space="preserve">Bt.3191.1.A1_at</t>
  </si>
  <si>
    <t xml:space="preserve">KLHL24</t>
  </si>
  <si>
    <t xml:space="preserve">kelch-like 24 (Drosophila)</t>
  </si>
  <si>
    <t xml:space="preserve">Bt.16906.1.A1_at</t>
  </si>
  <si>
    <t xml:space="preserve">IQCD</t>
  </si>
  <si>
    <t xml:space="preserve">IQ motif containing D</t>
  </si>
  <si>
    <t xml:space="preserve">Bt.1567.1.S1_at</t>
  </si>
  <si>
    <t xml:space="preserve">Bt.21085.1.S1_at</t>
  </si>
  <si>
    <t xml:space="preserve">ITSN1</t>
  </si>
  <si>
    <t xml:space="preserve">Intersectin 1 (SH3 domain protein)</t>
  </si>
  <si>
    <t xml:space="preserve">Bt.9537.1.A1_a_at</t>
  </si>
  <si>
    <t xml:space="preserve">SPIRE2</t>
  </si>
  <si>
    <t xml:space="preserve">spire homolog 2 (Drosophila)</t>
  </si>
  <si>
    <t xml:space="preserve">Bt.24393.1.S1_at</t>
  </si>
  <si>
    <t xml:space="preserve">DEF6</t>
  </si>
  <si>
    <t xml:space="preserve">differentially expressed in FDCP 6 homolog (mouse)</t>
  </si>
  <si>
    <t xml:space="preserve">Bt.15868.1.S1_at</t>
  </si>
  <si>
    <t xml:space="preserve">CK845911</t>
  </si>
  <si>
    <t xml:space="preserve">Accession CK845911</t>
  </si>
  <si>
    <t xml:space="preserve">Bt.21104.1.S1_at</t>
  </si>
  <si>
    <t xml:space="preserve">PRPSAP2</t>
  </si>
  <si>
    <t xml:space="preserve">phosphoribosyl pyrophosphate synthetase-associated protein 2</t>
  </si>
  <si>
    <t xml:space="preserve">Bt.25076.2.S1_at</t>
  </si>
  <si>
    <t xml:space="preserve">CB534041</t>
  </si>
  <si>
    <t xml:space="preserve">Accession CB534041</t>
  </si>
  <si>
    <t xml:space="preserve">Bt.22822.2.S1_at</t>
  </si>
  <si>
    <t xml:space="preserve">Bt.10030.2.S1_a_at</t>
  </si>
  <si>
    <t xml:space="preserve">PMEPA1</t>
  </si>
  <si>
    <t xml:space="preserve">prostate transmembrane protein, androgen induced 1</t>
  </si>
  <si>
    <t xml:space="preserve">Bt.5610.1.S1_at</t>
  </si>
  <si>
    <t xml:space="preserve">BAIAP2</t>
  </si>
  <si>
    <t xml:space="preserve">BAI1-associated protein 2</t>
  </si>
  <si>
    <t xml:space="preserve">Bt.7307.2.A1_a_at</t>
  </si>
  <si>
    <t xml:space="preserve">BM089191</t>
  </si>
  <si>
    <t xml:space="preserve">Accession BM089191</t>
  </si>
  <si>
    <t xml:space="preserve">Bt.12307.1.S1_at</t>
  </si>
  <si>
    <t xml:space="preserve">AW632109</t>
  </si>
  <si>
    <t xml:space="preserve">Accession AW632109</t>
  </si>
  <si>
    <t xml:space="preserve">Bt.14637.1.A1_at</t>
  </si>
  <si>
    <t xml:space="preserve">SHPK</t>
  </si>
  <si>
    <t xml:space="preserve">sedoheptulokinase</t>
  </si>
  <si>
    <t xml:space="preserve">Bt.18824.1.A1_at</t>
  </si>
  <si>
    <t xml:space="preserve">CB450542</t>
  </si>
  <si>
    <t xml:space="preserve">Accession CB450542</t>
  </si>
  <si>
    <t xml:space="preserve">Bt.22491.2.S1_at</t>
  </si>
  <si>
    <t xml:space="preserve">LOC618591</t>
  </si>
  <si>
    <t xml:space="preserve">similar to NKp80 NK receptor</t>
  </si>
  <si>
    <t xml:space="preserve">Bt.24393.2.S1_at</t>
  </si>
  <si>
    <t xml:space="preserve">Bt.276.1.S1_at</t>
  </si>
  <si>
    <t xml:space="preserve">SLC6A6</t>
  </si>
  <si>
    <t xml:space="preserve">solute carrier family 6 (neurotransmitter transporter, taurine), member 6</t>
  </si>
  <si>
    <t xml:space="preserve">Bt.21104.2.S1_at</t>
  </si>
  <si>
    <t xml:space="preserve">Bt.668.1.S1_at</t>
  </si>
  <si>
    <t xml:space="preserve">Prostate transmembrane protein, androgen induced 1</t>
  </si>
  <si>
    <t xml:space="preserve">Bt.27900.1.A1_at</t>
  </si>
  <si>
    <t xml:space="preserve">CK846593</t>
  </si>
  <si>
    <t xml:space="preserve">Accession CK846593</t>
  </si>
  <si>
    <t xml:space="preserve">Bt.27091.1.S1_at</t>
  </si>
  <si>
    <t xml:space="preserve">Bt.10587.1.S1_at</t>
  </si>
  <si>
    <t xml:space="preserve">MAN1C1</t>
  </si>
  <si>
    <t xml:space="preserve">mannosidase, alpha, class 1C, member 1</t>
  </si>
  <si>
    <t xml:space="preserve">Bt.17339.1.S1_at</t>
  </si>
  <si>
    <t xml:space="preserve">CB428841</t>
  </si>
  <si>
    <t xml:space="preserve">Accession CB428841</t>
  </si>
  <si>
    <t xml:space="preserve">Bt.21237.1.S1_at</t>
  </si>
  <si>
    <t xml:space="preserve">TMEM206</t>
  </si>
  <si>
    <t xml:space="preserve">Transmembrane protein 206</t>
  </si>
  <si>
    <t xml:space="preserve">Bt.17354.1.A1_at</t>
  </si>
  <si>
    <t xml:space="preserve">ARMC2</t>
  </si>
  <si>
    <t xml:space="preserve">armadillo repeat containing 2</t>
  </si>
  <si>
    <t xml:space="preserve">Bt.7399.1.S1_at</t>
  </si>
  <si>
    <t xml:space="preserve">SPIRE1</t>
  </si>
  <si>
    <t xml:space="preserve">spire homolog 1 (Drosophila)</t>
  </si>
  <si>
    <t xml:space="preserve">Bt.18900.1.S1_at</t>
  </si>
  <si>
    <t xml:space="preserve">BE753446</t>
  </si>
  <si>
    <t xml:space="preserve">Accession BE753446</t>
  </si>
  <si>
    <t xml:space="preserve">Bt.28191.1.S1_at</t>
  </si>
  <si>
    <t xml:space="preserve">CB165869</t>
  </si>
  <si>
    <t xml:space="preserve">Accession CB165869</t>
  </si>
  <si>
    <t xml:space="preserve">Bt.22491.1.A1_at</t>
  </si>
  <si>
    <t xml:space="preserve">Bt.11984.1.S1_at</t>
  </si>
  <si>
    <t xml:space="preserve">EPB41L1</t>
  </si>
  <si>
    <t xml:space="preserve">Erythrocyte membrane protein band 4.1-like 1</t>
  </si>
  <si>
    <t xml:space="preserve">Bt.21071.1.S1_at</t>
  </si>
  <si>
    <t xml:space="preserve">BE665883</t>
  </si>
  <si>
    <t xml:space="preserve">Accession BE665883</t>
  </si>
  <si>
    <t xml:space="preserve">Bt.24039.1.A1_at</t>
  </si>
  <si>
    <t xml:space="preserve">LOC522998</t>
  </si>
  <si>
    <t xml:space="preserve">similar to coiled-coil domain containing 6</t>
  </si>
  <si>
    <t xml:space="preserve">Bt.27079.1.S1_at</t>
  </si>
  <si>
    <t xml:space="preserve">MAGEH1</t>
  </si>
  <si>
    <t xml:space="preserve">melanoma antigen family H, 1</t>
  </si>
  <si>
    <t xml:space="preserve">Bt.27019.1.S1_at</t>
  </si>
  <si>
    <t xml:space="preserve">CK975775</t>
  </si>
  <si>
    <t xml:space="preserve">Accession CK975775</t>
  </si>
  <si>
    <t xml:space="preserve">Bt.15577.1.A1_at</t>
  </si>
  <si>
    <t xml:space="preserve">BP109696</t>
  </si>
  <si>
    <t xml:space="preserve">Accession BP109696</t>
  </si>
  <si>
    <t xml:space="preserve">Bt.26061.1.A1_at</t>
  </si>
  <si>
    <t xml:space="preserve">CK777891</t>
  </si>
  <si>
    <t xml:space="preserve">Accession CK777891</t>
  </si>
  <si>
    <t xml:space="preserve">Bt.2344.1.S1_at</t>
  </si>
  <si>
    <t xml:space="preserve">PSEN2</t>
  </si>
  <si>
    <t xml:space="preserve">presenilin 2 (Alzheimer disease 4)</t>
  </si>
  <si>
    <t xml:space="preserve">Bt.19866.1.A1_at</t>
  </si>
  <si>
    <t xml:space="preserve">CK943169</t>
  </si>
  <si>
    <t xml:space="preserve">Accession CK943169</t>
  </si>
  <si>
    <t xml:space="preserve">Bt.24755.1.A1_at</t>
  </si>
  <si>
    <t xml:space="preserve">GPR92</t>
  </si>
  <si>
    <t xml:space="preserve">G protein-coupled receptor 92</t>
  </si>
  <si>
    <t xml:space="preserve">Bt.24963.1.A1_at</t>
  </si>
  <si>
    <t xml:space="preserve">TPCN1</t>
  </si>
  <si>
    <t xml:space="preserve">two pore segment channel 1</t>
  </si>
  <si>
    <t xml:space="preserve">Bt.12773.1.S1_at</t>
  </si>
  <si>
    <t xml:space="preserve">SLC2A8</t>
  </si>
  <si>
    <t xml:space="preserve">solute carrier family 2 (facilitated glucose transporter), member 8</t>
  </si>
  <si>
    <t xml:space="preserve">Bt.28113.1.S1_at</t>
  </si>
  <si>
    <t xml:space="preserve">CYP2U1</t>
  </si>
  <si>
    <t xml:space="preserve">cytochrome P450, family 2, subfamily U, polypeptide 1</t>
  </si>
  <si>
    <t xml:space="preserve">Bt.5264.1.S1_at</t>
  </si>
  <si>
    <t xml:space="preserve">AV615053</t>
  </si>
  <si>
    <t xml:space="preserve">Accession AV615053</t>
  </si>
  <si>
    <t xml:space="preserve">Bt.24442.3.S1_at</t>
  </si>
  <si>
    <t xml:space="preserve">ARHGEF11</t>
  </si>
  <si>
    <t xml:space="preserve">Rho guanine nucleotide exchange factor (GEF) 11</t>
  </si>
  <si>
    <t xml:space="preserve">Bt.16727.1.A1_at</t>
  </si>
  <si>
    <t xml:space="preserve">Bt.20162.1.S1_at</t>
  </si>
  <si>
    <t xml:space="preserve">BE683886</t>
  </si>
  <si>
    <t xml:space="preserve">Accession BE683886</t>
  </si>
  <si>
    <t xml:space="preserve">Bt.4506.1.S1_at</t>
  </si>
  <si>
    <t xml:space="preserve">MYO10</t>
  </si>
  <si>
    <t xml:space="preserve">myosin X</t>
  </si>
  <si>
    <t xml:space="preserve">Bt.23718.1.S1_at</t>
  </si>
  <si>
    <t xml:space="preserve">WWP1</t>
  </si>
  <si>
    <t xml:space="preserve">WW domain containing E3 ubiquitin protein ligase 1</t>
  </si>
  <si>
    <t xml:space="preserve">Bt.21685.2.S1_at</t>
  </si>
  <si>
    <t xml:space="preserve">IPCEF1</t>
  </si>
  <si>
    <t xml:space="preserve">interaction protein for cytohesin exchange factors 1</t>
  </si>
  <si>
    <t xml:space="preserve">Bt.29570.1.S1_at</t>
  </si>
  <si>
    <t xml:space="preserve">GPAM</t>
  </si>
  <si>
    <t xml:space="preserve">glycerol-3-phosphate acyltransferase, mitochondrial</t>
  </si>
  <si>
    <t xml:space="preserve">Bt.6441.1.S1_at</t>
  </si>
  <si>
    <t xml:space="preserve">CDCA7</t>
  </si>
  <si>
    <t xml:space="preserve">cell division cycle associated 7</t>
  </si>
  <si>
    <t xml:space="preserve">Bt.26502.1.A1_at</t>
  </si>
  <si>
    <t xml:space="preserve">LOC507983</t>
  </si>
  <si>
    <t xml:space="preserve">similar to KIAA1728 protein</t>
  </si>
  <si>
    <t xml:space="preserve">Bt.16437.1.S1_at</t>
  </si>
  <si>
    <t xml:space="preserve">BIN1</t>
  </si>
  <si>
    <t xml:space="preserve">bridging integrator 1</t>
  </si>
  <si>
    <t xml:space="preserve">Bt.11998.1.S1_at</t>
  </si>
  <si>
    <t xml:space="preserve">TMEM144</t>
  </si>
  <si>
    <t xml:space="preserve">transmembrane protein 144</t>
  </si>
  <si>
    <t xml:space="preserve">Bt.6993.1.S1_at</t>
  </si>
  <si>
    <t xml:space="preserve">ATP1B1</t>
  </si>
  <si>
    <t xml:space="preserve">ATPase, Na+/K+ transporting, beta 1 polypeptide</t>
  </si>
  <si>
    <t xml:space="preserve">Bt.24613.1.S1_at</t>
  </si>
  <si>
    <t xml:space="preserve">KIAA1370_Hsa</t>
  </si>
  <si>
    <t xml:space="preserve">KIAA1370</t>
  </si>
  <si>
    <t xml:space="preserve">Bt.7635.2.S1_at</t>
  </si>
  <si>
    <t xml:space="preserve">BF889787</t>
  </si>
  <si>
    <t xml:space="preserve">Accession BF889787</t>
  </si>
  <si>
    <t xml:space="preserve">Bt.28332.1.S1_at</t>
  </si>
  <si>
    <t xml:space="preserve">CK968699</t>
  </si>
  <si>
    <t xml:space="preserve">Accession CK968699</t>
  </si>
  <si>
    <t xml:space="preserve">Bt.13526.1.S1_at</t>
  </si>
  <si>
    <t xml:space="preserve">CB446269</t>
  </si>
  <si>
    <t xml:space="preserve">Accession CB446269</t>
  </si>
  <si>
    <t xml:space="preserve">Bt.28443.1.S1_at</t>
  </si>
  <si>
    <t xml:space="preserve">MICAL2</t>
  </si>
  <si>
    <t xml:space="preserve">Microtubule associated monoxygenase, calponin and LIM domain containing 2</t>
  </si>
  <si>
    <t xml:space="preserve">Bt.23509.2.A1_at</t>
  </si>
  <si>
    <t xml:space="preserve">CB464357</t>
  </si>
  <si>
    <t xml:space="preserve">Accession CB464357</t>
  </si>
  <si>
    <t xml:space="preserve">Bt.28443.2.S1_at</t>
  </si>
  <si>
    <t xml:space="preserve">Bt.24442.2.S1_at</t>
  </si>
  <si>
    <t xml:space="preserve">C3H1ORF92</t>
  </si>
  <si>
    <t xml:space="preserve">Chromosome 1 open reading frame 92 ortholog</t>
  </si>
  <si>
    <t xml:space="preserve">Bt.5268.1.S1_at</t>
  </si>
  <si>
    <t xml:space="preserve">FSTL3</t>
  </si>
  <si>
    <t xml:space="preserve">follistatin-like 3 (secreted glycoprotein)</t>
  </si>
  <si>
    <t xml:space="preserve">Bt.13253.1.S1_at</t>
  </si>
  <si>
    <t xml:space="preserve">AW336219</t>
  </si>
  <si>
    <t xml:space="preserve">Accession AW336219</t>
  </si>
  <si>
    <t xml:space="preserve">Bt.26635.2.S1_at</t>
  </si>
  <si>
    <t xml:space="preserve">FZD1</t>
  </si>
  <si>
    <t xml:space="preserve">frizzled homolog 1 (Drosophila)</t>
  </si>
  <si>
    <t xml:space="preserve">Bt.20382.1.S1_at</t>
  </si>
  <si>
    <t xml:space="preserve">ANKRD29</t>
  </si>
  <si>
    <t xml:space="preserve">ankyrin repeat domain 29</t>
  </si>
  <si>
    <t xml:space="preserve">Bt.22379.1.S1_at</t>
  </si>
  <si>
    <t xml:space="preserve">CABC1</t>
  </si>
  <si>
    <t xml:space="preserve">chaperone, ABC1 activity of bc1 complex homolog (S. pombe)</t>
  </si>
  <si>
    <t xml:space="preserve">Bt.16639.1.A1_at</t>
  </si>
  <si>
    <t xml:space="preserve">LOC100140405</t>
  </si>
  <si>
    <t xml:space="preserve">similar to N-acetyltransferase 5</t>
  </si>
  <si>
    <t xml:space="preserve">Bt.21027.2.S1_at</t>
  </si>
  <si>
    <t xml:space="preserve">SLMO1</t>
  </si>
  <si>
    <t xml:space="preserve">Slowmo homolog 1 (Drosophila)</t>
  </si>
  <si>
    <t xml:space="preserve">Bt.3944.1.A1_at</t>
  </si>
  <si>
    <t xml:space="preserve">CK770436</t>
  </si>
  <si>
    <t xml:space="preserve">Accession CK770436</t>
  </si>
  <si>
    <t xml:space="preserve">Bt.21027.1.S1_at</t>
  </si>
  <si>
    <t xml:space="preserve">CB444903</t>
  </si>
  <si>
    <t xml:space="preserve">Accession CB444903</t>
  </si>
  <si>
    <t xml:space="preserve">Bt.7575.1.A1_at</t>
  </si>
  <si>
    <t xml:space="preserve">GPT2</t>
  </si>
  <si>
    <t xml:space="preserve">Glutamic pyruvate transaminase (alanine aminotransferase) 2</t>
  </si>
  <si>
    <t xml:space="preserve">Bt.25336.1.A1_at</t>
  </si>
  <si>
    <t xml:space="preserve">CK729181</t>
  </si>
  <si>
    <t xml:space="preserve">Accession CK729181</t>
  </si>
  <si>
    <t xml:space="preserve">Bt.29182.1.A1_at</t>
  </si>
  <si>
    <t xml:space="preserve">CK959194</t>
  </si>
  <si>
    <t xml:space="preserve">Accession CK959194</t>
  </si>
  <si>
    <t xml:space="preserve">Bt.23509.1.S1_at</t>
  </si>
  <si>
    <t xml:space="preserve">PPAP2B</t>
  </si>
  <si>
    <t xml:space="preserve">phosphatidic acid phosphatase type 2B</t>
  </si>
  <si>
    <t xml:space="preserve">Bt.2418.1.S1_at</t>
  </si>
  <si>
    <t xml:space="preserve">DIP2C</t>
  </si>
  <si>
    <t xml:space="preserve">DIP2 disco-interacting protein 2 homolog C (Drosophila)</t>
  </si>
  <si>
    <t xml:space="preserve">Bt.12691.1.A1_at</t>
  </si>
  <si>
    <t xml:space="preserve">Bt.12609.1.A1_at</t>
  </si>
  <si>
    <t xml:space="preserve">CB440232</t>
  </si>
  <si>
    <t xml:space="preserve">Accession CB440232</t>
  </si>
  <si>
    <t xml:space="preserve">Bt.20104.1.S1_at</t>
  </si>
  <si>
    <t xml:space="preserve">SESN1</t>
  </si>
  <si>
    <t xml:space="preserve">sestrin 1</t>
  </si>
  <si>
    <t xml:space="preserve">Bt.20957.2.S1_at</t>
  </si>
  <si>
    <t xml:space="preserve">RHOBTB2</t>
  </si>
  <si>
    <t xml:space="preserve">Rho-related BTB domain containing 2</t>
  </si>
  <si>
    <t xml:space="preserve">Bt.11748.2.S1_a_at</t>
  </si>
  <si>
    <t xml:space="preserve">FAM20C_Hsa</t>
  </si>
  <si>
    <t xml:space="preserve">family with sequence similarity 20, member C</t>
  </si>
  <si>
    <t xml:space="preserve">Bt.12781.1.S1_at</t>
  </si>
  <si>
    <t xml:space="preserve">MYB</t>
  </si>
  <si>
    <t xml:space="preserve">v-myb myeloblastosis viral oncogene homolog (avian)</t>
  </si>
  <si>
    <t xml:space="preserve">Bt.20007.1.S1_a_at</t>
  </si>
  <si>
    <t xml:space="preserve">ABCC5</t>
  </si>
  <si>
    <t xml:space="preserve">ATP-binding cassette, sub-family C (CFTR/MRP), member 5</t>
  </si>
  <si>
    <t xml:space="preserve">Bt.18311.1.A1_at</t>
  </si>
  <si>
    <t xml:space="preserve">CB442676</t>
  </si>
  <si>
    <t xml:space="preserve">Accession CB442676</t>
  </si>
  <si>
    <t xml:space="preserve">Bt.17585.1.S1_at</t>
  </si>
  <si>
    <t xml:space="preserve">ST3GAL5</t>
  </si>
  <si>
    <t xml:space="preserve">ST3 beta-galactoside alpha-2,3-sialyltransferase 5</t>
  </si>
  <si>
    <t xml:space="preserve">Bt.26931.1.A1_at</t>
  </si>
  <si>
    <t xml:space="preserve">CK775214</t>
  </si>
  <si>
    <t xml:space="preserve">Accession CK775214</t>
  </si>
  <si>
    <t xml:space="preserve">Bt.25091.1.S1_at</t>
  </si>
  <si>
    <t xml:space="preserve">AW669802</t>
  </si>
  <si>
    <t xml:space="preserve">Accession AW669802</t>
  </si>
  <si>
    <t xml:space="preserve">Bt.25091.2.A1_at</t>
  </si>
  <si>
    <t xml:space="preserve">CK770741</t>
  </si>
  <si>
    <t xml:space="preserve">Accession CK770741</t>
  </si>
  <si>
    <t xml:space="preserve">Bt.17585.1.S2_at</t>
  </si>
  <si>
    <t xml:space="preserve">Bt.12589.1.S1_at</t>
  </si>
  <si>
    <t xml:space="preserve">LOC100138045</t>
  </si>
  <si>
    <t xml:space="preserve">similar to laminin alpha 3 subunit</t>
  </si>
  <si>
    <t xml:space="preserve">Bt.20823.2.S1_at</t>
  </si>
  <si>
    <t xml:space="preserve">CB428558</t>
  </si>
  <si>
    <t xml:space="preserve">Accession CB428558</t>
  </si>
  <si>
    <t xml:space="preserve">Bt.9789.1.S1_at</t>
  </si>
  <si>
    <t xml:space="preserve">ASCL2</t>
  </si>
  <si>
    <t xml:space="preserve">Achaete-scute complex homolog 2 (Drosophila)</t>
  </si>
  <si>
    <t xml:space="preserve">Bt.13689.1.A1_at</t>
  </si>
  <si>
    <t xml:space="preserve">PIK3CD</t>
  </si>
  <si>
    <t xml:space="preserve">phosphoinositide-3-kinase, catalytic, delta polypeptide</t>
  </si>
  <si>
    <t xml:space="preserve">Bt.28048.1.S1_at</t>
  </si>
  <si>
    <t xml:space="preserve">CK945043</t>
  </si>
  <si>
    <t xml:space="preserve">Accession CK945043</t>
  </si>
  <si>
    <t xml:space="preserve">Bt.11748.1.A1_at</t>
  </si>
  <si>
    <t xml:space="preserve">Bt.12811.1.S1_at</t>
  </si>
  <si>
    <t xml:space="preserve">UACA</t>
  </si>
  <si>
    <t xml:space="preserve">uveal autoantigen with coiled-coil domains and ankyrin repeats</t>
  </si>
  <si>
    <t xml:space="preserve">Bt.20957.1.A1_at</t>
  </si>
  <si>
    <t xml:space="preserve">Bt.6158.2.S1_at</t>
  </si>
  <si>
    <t xml:space="preserve">CK849903</t>
  </si>
  <si>
    <t xml:space="preserve">Accession CK849903</t>
  </si>
  <si>
    <t xml:space="preserve">Bt.20823.1.A1_at</t>
  </si>
  <si>
    <t xml:space="preserve">CB451616</t>
  </si>
  <si>
    <t xml:space="preserve">Accession CB451616</t>
  </si>
  <si>
    <t xml:space="preserve">Bt.12811.1.S1_a_at</t>
  </si>
  <si>
    <t xml:space="preserve">Bt.16724.1.A1_at</t>
  </si>
  <si>
    <t xml:space="preserve">CK949247</t>
  </si>
  <si>
    <t xml:space="preserve">Accession CK949247</t>
  </si>
  <si>
    <t xml:space="preserve">Bt.21427.1.S1_at</t>
  </si>
  <si>
    <t xml:space="preserve">BE663500</t>
  </si>
  <si>
    <t xml:space="preserve">Accession BE663500</t>
  </si>
  <si>
    <t xml:space="preserve">Bt.4049.1.S1_at</t>
  </si>
  <si>
    <t xml:space="preserve">ARMCX6</t>
  </si>
  <si>
    <t xml:space="preserve">armadillo repeat containing, X-linked 6</t>
  </si>
  <si>
    <t xml:space="preserve">Bt.16568.2.A1_at</t>
  </si>
  <si>
    <t xml:space="preserve">Sestrin 1</t>
  </si>
  <si>
    <t xml:space="preserve">Bt.28195.1.S1_at</t>
  </si>
  <si>
    <t xml:space="preserve">CK943802</t>
  </si>
  <si>
    <t xml:space="preserve">Accession CK943802</t>
  </si>
  <si>
    <t xml:space="preserve">Bt.22770.1.S1_at</t>
  </si>
  <si>
    <t xml:space="preserve">LOC511229</t>
  </si>
  <si>
    <t xml:space="preserve">similar to mCG142710</t>
  </si>
  <si>
    <t xml:space="preserve">Bt.6853.1.S1_at</t>
  </si>
  <si>
    <t xml:space="preserve">CK982513</t>
  </si>
  <si>
    <t xml:space="preserve">Accession CK982513</t>
  </si>
  <si>
    <t xml:space="preserve">Bt.12046.2.A1_at</t>
  </si>
  <si>
    <t xml:space="preserve">BI899218</t>
  </si>
  <si>
    <t xml:space="preserve">Accession BI899218</t>
  </si>
  <si>
    <t xml:space="preserve">Bt.28625.1.S1_at</t>
  </si>
  <si>
    <t xml:space="preserve">ARHGAP26</t>
  </si>
  <si>
    <t xml:space="preserve">Rho GTPase activating protein 26</t>
  </si>
  <si>
    <t xml:space="preserve">Bt.23715.1.A1_at</t>
  </si>
  <si>
    <t xml:space="preserve">BP100527</t>
  </si>
  <si>
    <t xml:space="preserve">Accession BP100527</t>
  </si>
  <si>
    <t xml:space="preserve">Bt.2846.1.A1_at</t>
  </si>
  <si>
    <t xml:space="preserve">RHOU</t>
  </si>
  <si>
    <t xml:space="preserve">ras homolog gene family, member U</t>
  </si>
  <si>
    <t xml:space="preserve">Bt.24910.1.S1_at</t>
  </si>
  <si>
    <t xml:space="preserve">BE753064</t>
  </si>
  <si>
    <t xml:space="preserve">Accession BE753064</t>
  </si>
  <si>
    <t xml:space="preserve">Bt.18945.1.A1_at</t>
  </si>
  <si>
    <t xml:space="preserve">PLEKHG1</t>
  </si>
  <si>
    <t xml:space="preserve">Pleckstrin homology domain containing, family G (with RhoGef domain) member 1</t>
  </si>
  <si>
    <t xml:space="preserve">Bt.21177.1.A1_s_at</t>
  </si>
  <si>
    <t xml:space="preserve">Bt.24208.1.S1_at</t>
  </si>
  <si>
    <t xml:space="preserve">CK849529</t>
  </si>
  <si>
    <t xml:space="preserve">Accession CK849529</t>
  </si>
  <si>
    <t xml:space="preserve">Bt.25352.1.A1_at</t>
  </si>
  <si>
    <t xml:space="preserve">CK729309</t>
  </si>
  <si>
    <t xml:space="preserve">Accession CK729309</t>
  </si>
  <si>
    <t xml:space="preserve">Bt.18895.1.A1_at</t>
  </si>
  <si>
    <t xml:space="preserve">LOC100139092</t>
  </si>
  <si>
    <t xml:space="preserve">similar to Probable G-protein coupled receptor 34</t>
  </si>
  <si>
    <t xml:space="preserve">Bt.28934.1.S1_at</t>
  </si>
  <si>
    <t xml:space="preserve">AREGB</t>
  </si>
  <si>
    <t xml:space="preserve">amphiregulin B</t>
  </si>
  <si>
    <t xml:space="preserve">Bt.23325.1.A1_at</t>
  </si>
  <si>
    <t xml:space="preserve">CB427976</t>
  </si>
  <si>
    <t xml:space="preserve">Accession CB427976</t>
  </si>
  <si>
    <t xml:space="preserve">Bt.4709.1.S1_at</t>
  </si>
  <si>
    <t xml:space="preserve">STAR</t>
  </si>
  <si>
    <t xml:space="preserve">steroidogenic acute regulatory protein</t>
  </si>
  <si>
    <t xml:space="preserve">Bt.18914.1.S1_at</t>
  </si>
  <si>
    <t xml:space="preserve">CB451799</t>
  </si>
  <si>
    <t xml:space="preserve">Accession CB451799</t>
  </si>
  <si>
    <t xml:space="preserve">Bt.22443.1.A1_at</t>
  </si>
  <si>
    <t xml:space="preserve">CB442673</t>
  </si>
  <si>
    <t xml:space="preserve">Accession CB442673</t>
  </si>
  <si>
    <t xml:space="preserve">Bt.22759.1.S1_at</t>
  </si>
  <si>
    <t xml:space="preserve">SLC40A1</t>
  </si>
  <si>
    <t xml:space="preserve">solute carrier family 40 (iron-regulated transporter), member 1</t>
  </si>
  <si>
    <t xml:space="preserve">Bt.26445.1.A1_at</t>
  </si>
  <si>
    <t xml:space="preserve">KIT</t>
  </si>
  <si>
    <t xml:space="preserve">V-kit Hardy-Zuckerman 4 feline sarcoma viral oncogene homolog</t>
  </si>
  <si>
    <t xml:space="preserve">Bt.13344.2.S1_a_at</t>
  </si>
  <si>
    <t xml:space="preserve">AW464251</t>
  </si>
  <si>
    <t xml:space="preserve">Accession AW464251</t>
  </si>
  <si>
    <t xml:space="preserve">Bt.13344.1.S1_a_at</t>
  </si>
  <si>
    <t xml:space="preserve">CK770476</t>
  </si>
  <si>
    <t xml:space="preserve">Accession CK77047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38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G61" activeCellId="0" sqref="G61"/>
    </sheetView>
  </sheetViews>
  <sheetFormatPr defaultColWidth="17.13671875" defaultRowHeight="15" zeroHeight="false" outlineLevelRow="0" outlineLevelCol="0"/>
  <cols>
    <col collapsed="false" customWidth="false" hidden="false" outlineLevel="0" max="2" min="1" style="1" width="17.14"/>
    <col collapsed="false" customWidth="true" hidden="false" outlineLevel="0" max="3" min="3" style="2" width="41.56"/>
    <col collapsed="false" customWidth="false" hidden="false" outlineLevel="0" max="8" min="4" style="1" width="17.14"/>
    <col collapsed="false" customWidth="false" hidden="false" outlineLevel="0" max="257" min="10" style="1" width="17.14"/>
  </cols>
  <sheetData>
    <row r="1" s="5" customFormat="true" ht="4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</row>
    <row r="2" customFormat="false" ht="15" hidden="false" customHeight="false" outlineLevel="0" collapsed="false">
      <c r="A2" s="1" t="s">
        <v>8</v>
      </c>
      <c r="B2" s="1" t="s">
        <v>9</v>
      </c>
      <c r="C2" s="2" t="s">
        <v>10</v>
      </c>
      <c r="D2" s="1" t="n">
        <v>3.144484265</v>
      </c>
      <c r="E2" s="1" t="n">
        <f aca="false">2^D2</f>
        <v>8.84268357664771</v>
      </c>
      <c r="F2" s="1" t="n">
        <v>7.824055077</v>
      </c>
      <c r="G2" s="6" t="n">
        <v>2E-011</v>
      </c>
      <c r="H2" s="6" t="n">
        <v>7.77E-009</v>
      </c>
    </row>
    <row r="3" customFormat="false" ht="15" hidden="false" customHeight="false" outlineLevel="0" collapsed="false">
      <c r="A3" s="1" t="s">
        <v>11</v>
      </c>
      <c r="B3" s="1" t="s">
        <v>12</v>
      </c>
      <c r="C3" s="2" t="s">
        <v>13</v>
      </c>
      <c r="D3" s="1" t="n">
        <v>2.832253984</v>
      </c>
      <c r="E3" s="1" t="n">
        <f aca="false">2^D3</f>
        <v>7.12185954688237</v>
      </c>
      <c r="F3" s="1" t="n">
        <v>10.31006485</v>
      </c>
      <c r="G3" s="6" t="n">
        <v>3.02E-016</v>
      </c>
      <c r="H3" s="6" t="n">
        <v>4.7E-013</v>
      </c>
    </row>
    <row r="4" customFormat="false" ht="15" hidden="false" customHeight="false" outlineLevel="0" collapsed="false">
      <c r="A4" s="1" t="s">
        <v>14</v>
      </c>
      <c r="B4" s="1" t="s">
        <v>15</v>
      </c>
      <c r="C4" s="2" t="s">
        <v>16</v>
      </c>
      <c r="D4" s="1" t="n">
        <v>2.708450886</v>
      </c>
      <c r="E4" s="1" t="n">
        <f aca="false">2^D4</f>
        <v>6.53619436887818</v>
      </c>
      <c r="F4" s="1" t="n">
        <v>10.2664716</v>
      </c>
      <c r="G4" s="6" t="n">
        <v>3.66E-016</v>
      </c>
      <c r="H4" s="6" t="n">
        <v>5.06E-013</v>
      </c>
    </row>
    <row r="5" customFormat="false" ht="15" hidden="false" customHeight="false" outlineLevel="0" collapsed="false">
      <c r="A5" s="1" t="s">
        <v>17</v>
      </c>
      <c r="B5" s="1" t="s">
        <v>18</v>
      </c>
      <c r="C5" s="2" t="s">
        <v>19</v>
      </c>
      <c r="D5" s="1" t="n">
        <v>2.666495204</v>
      </c>
      <c r="E5" s="1" t="n">
        <f aca="false">2^D5</f>
        <v>6.34884960946849</v>
      </c>
      <c r="F5" s="1" t="n">
        <v>7.589441806</v>
      </c>
      <c r="G5" s="6" t="n">
        <v>5.69E-011</v>
      </c>
      <c r="H5" s="6" t="n">
        <v>1.68E-008</v>
      </c>
    </row>
    <row r="6" customFormat="false" ht="15" hidden="false" customHeight="false" outlineLevel="0" collapsed="false">
      <c r="A6" s="1" t="s">
        <v>20</v>
      </c>
      <c r="B6" s="1" t="s">
        <v>21</v>
      </c>
      <c r="C6" s="2" t="s">
        <v>22</v>
      </c>
      <c r="D6" s="1" t="n">
        <v>2.541159638</v>
      </c>
      <c r="E6" s="1" t="n">
        <f aca="false">2^D6</f>
        <v>5.82056675992463</v>
      </c>
      <c r="F6" s="1" t="n">
        <v>7.767424914</v>
      </c>
      <c r="G6" s="6" t="n">
        <v>2.57E-011</v>
      </c>
      <c r="H6" s="6" t="n">
        <v>9.42E-009</v>
      </c>
    </row>
    <row r="7" customFormat="false" ht="15" hidden="false" customHeight="false" outlineLevel="0" collapsed="false">
      <c r="A7" s="1" t="s">
        <v>23</v>
      </c>
      <c r="B7" s="1" t="s">
        <v>24</v>
      </c>
      <c r="C7" s="2" t="s">
        <v>25</v>
      </c>
      <c r="D7" s="1" t="n">
        <v>2.445894159</v>
      </c>
      <c r="E7" s="1" t="n">
        <f aca="false">2^D7</f>
        <v>5.44863239375153</v>
      </c>
      <c r="F7" s="1" t="n">
        <v>7.167524888</v>
      </c>
      <c r="G7" s="6" t="n">
        <v>3.69E-010</v>
      </c>
      <c r="H7" s="6" t="n">
        <v>9.76E-008</v>
      </c>
    </row>
    <row r="8" customFormat="false" ht="15" hidden="false" customHeight="false" outlineLevel="0" collapsed="false">
      <c r="A8" s="1" t="s">
        <v>26</v>
      </c>
      <c r="B8" s="1" t="s">
        <v>27</v>
      </c>
      <c r="C8" s="2" t="s">
        <v>28</v>
      </c>
      <c r="D8" s="1" t="n">
        <v>2.409179532</v>
      </c>
      <c r="E8" s="1" t="n">
        <f aca="false">2^D8</f>
        <v>5.31172159419101</v>
      </c>
      <c r="F8" s="1" t="n">
        <v>9.954231823</v>
      </c>
      <c r="G8" s="6" t="n">
        <v>1.46E-015</v>
      </c>
      <c r="H8" s="6" t="n">
        <v>1.65E-012</v>
      </c>
    </row>
    <row r="9" customFormat="false" ht="15" hidden="false" customHeight="false" outlineLevel="0" collapsed="false">
      <c r="A9" s="1" t="s">
        <v>29</v>
      </c>
      <c r="B9" s="1" t="s">
        <v>30</v>
      </c>
      <c r="C9" s="2" t="s">
        <v>31</v>
      </c>
      <c r="D9" s="1" t="n">
        <v>2.389709484</v>
      </c>
      <c r="E9" s="1" t="n">
        <f aca="false">2^D9</f>
        <v>5.24051822420513</v>
      </c>
      <c r="F9" s="1" t="n">
        <v>7.051813194</v>
      </c>
      <c r="G9" s="6" t="n">
        <v>6.14E-010</v>
      </c>
      <c r="H9" s="6" t="n">
        <v>1.3E-007</v>
      </c>
    </row>
    <row r="10" customFormat="false" ht="15" hidden="false" customHeight="false" outlineLevel="0" collapsed="false">
      <c r="A10" s="1" t="s">
        <v>32</v>
      </c>
      <c r="B10" s="1" t="s">
        <v>33</v>
      </c>
      <c r="C10" s="2" t="s">
        <v>34</v>
      </c>
      <c r="D10" s="1" t="n">
        <v>2.387587104</v>
      </c>
      <c r="E10" s="1" t="n">
        <f aca="false">2^D10</f>
        <v>5.23281445204036</v>
      </c>
      <c r="F10" s="1" t="n">
        <v>10.92818507</v>
      </c>
      <c r="G10" s="6" t="n">
        <v>2E-017</v>
      </c>
      <c r="H10" s="6" t="n">
        <v>8.29E-014</v>
      </c>
    </row>
    <row r="11" customFormat="false" ht="15" hidden="false" customHeight="false" outlineLevel="0" collapsed="false">
      <c r="A11" s="1" t="s">
        <v>35</v>
      </c>
      <c r="B11" s="1" t="s">
        <v>27</v>
      </c>
      <c r="C11" s="2" t="s">
        <v>28</v>
      </c>
      <c r="D11" s="1" t="n">
        <v>2.361711843</v>
      </c>
      <c r="E11" s="1" t="n">
        <f aca="false">2^D11</f>
        <v>5.13979864857344</v>
      </c>
      <c r="F11" s="1" t="n">
        <v>10.31670159</v>
      </c>
      <c r="G11" s="6" t="n">
        <v>2.93E-016</v>
      </c>
      <c r="H11" s="6" t="n">
        <v>4.7E-013</v>
      </c>
    </row>
    <row r="12" customFormat="false" ht="15" hidden="false" customHeight="false" outlineLevel="0" collapsed="false">
      <c r="A12" s="1" t="s">
        <v>36</v>
      </c>
      <c r="B12" s="1" t="s">
        <v>37</v>
      </c>
      <c r="C12" s="2" t="s">
        <v>38</v>
      </c>
      <c r="D12" s="1" t="n">
        <v>2.345217676</v>
      </c>
      <c r="E12" s="1" t="n">
        <f aca="false">2^D12</f>
        <v>5.08137055715935</v>
      </c>
      <c r="F12" s="1" t="n">
        <v>8.332146595</v>
      </c>
      <c r="G12" s="6" t="n">
        <v>2.06E-012</v>
      </c>
      <c r="H12" s="6" t="n">
        <v>1.03E-009</v>
      </c>
    </row>
    <row r="13" customFormat="false" ht="15" hidden="false" customHeight="false" outlineLevel="0" collapsed="false">
      <c r="A13" s="1" t="s">
        <v>39</v>
      </c>
      <c r="B13" s="1" t="s">
        <v>40</v>
      </c>
      <c r="C13" s="2" t="s">
        <v>41</v>
      </c>
      <c r="D13" s="1" t="n">
        <v>2.32196211</v>
      </c>
      <c r="E13" s="1" t="n">
        <f aca="false">2^D13</f>
        <v>5.00011788878686</v>
      </c>
      <c r="F13" s="1" t="n">
        <v>10.40901626</v>
      </c>
      <c r="G13" s="6" t="n">
        <v>1.95E-016</v>
      </c>
      <c r="H13" s="6" t="n">
        <v>4.2E-013</v>
      </c>
    </row>
    <row r="14" customFormat="false" ht="15" hidden="false" customHeight="false" outlineLevel="0" collapsed="false">
      <c r="A14" s="1" t="s">
        <v>42</v>
      </c>
      <c r="B14" s="1" t="s">
        <v>43</v>
      </c>
      <c r="C14" s="2" t="s">
        <v>44</v>
      </c>
      <c r="D14" s="1" t="n">
        <v>2.300480146</v>
      </c>
      <c r="E14" s="1" t="n">
        <f aca="false">2^D14</f>
        <v>4.92621688392257</v>
      </c>
      <c r="F14" s="1" t="n">
        <v>6.964618727</v>
      </c>
      <c r="G14" s="6" t="n">
        <v>9E-010</v>
      </c>
      <c r="H14" s="6" t="n">
        <v>1.81E-007</v>
      </c>
    </row>
    <row r="15" customFormat="false" ht="15" hidden="false" customHeight="false" outlineLevel="0" collapsed="false">
      <c r="A15" s="1" t="s">
        <v>45</v>
      </c>
      <c r="B15" s="1" t="s">
        <v>46</v>
      </c>
      <c r="C15" s="2" t="s">
        <v>47</v>
      </c>
      <c r="D15" s="1" t="n">
        <v>2.274813542</v>
      </c>
      <c r="E15" s="1" t="n">
        <f aca="false">2^D15</f>
        <v>4.83935086502287</v>
      </c>
      <c r="F15" s="1" t="n">
        <v>7.426422166</v>
      </c>
      <c r="G15" s="6" t="n">
        <v>1.17E-010</v>
      </c>
      <c r="H15" s="6" t="n">
        <v>3.39E-008</v>
      </c>
    </row>
    <row r="16" customFormat="false" ht="15" hidden="false" customHeight="false" outlineLevel="0" collapsed="false">
      <c r="A16" s="1" t="s">
        <v>48</v>
      </c>
      <c r="B16" s="1" t="s">
        <v>49</v>
      </c>
      <c r="C16" s="2" t="s">
        <v>50</v>
      </c>
      <c r="D16" s="1" t="n">
        <v>2.055911118</v>
      </c>
      <c r="E16" s="1" t="n">
        <f aca="false">2^D16</f>
        <v>4.15806156167368</v>
      </c>
      <c r="F16" s="1" t="n">
        <v>7.051536812</v>
      </c>
      <c r="G16" s="6" t="n">
        <v>6.14E-010</v>
      </c>
      <c r="H16" s="6" t="n">
        <v>1.3E-007</v>
      </c>
    </row>
    <row r="17" customFormat="false" ht="15" hidden="false" customHeight="false" outlineLevel="0" collapsed="false">
      <c r="A17" s="1" t="s">
        <v>51</v>
      </c>
      <c r="B17" s="1" t="s">
        <v>52</v>
      </c>
      <c r="C17" s="2" t="s">
        <v>53</v>
      </c>
      <c r="D17" s="1" t="n">
        <v>2.021543629</v>
      </c>
      <c r="E17" s="1" t="n">
        <f aca="false">2^D17</f>
        <v>4.0601798344016</v>
      </c>
      <c r="F17" s="1" t="n">
        <v>6.480149513</v>
      </c>
      <c r="G17" s="6" t="n">
        <v>7.41E-009</v>
      </c>
      <c r="H17" s="6" t="n">
        <v>1.14E-006</v>
      </c>
    </row>
    <row r="18" customFormat="false" ht="15" hidden="false" customHeight="false" outlineLevel="0" collapsed="false">
      <c r="A18" s="1" t="s">
        <v>54</v>
      </c>
      <c r="B18" s="1" t="s">
        <v>55</v>
      </c>
      <c r="C18" s="2" t="s">
        <v>56</v>
      </c>
      <c r="D18" s="1" t="n">
        <v>2.007986532</v>
      </c>
      <c r="E18" s="1" t="n">
        <f aca="false">2^D18</f>
        <v>4.02220477290534</v>
      </c>
      <c r="F18" s="1" t="n">
        <v>6.957549593</v>
      </c>
      <c r="G18" s="6" t="n">
        <v>9.28E-010</v>
      </c>
      <c r="H18" s="6" t="n">
        <v>1.83E-007</v>
      </c>
    </row>
    <row r="19" customFormat="false" ht="15" hidden="false" customHeight="false" outlineLevel="0" collapsed="false">
      <c r="A19" s="1" t="s">
        <v>57</v>
      </c>
      <c r="B19" s="1" t="s">
        <v>58</v>
      </c>
      <c r="C19" s="2" t="s">
        <v>59</v>
      </c>
      <c r="D19" s="1" t="n">
        <v>2.00736088</v>
      </c>
      <c r="E19" s="1" t="n">
        <f aca="false">2^D19</f>
        <v>4.02046084587702</v>
      </c>
      <c r="F19" s="1" t="n">
        <v>5.394709155</v>
      </c>
      <c r="G19" s="6" t="n">
        <v>7.06E-007</v>
      </c>
      <c r="H19" s="6" t="n">
        <v>5.6E-005</v>
      </c>
    </row>
    <row r="20" customFormat="false" ht="15" hidden="false" customHeight="false" outlineLevel="0" collapsed="false">
      <c r="A20" s="1" t="s">
        <v>60</v>
      </c>
      <c r="B20" s="1" t="s">
        <v>61</v>
      </c>
      <c r="C20" s="2" t="s">
        <v>62</v>
      </c>
      <c r="D20" s="1" t="n">
        <v>1.998665962</v>
      </c>
      <c r="E20" s="1" t="n">
        <f aca="false">2^D20</f>
        <v>3.9963029708427</v>
      </c>
      <c r="F20" s="1" t="n">
        <v>8.322109274</v>
      </c>
      <c r="G20" s="6" t="n">
        <v>2.16E-012</v>
      </c>
      <c r="H20" s="6" t="n">
        <v>1.03E-009</v>
      </c>
    </row>
    <row r="21" customFormat="false" ht="15" hidden="false" customHeight="false" outlineLevel="0" collapsed="false">
      <c r="A21" s="1" t="s">
        <v>63</v>
      </c>
      <c r="B21" s="1" t="s">
        <v>64</v>
      </c>
      <c r="C21" s="2" t="s">
        <v>65</v>
      </c>
      <c r="D21" s="1" t="n">
        <v>1.980825291</v>
      </c>
      <c r="E21" s="1" t="n">
        <f aca="false">2^D21</f>
        <v>3.94718815386084</v>
      </c>
      <c r="F21" s="1" t="n">
        <v>8.600922587</v>
      </c>
      <c r="G21" s="6" t="n">
        <v>6.18E-013</v>
      </c>
      <c r="H21" s="6" t="n">
        <v>3.34E-010</v>
      </c>
    </row>
    <row r="22" customFormat="false" ht="15" hidden="false" customHeight="false" outlineLevel="0" collapsed="false">
      <c r="A22" s="1" t="s">
        <v>66</v>
      </c>
      <c r="B22" s="1" t="s">
        <v>67</v>
      </c>
      <c r="C22" s="2" t="s">
        <v>68</v>
      </c>
      <c r="D22" s="1" t="n">
        <v>1.975460836</v>
      </c>
      <c r="E22" s="1" t="n">
        <f aca="false">2^D22</f>
        <v>3.93253835318981</v>
      </c>
      <c r="F22" s="1" t="n">
        <v>3.240044829</v>
      </c>
      <c r="G22" s="1" t="n">
        <v>0.00175436</v>
      </c>
      <c r="H22" s="1" t="n">
        <v>0.029529755</v>
      </c>
    </row>
    <row r="23" customFormat="false" ht="15" hidden="false" customHeight="false" outlineLevel="0" collapsed="false">
      <c r="A23" s="1" t="s">
        <v>69</v>
      </c>
      <c r="B23" s="1" t="s">
        <v>70</v>
      </c>
      <c r="C23" s="2" t="s">
        <v>71</v>
      </c>
      <c r="D23" s="1" t="n">
        <v>1.965112381</v>
      </c>
      <c r="E23" s="1" t="n">
        <f aca="false">2^D23</f>
        <v>3.90443117306847</v>
      </c>
      <c r="F23" s="1" t="n">
        <v>9.415253822</v>
      </c>
      <c r="G23" s="6" t="n">
        <v>1.61E-014</v>
      </c>
      <c r="H23" s="6" t="n">
        <v>1.43E-011</v>
      </c>
    </row>
    <row r="24" customFormat="false" ht="15" hidden="false" customHeight="false" outlineLevel="0" collapsed="false">
      <c r="A24" s="1" t="s">
        <v>72</v>
      </c>
      <c r="B24" s="1" t="s">
        <v>12</v>
      </c>
      <c r="C24" s="2" t="s">
        <v>13</v>
      </c>
      <c r="D24" s="1" t="n">
        <v>1.959502028</v>
      </c>
      <c r="E24" s="1" t="n">
        <f aca="false">2^D24</f>
        <v>3.88927710437338</v>
      </c>
      <c r="F24" s="1" t="n">
        <v>7.967387628</v>
      </c>
      <c r="G24" s="6" t="n">
        <v>1.05E-011</v>
      </c>
      <c r="H24" s="6" t="n">
        <v>4.37E-009</v>
      </c>
    </row>
    <row r="25" customFormat="false" ht="15" hidden="false" customHeight="false" outlineLevel="0" collapsed="false">
      <c r="A25" s="1" t="s">
        <v>73</v>
      </c>
      <c r="B25" s="1" t="s">
        <v>74</v>
      </c>
      <c r="C25" s="2" t="s">
        <v>75</v>
      </c>
      <c r="D25" s="1" t="n">
        <v>1.95590069</v>
      </c>
      <c r="E25" s="1" t="n">
        <f aca="false">2^D25</f>
        <v>3.87958057563437</v>
      </c>
      <c r="F25" s="1" t="n">
        <v>4.599651076</v>
      </c>
      <c r="G25" s="6" t="n">
        <v>1.6E-005</v>
      </c>
      <c r="H25" s="1" t="n">
        <v>0.000713547</v>
      </c>
    </row>
    <row r="26" customFormat="false" ht="15" hidden="false" customHeight="false" outlineLevel="0" collapsed="false">
      <c r="A26" s="1" t="s">
        <v>76</v>
      </c>
      <c r="B26" s="1" t="s">
        <v>49</v>
      </c>
      <c r="C26" s="2" t="s">
        <v>50</v>
      </c>
      <c r="D26" s="1" t="n">
        <v>1.903540065</v>
      </c>
      <c r="E26" s="1" t="n">
        <f aca="false">2^D26</f>
        <v>3.74130106449343</v>
      </c>
      <c r="F26" s="1" t="n">
        <v>7.128371218</v>
      </c>
      <c r="G26" s="6" t="n">
        <v>4.38E-010</v>
      </c>
      <c r="H26" s="6" t="n">
        <v>1.09E-007</v>
      </c>
    </row>
    <row r="27" customFormat="false" ht="15" hidden="false" customHeight="false" outlineLevel="0" collapsed="false">
      <c r="A27" s="1" t="s">
        <v>77</v>
      </c>
      <c r="B27" s="1" t="s">
        <v>78</v>
      </c>
      <c r="C27" s="2" t="s">
        <v>79</v>
      </c>
      <c r="D27" s="1" t="n">
        <v>1.893039614</v>
      </c>
      <c r="E27" s="1" t="n">
        <f aca="false">2^D27</f>
        <v>3.71416939272458</v>
      </c>
      <c r="F27" s="1" t="n">
        <v>3.088291091</v>
      </c>
      <c r="G27" s="1" t="n">
        <v>0.002783799</v>
      </c>
      <c r="H27" s="1" t="n">
        <v>0.042592464</v>
      </c>
    </row>
    <row r="28" customFormat="false" ht="15" hidden="false" customHeight="false" outlineLevel="0" collapsed="false">
      <c r="A28" s="1" t="s">
        <v>80</v>
      </c>
      <c r="B28" s="1" t="s">
        <v>81</v>
      </c>
      <c r="C28" s="2" t="s">
        <v>82</v>
      </c>
      <c r="D28" s="1" t="n">
        <v>1.885345106</v>
      </c>
      <c r="E28" s="1" t="n">
        <f aca="false">2^D28</f>
        <v>3.6944128749632</v>
      </c>
      <c r="F28" s="1" t="n">
        <v>8.556888793</v>
      </c>
      <c r="G28" s="6" t="n">
        <v>7.53E-013</v>
      </c>
      <c r="H28" s="6" t="n">
        <v>3.9E-010</v>
      </c>
    </row>
    <row r="29" customFormat="false" ht="15" hidden="false" customHeight="false" outlineLevel="0" collapsed="false">
      <c r="A29" s="1" t="s">
        <v>83</v>
      </c>
      <c r="B29" s="1" t="s">
        <v>84</v>
      </c>
      <c r="C29" s="2" t="s">
        <v>85</v>
      </c>
      <c r="D29" s="1" t="n">
        <v>1.884971094</v>
      </c>
      <c r="E29" s="1" t="n">
        <f aca="false">2^D29</f>
        <v>3.69345523969188</v>
      </c>
      <c r="F29" s="1" t="n">
        <v>4.424985762</v>
      </c>
      <c r="G29" s="6" t="n">
        <v>3.08E-005</v>
      </c>
      <c r="H29" s="1" t="n">
        <v>0.001242272</v>
      </c>
    </row>
    <row r="30" customFormat="false" ht="15" hidden="false" customHeight="false" outlineLevel="0" collapsed="false">
      <c r="A30" s="1" t="s">
        <v>86</v>
      </c>
      <c r="B30" s="1" t="s">
        <v>87</v>
      </c>
      <c r="C30" s="2" t="s">
        <v>88</v>
      </c>
      <c r="D30" s="1" t="n">
        <v>1.884000419</v>
      </c>
      <c r="E30" s="1" t="n">
        <f aca="false">2^D30</f>
        <v>3.69097104257884</v>
      </c>
      <c r="F30" s="1" t="n">
        <v>4.375162345</v>
      </c>
      <c r="G30" s="6" t="n">
        <v>3.7E-005</v>
      </c>
      <c r="H30" s="1" t="n">
        <v>0.001419447</v>
      </c>
    </row>
    <row r="31" customFormat="false" ht="15" hidden="false" customHeight="false" outlineLevel="0" collapsed="false">
      <c r="A31" s="1" t="s">
        <v>89</v>
      </c>
      <c r="B31" s="1" t="s">
        <v>90</v>
      </c>
      <c r="C31" s="2" t="s">
        <v>91</v>
      </c>
      <c r="D31" s="1" t="n">
        <v>1.870261476</v>
      </c>
      <c r="E31" s="1" t="n">
        <f aca="false">2^D31</f>
        <v>3.65598835714791</v>
      </c>
      <c r="F31" s="1" t="n">
        <v>6.324275854</v>
      </c>
      <c r="G31" s="6" t="n">
        <v>1.45E-008</v>
      </c>
      <c r="H31" s="6" t="n">
        <v>2.1E-006</v>
      </c>
    </row>
    <row r="32" customFormat="false" ht="15" hidden="false" customHeight="false" outlineLevel="0" collapsed="false">
      <c r="A32" s="1" t="s">
        <v>92</v>
      </c>
      <c r="B32" s="1" t="s">
        <v>93</v>
      </c>
      <c r="C32" s="2" t="s">
        <v>94</v>
      </c>
      <c r="D32" s="1" t="n">
        <v>1.849389812</v>
      </c>
      <c r="E32" s="1" t="n">
        <f aca="false">2^D32</f>
        <v>3.60347743697783</v>
      </c>
      <c r="F32" s="1" t="n">
        <v>6.233411319</v>
      </c>
      <c r="G32" s="6" t="n">
        <v>2.14E-008</v>
      </c>
      <c r="H32" s="6" t="n">
        <v>2.99E-006</v>
      </c>
    </row>
    <row r="33" customFormat="false" ht="15" hidden="false" customHeight="false" outlineLevel="0" collapsed="false">
      <c r="A33" s="1" t="s">
        <v>95</v>
      </c>
      <c r="B33" s="1" t="s">
        <v>96</v>
      </c>
      <c r="C33" s="2" t="s">
        <v>97</v>
      </c>
      <c r="D33" s="1" t="n">
        <v>1.844831157</v>
      </c>
      <c r="E33" s="1" t="n">
        <f aca="false">2^D33</f>
        <v>3.59210907145626</v>
      </c>
      <c r="F33" s="1" t="n">
        <v>7.141822423</v>
      </c>
      <c r="G33" s="6" t="n">
        <v>4.13E-010</v>
      </c>
      <c r="H33" s="6" t="n">
        <v>1.05E-007</v>
      </c>
    </row>
    <row r="34" customFormat="false" ht="15" hidden="false" customHeight="false" outlineLevel="0" collapsed="false">
      <c r="A34" s="1" t="s">
        <v>98</v>
      </c>
      <c r="B34" s="1" t="s">
        <v>90</v>
      </c>
      <c r="C34" s="2" t="s">
        <v>91</v>
      </c>
      <c r="D34" s="1" t="n">
        <v>1.82748233</v>
      </c>
      <c r="E34" s="1" t="n">
        <f aca="false">2^D34</f>
        <v>3.54917160148643</v>
      </c>
      <c r="F34" s="1" t="n">
        <v>6.007943933</v>
      </c>
      <c r="G34" s="6" t="n">
        <v>5.56E-008</v>
      </c>
      <c r="H34" s="6" t="n">
        <v>6.35E-006</v>
      </c>
    </row>
    <row r="35" customFormat="false" ht="15" hidden="false" customHeight="false" outlineLevel="0" collapsed="false">
      <c r="A35" s="1" t="s">
        <v>99</v>
      </c>
      <c r="B35" s="1" t="s">
        <v>70</v>
      </c>
      <c r="C35" s="2" t="s">
        <v>71</v>
      </c>
      <c r="D35" s="1" t="n">
        <v>1.813819661</v>
      </c>
      <c r="E35" s="1" t="n">
        <f aca="false">2^D35</f>
        <v>3.51571874616955</v>
      </c>
      <c r="F35" s="1" t="n">
        <v>9.196076603</v>
      </c>
      <c r="G35" s="6" t="n">
        <v>4.29E-014</v>
      </c>
      <c r="H35" s="6" t="n">
        <v>3.56E-011</v>
      </c>
    </row>
    <row r="36" customFormat="false" ht="15" hidden="false" customHeight="false" outlineLevel="0" collapsed="false">
      <c r="A36" s="1" t="s">
        <v>100</v>
      </c>
      <c r="B36" s="1" t="s">
        <v>101</v>
      </c>
      <c r="C36" s="2" t="s">
        <v>102</v>
      </c>
      <c r="D36" s="1" t="n">
        <v>1.79678986</v>
      </c>
      <c r="E36" s="1" t="n">
        <f aca="false">2^D36</f>
        <v>3.47446262064565</v>
      </c>
      <c r="F36" s="1" t="n">
        <v>10.40058505</v>
      </c>
      <c r="G36" s="6" t="n">
        <v>2.03E-016</v>
      </c>
      <c r="H36" s="6" t="n">
        <v>4.2E-013</v>
      </c>
    </row>
    <row r="37" customFormat="false" ht="15" hidden="false" customHeight="false" outlineLevel="0" collapsed="false">
      <c r="A37" s="1" t="s">
        <v>103</v>
      </c>
      <c r="B37" s="1" t="s">
        <v>104</v>
      </c>
      <c r="C37" s="2" t="s">
        <v>105</v>
      </c>
      <c r="D37" s="1" t="n">
        <v>1.796452553</v>
      </c>
      <c r="E37" s="1" t="n">
        <f aca="false">2^D37</f>
        <v>3.47365037444221</v>
      </c>
      <c r="F37" s="1" t="n">
        <v>6.576013852</v>
      </c>
      <c r="G37" s="6" t="n">
        <v>4.9E-009</v>
      </c>
      <c r="H37" s="6" t="n">
        <v>7.81E-007</v>
      </c>
    </row>
    <row r="38" customFormat="false" ht="15" hidden="false" customHeight="false" outlineLevel="0" collapsed="false">
      <c r="A38" s="1" t="s">
        <v>106</v>
      </c>
      <c r="B38" s="1" t="s">
        <v>107</v>
      </c>
      <c r="C38" s="2" t="s">
        <v>108</v>
      </c>
      <c r="D38" s="1" t="n">
        <v>1.770721216</v>
      </c>
      <c r="E38" s="1" t="n">
        <f aca="false">2^D38</f>
        <v>3.41224495217328</v>
      </c>
      <c r="F38" s="1" t="n">
        <v>3.018078365</v>
      </c>
      <c r="G38" s="1" t="n">
        <v>0.003430227</v>
      </c>
      <c r="H38" s="1" t="n">
        <v>0.048931871</v>
      </c>
    </row>
    <row r="39" customFormat="false" ht="15" hidden="false" customHeight="false" outlineLevel="0" collapsed="false">
      <c r="A39" s="1" t="s">
        <v>109</v>
      </c>
      <c r="B39" s="1" t="s">
        <v>110</v>
      </c>
      <c r="C39" s="2" t="s">
        <v>111</v>
      </c>
      <c r="D39" s="1" t="n">
        <v>1.761950655</v>
      </c>
      <c r="E39" s="1" t="n">
        <f aca="false">2^D39</f>
        <v>3.39156385371125</v>
      </c>
      <c r="F39" s="1" t="n">
        <v>4.744449431</v>
      </c>
      <c r="G39" s="6" t="n">
        <v>9.22E-006</v>
      </c>
      <c r="H39" s="1" t="n">
        <v>0.000449922</v>
      </c>
    </row>
    <row r="40" customFormat="false" ht="15" hidden="false" customHeight="false" outlineLevel="0" collapsed="false">
      <c r="A40" s="1" t="s">
        <v>112</v>
      </c>
      <c r="B40" s="1" t="s">
        <v>113</v>
      </c>
      <c r="C40" s="2" t="s">
        <v>114</v>
      </c>
      <c r="D40" s="1" t="n">
        <v>1.757662007</v>
      </c>
      <c r="E40" s="1" t="n">
        <f aca="false">2^D40</f>
        <v>3.38149684335948</v>
      </c>
      <c r="F40" s="1" t="n">
        <v>8.633647447</v>
      </c>
      <c r="G40" s="6" t="n">
        <v>5.33E-013</v>
      </c>
      <c r="H40" s="6" t="n">
        <v>3.16E-010</v>
      </c>
    </row>
    <row r="41" customFormat="false" ht="15" hidden="false" customHeight="false" outlineLevel="0" collapsed="false">
      <c r="A41" s="1" t="s">
        <v>115</v>
      </c>
      <c r="B41" s="1" t="s">
        <v>116</v>
      </c>
      <c r="C41" s="2" t="s">
        <v>117</v>
      </c>
      <c r="D41" s="1" t="n">
        <v>1.753150961</v>
      </c>
      <c r="E41" s="1" t="n">
        <f aca="false">2^D41</f>
        <v>3.37094002862712</v>
      </c>
      <c r="F41" s="1" t="n">
        <v>4.299509025</v>
      </c>
      <c r="G41" s="6" t="n">
        <v>4.88E-005</v>
      </c>
      <c r="H41" s="1" t="n">
        <v>0.001793367</v>
      </c>
    </row>
    <row r="42" customFormat="false" ht="15" hidden="false" customHeight="false" outlineLevel="0" collapsed="false">
      <c r="A42" s="1" t="s">
        <v>118</v>
      </c>
      <c r="B42" s="1" t="s">
        <v>119</v>
      </c>
      <c r="C42" s="2" t="s">
        <v>120</v>
      </c>
      <c r="D42" s="1" t="n">
        <v>1.730038464</v>
      </c>
      <c r="E42" s="1" t="n">
        <f aca="false">2^D42</f>
        <v>3.3173666270975</v>
      </c>
      <c r="F42" s="1" t="n">
        <v>4.544342219</v>
      </c>
      <c r="G42" s="6" t="n">
        <v>1.97E-005</v>
      </c>
      <c r="H42" s="1" t="n">
        <v>0.000845434</v>
      </c>
    </row>
    <row r="43" customFormat="false" ht="15" hidden="false" customHeight="false" outlineLevel="0" collapsed="false">
      <c r="A43" s="1" t="s">
        <v>121</v>
      </c>
      <c r="B43" s="1" t="s">
        <v>122</v>
      </c>
      <c r="C43" s="2" t="s">
        <v>123</v>
      </c>
      <c r="D43" s="1" t="n">
        <v>1.712904584</v>
      </c>
      <c r="E43" s="1" t="n">
        <f aca="false">2^D43</f>
        <v>3.27820161187391</v>
      </c>
      <c r="F43" s="1" t="n">
        <v>7.662962038</v>
      </c>
      <c r="G43" s="6" t="n">
        <v>4.1E-011</v>
      </c>
      <c r="H43" s="6" t="n">
        <v>1.31E-008</v>
      </c>
    </row>
    <row r="44" customFormat="false" ht="15" hidden="false" customHeight="false" outlineLevel="0" collapsed="false">
      <c r="A44" s="1" t="s">
        <v>124</v>
      </c>
      <c r="B44" s="1" t="s">
        <v>125</v>
      </c>
      <c r="C44" s="2" t="s">
        <v>126</v>
      </c>
      <c r="D44" s="1" t="n">
        <v>1.711229836</v>
      </c>
      <c r="E44" s="1" t="n">
        <f aca="false">2^D44</f>
        <v>3.27439832978597</v>
      </c>
      <c r="F44" s="1" t="n">
        <v>4.98217138</v>
      </c>
      <c r="G44" s="6" t="n">
        <v>3.67E-006</v>
      </c>
      <c r="H44" s="1" t="n">
        <v>0.000225476</v>
      </c>
    </row>
    <row r="45" customFormat="false" ht="15" hidden="false" customHeight="false" outlineLevel="0" collapsed="false">
      <c r="A45" s="1" t="s">
        <v>127</v>
      </c>
      <c r="B45" s="1" t="s">
        <v>128</v>
      </c>
      <c r="C45" s="2" t="s">
        <v>129</v>
      </c>
      <c r="D45" s="1" t="n">
        <v>1.707095341</v>
      </c>
      <c r="E45" s="1" t="n">
        <f aca="false">2^D45</f>
        <v>3.26502794797362</v>
      </c>
      <c r="F45" s="1" t="n">
        <v>6.08540156</v>
      </c>
      <c r="G45" s="6" t="n">
        <v>4.01E-008</v>
      </c>
      <c r="H45" s="6" t="n">
        <v>4.8E-006</v>
      </c>
    </row>
    <row r="46" customFormat="false" ht="15" hidden="false" customHeight="false" outlineLevel="0" collapsed="false">
      <c r="A46" s="1" t="s">
        <v>130</v>
      </c>
      <c r="B46" s="1" t="s">
        <v>131</v>
      </c>
      <c r="C46" s="2" t="s">
        <v>132</v>
      </c>
      <c r="D46" s="1" t="n">
        <v>1.700463116</v>
      </c>
      <c r="E46" s="1" t="n">
        <f aca="false">2^D46</f>
        <v>3.25005270944721</v>
      </c>
      <c r="F46" s="1" t="n">
        <v>11.06466181</v>
      </c>
      <c r="G46" s="6" t="n">
        <v>1.1E-017</v>
      </c>
      <c r="H46" s="6" t="n">
        <v>8.29E-014</v>
      </c>
    </row>
    <row r="47" customFormat="false" ht="15" hidden="false" customHeight="false" outlineLevel="0" collapsed="false">
      <c r="A47" s="1" t="s">
        <v>133</v>
      </c>
      <c r="B47" s="1" t="s">
        <v>134</v>
      </c>
      <c r="C47" s="2" t="s">
        <v>135</v>
      </c>
      <c r="D47" s="1" t="n">
        <v>1.692799201</v>
      </c>
      <c r="E47" s="1" t="n">
        <f aca="false">2^D47</f>
        <v>3.23283348760149</v>
      </c>
      <c r="F47" s="1" t="n">
        <v>5.470425655</v>
      </c>
      <c r="G47" s="6" t="n">
        <v>5.19E-007</v>
      </c>
      <c r="H47" s="6" t="n">
        <v>4.36E-005</v>
      </c>
    </row>
    <row r="48" customFormat="false" ht="15" hidden="false" customHeight="false" outlineLevel="0" collapsed="false">
      <c r="A48" s="1" t="s">
        <v>136</v>
      </c>
      <c r="B48" s="1" t="s">
        <v>137</v>
      </c>
      <c r="C48" s="2" t="s">
        <v>138</v>
      </c>
      <c r="D48" s="1" t="n">
        <v>1.6850979</v>
      </c>
      <c r="E48" s="1" t="n">
        <f aca="false">2^D48</f>
        <v>3.21562216482394</v>
      </c>
      <c r="F48" s="1" t="n">
        <v>6.518639394</v>
      </c>
      <c r="G48" s="6" t="n">
        <v>6.28E-009</v>
      </c>
      <c r="H48" s="6" t="n">
        <v>9.88E-007</v>
      </c>
    </row>
    <row r="49" customFormat="false" ht="15" hidden="false" customHeight="false" outlineLevel="0" collapsed="false">
      <c r="A49" s="1" t="s">
        <v>139</v>
      </c>
      <c r="B49" s="1" t="s">
        <v>140</v>
      </c>
      <c r="C49" s="2" t="s">
        <v>141</v>
      </c>
      <c r="D49" s="1" t="n">
        <v>1.683144203</v>
      </c>
      <c r="E49" s="1" t="n">
        <f aca="false">2^D49</f>
        <v>3.21127051784425</v>
      </c>
      <c r="F49" s="1" t="n">
        <v>9.721382554</v>
      </c>
      <c r="G49" s="6" t="n">
        <v>4.11E-015</v>
      </c>
      <c r="H49" s="6" t="n">
        <v>3.94E-012</v>
      </c>
    </row>
    <row r="50" customFormat="false" ht="15" hidden="false" customHeight="false" outlineLevel="0" collapsed="false">
      <c r="A50" s="1" t="s">
        <v>142</v>
      </c>
      <c r="B50" s="1" t="s">
        <v>143</v>
      </c>
      <c r="C50" s="2" t="s">
        <v>144</v>
      </c>
      <c r="D50" s="1" t="n">
        <v>1.67853045</v>
      </c>
      <c r="E50" s="1" t="n">
        <f aca="false">2^D50</f>
        <v>3.2010172467585</v>
      </c>
      <c r="F50" s="1" t="n">
        <v>6.76737097</v>
      </c>
      <c r="G50" s="6" t="n">
        <v>2.13E-009</v>
      </c>
      <c r="H50" s="6" t="n">
        <v>3.63E-007</v>
      </c>
    </row>
    <row r="51" customFormat="false" ht="15" hidden="false" customHeight="false" outlineLevel="0" collapsed="false">
      <c r="A51" s="1" t="s">
        <v>145</v>
      </c>
      <c r="B51" s="1" t="s">
        <v>146</v>
      </c>
      <c r="C51" s="2" t="s">
        <v>147</v>
      </c>
      <c r="D51" s="1" t="n">
        <v>1.663563856</v>
      </c>
      <c r="E51" s="1" t="n">
        <f aca="false">2^D51</f>
        <v>3.1679813801843</v>
      </c>
      <c r="F51" s="1" t="n">
        <v>8.890337374</v>
      </c>
      <c r="G51" s="6" t="n">
        <v>1.69E-013</v>
      </c>
      <c r="H51" s="6" t="n">
        <v>1.11E-010</v>
      </c>
    </row>
    <row r="52" customFormat="false" ht="15" hidden="false" customHeight="false" outlineLevel="0" collapsed="false">
      <c r="A52" s="1" t="s">
        <v>148</v>
      </c>
      <c r="B52" s="1" t="s">
        <v>116</v>
      </c>
      <c r="C52" s="2" t="s">
        <v>117</v>
      </c>
      <c r="D52" s="1" t="n">
        <v>1.65005067</v>
      </c>
      <c r="E52" s="1" t="n">
        <f aca="false">2^D52</f>
        <v>3.13844661744417</v>
      </c>
      <c r="F52" s="1" t="n">
        <v>4.181873418</v>
      </c>
      <c r="G52" s="6" t="n">
        <v>7.47E-005</v>
      </c>
      <c r="H52" s="1" t="n">
        <v>0.002484142</v>
      </c>
    </row>
    <row r="53" customFormat="false" ht="15" hidden="false" customHeight="false" outlineLevel="0" collapsed="false">
      <c r="A53" s="1" t="s">
        <v>149</v>
      </c>
      <c r="B53" s="1" t="s">
        <v>150</v>
      </c>
      <c r="C53" s="2" t="s">
        <v>151</v>
      </c>
      <c r="D53" s="1" t="n">
        <v>1.646262773</v>
      </c>
      <c r="E53" s="1" t="n">
        <f aca="false">2^D53</f>
        <v>3.13021721392953</v>
      </c>
      <c r="F53" s="1" t="n">
        <v>6.969458876</v>
      </c>
      <c r="G53" s="6" t="n">
        <v>8.81E-010</v>
      </c>
      <c r="H53" s="6" t="n">
        <v>1.8E-007</v>
      </c>
    </row>
    <row r="54" customFormat="false" ht="15" hidden="false" customHeight="false" outlineLevel="0" collapsed="false">
      <c r="A54" s="1" t="s">
        <v>152</v>
      </c>
      <c r="B54" s="1" t="s">
        <v>153</v>
      </c>
      <c r="C54" s="2" t="s">
        <v>154</v>
      </c>
      <c r="D54" s="1" t="n">
        <v>1.641983576</v>
      </c>
      <c r="E54" s="1" t="n">
        <f aca="false">2^D54</f>
        <v>3.12094639086083</v>
      </c>
      <c r="F54" s="1" t="n">
        <v>5.621048094</v>
      </c>
      <c r="G54" s="6" t="n">
        <v>2.8E-007</v>
      </c>
      <c r="H54" s="6" t="n">
        <v>2.66E-005</v>
      </c>
    </row>
    <row r="55" customFormat="false" ht="15" hidden="false" customHeight="false" outlineLevel="0" collapsed="false">
      <c r="A55" s="1" t="s">
        <v>155</v>
      </c>
      <c r="B55" s="1" t="s">
        <v>156</v>
      </c>
      <c r="C55" s="2" t="s">
        <v>157</v>
      </c>
      <c r="D55" s="1" t="n">
        <v>1.64105467</v>
      </c>
      <c r="E55" s="1" t="n">
        <f aca="false">2^D55</f>
        <v>3.11893755833726</v>
      </c>
      <c r="F55" s="1" t="n">
        <v>4.65462791</v>
      </c>
      <c r="G55" s="6" t="n">
        <v>1.3E-005</v>
      </c>
      <c r="H55" s="1" t="n">
        <v>0.000594308</v>
      </c>
    </row>
    <row r="56" customFormat="false" ht="15" hidden="false" customHeight="false" outlineLevel="0" collapsed="false">
      <c r="A56" s="1" t="s">
        <v>158</v>
      </c>
      <c r="B56" s="1" t="s">
        <v>159</v>
      </c>
      <c r="C56" s="2" t="s">
        <v>160</v>
      </c>
      <c r="D56" s="1" t="n">
        <v>1.636716991</v>
      </c>
      <c r="E56" s="1" t="n">
        <f aca="false">2^D56</f>
        <v>3.10957408821644</v>
      </c>
      <c r="F56" s="1" t="n">
        <v>4.864600516</v>
      </c>
      <c r="G56" s="6" t="n">
        <v>5.8E-006</v>
      </c>
      <c r="H56" s="1" t="n">
        <v>0.000320766</v>
      </c>
    </row>
    <row r="57" customFormat="false" ht="15" hidden="false" customHeight="false" outlineLevel="0" collapsed="false">
      <c r="A57" s="1" t="s">
        <v>161</v>
      </c>
      <c r="B57" s="1" t="s">
        <v>162</v>
      </c>
      <c r="C57" s="2" t="s">
        <v>163</v>
      </c>
      <c r="D57" s="1" t="n">
        <v>1.619880239</v>
      </c>
      <c r="E57" s="1" t="n">
        <f aca="false">2^D57</f>
        <v>3.07349521500279</v>
      </c>
      <c r="F57" s="1" t="n">
        <v>3.82615317</v>
      </c>
      <c r="G57" s="1" t="n">
        <v>0.000260048</v>
      </c>
      <c r="H57" s="1" t="n">
        <v>0.006683343</v>
      </c>
    </row>
    <row r="58" customFormat="false" ht="15" hidden="false" customHeight="false" outlineLevel="0" collapsed="false">
      <c r="A58" s="1" t="s">
        <v>164</v>
      </c>
      <c r="B58" s="1" t="s">
        <v>165</v>
      </c>
      <c r="C58" s="2" t="s">
        <v>166</v>
      </c>
      <c r="D58" s="1" t="n">
        <v>1.612924508</v>
      </c>
      <c r="E58" s="1" t="n">
        <f aca="false">2^D58</f>
        <v>3.05871249812421</v>
      </c>
      <c r="F58" s="1" t="n">
        <v>3.428975622</v>
      </c>
      <c r="G58" s="1" t="n">
        <v>0.000968491</v>
      </c>
      <c r="H58" s="1" t="n">
        <v>0.018912174</v>
      </c>
    </row>
    <row r="59" customFormat="false" ht="15" hidden="false" customHeight="false" outlineLevel="0" collapsed="false">
      <c r="A59" s="1" t="s">
        <v>167</v>
      </c>
      <c r="B59" s="1" t="s">
        <v>168</v>
      </c>
      <c r="C59" s="2" t="s">
        <v>169</v>
      </c>
      <c r="D59" s="1" t="n">
        <v>1.603275861</v>
      </c>
      <c r="E59" s="1" t="n">
        <f aca="false">2^D59</f>
        <v>3.03832428898638</v>
      </c>
      <c r="F59" s="1" t="n">
        <v>4.72444408</v>
      </c>
      <c r="G59" s="6" t="n">
        <v>9.96E-006</v>
      </c>
      <c r="H59" s="1" t="n">
        <v>0.00048258</v>
      </c>
    </row>
    <row r="60" customFormat="false" ht="15" hidden="false" customHeight="false" outlineLevel="0" collapsed="false">
      <c r="A60" s="1" t="s">
        <v>170</v>
      </c>
      <c r="B60" s="1" t="s">
        <v>171</v>
      </c>
      <c r="C60" s="2" t="s">
        <v>172</v>
      </c>
      <c r="D60" s="1" t="n">
        <v>1.599032918</v>
      </c>
      <c r="E60" s="1" t="n">
        <f aca="false">2^D60</f>
        <v>3.0294017528824</v>
      </c>
      <c r="F60" s="1" t="n">
        <v>6.591120018</v>
      </c>
      <c r="G60" s="6" t="n">
        <v>4.59E-009</v>
      </c>
      <c r="H60" s="6" t="n">
        <v>7.41E-007</v>
      </c>
    </row>
    <row r="61" customFormat="false" ht="15" hidden="false" customHeight="false" outlineLevel="0" collapsed="false">
      <c r="A61" s="1" t="s">
        <v>173</v>
      </c>
      <c r="B61" s="1" t="s">
        <v>174</v>
      </c>
      <c r="C61" s="2" t="s">
        <v>175</v>
      </c>
      <c r="D61" s="1" t="n">
        <v>1.594216025</v>
      </c>
      <c r="E61" s="1" t="n">
        <f aca="false">2^D61</f>
        <v>3.01930400507975</v>
      </c>
      <c r="F61" s="1" t="n">
        <v>7.31096526</v>
      </c>
      <c r="G61" s="6" t="n">
        <v>1.96E-010</v>
      </c>
      <c r="H61" s="6" t="n">
        <v>5.41E-008</v>
      </c>
    </row>
    <row r="62" customFormat="false" ht="15" hidden="false" customHeight="false" outlineLevel="0" collapsed="false">
      <c r="A62" s="1" t="s">
        <v>176</v>
      </c>
      <c r="B62" s="1" t="s">
        <v>177</v>
      </c>
      <c r="C62" s="2" t="s">
        <v>178</v>
      </c>
      <c r="D62" s="1" t="n">
        <v>1.587452657</v>
      </c>
      <c r="E62" s="1" t="n">
        <f aca="false">2^D62</f>
        <v>3.00518260582975</v>
      </c>
      <c r="F62" s="1" t="n">
        <v>10.96377327</v>
      </c>
      <c r="G62" s="6" t="n">
        <v>1.71E-017</v>
      </c>
      <c r="H62" s="6" t="n">
        <v>8.29E-014</v>
      </c>
    </row>
    <row r="63" customFormat="false" ht="15" hidden="false" customHeight="false" outlineLevel="0" collapsed="false">
      <c r="A63" s="1" t="s">
        <v>179</v>
      </c>
      <c r="B63" s="1" t="s">
        <v>180</v>
      </c>
      <c r="C63" s="2" t="s">
        <v>181</v>
      </c>
      <c r="D63" s="1" t="n">
        <v>1.582313582</v>
      </c>
      <c r="E63" s="1" t="n">
        <f aca="false">2^D63</f>
        <v>2.9944967821199</v>
      </c>
      <c r="F63" s="1" t="n">
        <v>8.063865771</v>
      </c>
      <c r="G63" s="6" t="n">
        <v>6.85E-012</v>
      </c>
      <c r="H63" s="6" t="n">
        <v>3.04E-009</v>
      </c>
    </row>
    <row r="64" customFormat="false" ht="15" hidden="false" customHeight="false" outlineLevel="0" collapsed="false">
      <c r="A64" s="1" t="s">
        <v>182</v>
      </c>
      <c r="B64" s="1" t="s">
        <v>183</v>
      </c>
      <c r="C64" s="2" t="s">
        <v>184</v>
      </c>
      <c r="D64" s="1" t="n">
        <v>1.562027942</v>
      </c>
      <c r="E64" s="1" t="n">
        <f aca="false">2^D64</f>
        <v>2.9526859981937</v>
      </c>
      <c r="F64" s="1" t="n">
        <v>7.969539289</v>
      </c>
      <c r="G64" s="6" t="n">
        <v>1.04E-011</v>
      </c>
      <c r="H64" s="6" t="n">
        <v>4.37E-009</v>
      </c>
    </row>
    <row r="65" customFormat="false" ht="15" hidden="false" customHeight="false" outlineLevel="0" collapsed="false">
      <c r="A65" s="1" t="s">
        <v>185</v>
      </c>
      <c r="B65" s="1" t="s">
        <v>186</v>
      </c>
      <c r="C65" s="2" t="s">
        <v>187</v>
      </c>
      <c r="D65" s="1" t="n">
        <v>1.554246769</v>
      </c>
      <c r="E65" s="1" t="n">
        <f aca="false">2^D65</f>
        <v>2.93680356124298</v>
      </c>
      <c r="F65" s="1" t="n">
        <v>5.985832734</v>
      </c>
      <c r="G65" s="6" t="n">
        <v>6.11E-008</v>
      </c>
      <c r="H65" s="6" t="n">
        <v>6.91E-006</v>
      </c>
    </row>
    <row r="66" customFormat="false" ht="15" hidden="false" customHeight="false" outlineLevel="0" collapsed="false">
      <c r="A66" s="1" t="s">
        <v>188</v>
      </c>
      <c r="B66" s="1" t="s">
        <v>189</v>
      </c>
      <c r="C66" s="2" t="s">
        <v>190</v>
      </c>
      <c r="D66" s="1" t="n">
        <v>1.53226331</v>
      </c>
      <c r="E66" s="1" t="n">
        <f aca="false">2^D66</f>
        <v>2.89239243893871</v>
      </c>
      <c r="F66" s="1" t="n">
        <v>7.271472934</v>
      </c>
      <c r="G66" s="6" t="n">
        <v>2.33E-010</v>
      </c>
      <c r="H66" s="6" t="n">
        <v>6.3E-008</v>
      </c>
    </row>
    <row r="67" customFormat="false" ht="15" hidden="false" customHeight="false" outlineLevel="0" collapsed="false">
      <c r="A67" s="1" t="s">
        <v>191</v>
      </c>
      <c r="B67" s="1" t="s">
        <v>192</v>
      </c>
      <c r="C67" s="2" t="s">
        <v>193</v>
      </c>
      <c r="D67" s="1" t="n">
        <v>1.524194114</v>
      </c>
      <c r="E67" s="1" t="n">
        <f aca="false">2^D67</f>
        <v>2.87626003921645</v>
      </c>
      <c r="F67" s="1" t="n">
        <v>7.714861667</v>
      </c>
      <c r="G67" s="6" t="n">
        <v>3.25E-011</v>
      </c>
      <c r="H67" s="6" t="n">
        <v>1.12E-008</v>
      </c>
    </row>
    <row r="68" customFormat="false" ht="15" hidden="false" customHeight="false" outlineLevel="0" collapsed="false">
      <c r="A68" s="1" t="s">
        <v>194</v>
      </c>
      <c r="B68" s="1" t="s">
        <v>165</v>
      </c>
      <c r="C68" s="2" t="s">
        <v>166</v>
      </c>
      <c r="D68" s="1" t="n">
        <v>1.522999707</v>
      </c>
      <c r="E68" s="1" t="n">
        <f aca="false">2^D68</f>
        <v>2.87387976942572</v>
      </c>
      <c r="F68" s="1" t="n">
        <v>3.550541482</v>
      </c>
      <c r="G68" s="1" t="n">
        <v>0.000653625</v>
      </c>
      <c r="H68" s="1" t="n">
        <v>0.013803796</v>
      </c>
    </row>
    <row r="69" customFormat="false" ht="15" hidden="false" customHeight="false" outlineLevel="0" collapsed="false">
      <c r="A69" s="1" t="s">
        <v>195</v>
      </c>
      <c r="B69" s="1" t="s">
        <v>196</v>
      </c>
      <c r="C69" s="2" t="s">
        <v>197</v>
      </c>
      <c r="D69" s="1" t="n">
        <v>1.499225277</v>
      </c>
      <c r="E69" s="1" t="n">
        <f aca="false">2^D69</f>
        <v>2.82690867542473</v>
      </c>
      <c r="F69" s="1" t="n">
        <v>7.124630937</v>
      </c>
      <c r="G69" s="6" t="n">
        <v>4.45E-010</v>
      </c>
      <c r="H69" s="6" t="n">
        <v>1.09E-007</v>
      </c>
    </row>
    <row r="70" customFormat="false" ht="15" hidden="false" customHeight="false" outlineLevel="0" collapsed="false">
      <c r="A70" s="1" t="s">
        <v>198</v>
      </c>
      <c r="B70" s="1" t="s">
        <v>199</v>
      </c>
      <c r="C70" s="2" t="s">
        <v>200</v>
      </c>
      <c r="D70" s="1" t="n">
        <v>1.498903781</v>
      </c>
      <c r="E70" s="1" t="n">
        <f aca="false">2^D70</f>
        <v>2.82627878584411</v>
      </c>
      <c r="F70" s="1" t="n">
        <v>5.574392432</v>
      </c>
      <c r="G70" s="6" t="n">
        <v>3.39E-007</v>
      </c>
      <c r="H70" s="6" t="n">
        <v>3.1E-005</v>
      </c>
    </row>
    <row r="71" customFormat="false" ht="15" hidden="false" customHeight="false" outlineLevel="0" collapsed="false">
      <c r="A71" s="1" t="s">
        <v>201</v>
      </c>
      <c r="B71" s="1" t="s">
        <v>202</v>
      </c>
      <c r="C71" s="2" t="s">
        <v>203</v>
      </c>
      <c r="D71" s="1" t="n">
        <v>1.486707326</v>
      </c>
      <c r="E71" s="1" t="n">
        <f aca="false">2^D71</f>
        <v>2.80248631085937</v>
      </c>
      <c r="F71" s="1" t="n">
        <v>3.831386411</v>
      </c>
      <c r="G71" s="1" t="n">
        <v>0.000255437</v>
      </c>
      <c r="H71" s="1" t="n">
        <v>0.006592069</v>
      </c>
    </row>
    <row r="72" customFormat="false" ht="15" hidden="false" customHeight="false" outlineLevel="0" collapsed="false">
      <c r="A72" s="1" t="s">
        <v>204</v>
      </c>
      <c r="B72" s="1" t="s">
        <v>74</v>
      </c>
      <c r="C72" s="2" t="s">
        <v>75</v>
      </c>
      <c r="D72" s="1" t="n">
        <v>1.474332567</v>
      </c>
      <c r="E72" s="1" t="n">
        <f aca="false">2^D72</f>
        <v>2.77855070332505</v>
      </c>
      <c r="F72" s="1" t="n">
        <v>4.975611657</v>
      </c>
      <c r="G72" s="6" t="n">
        <v>3.76E-006</v>
      </c>
      <c r="H72" s="1" t="n">
        <v>0.000228321</v>
      </c>
    </row>
    <row r="73" customFormat="false" ht="15" hidden="false" customHeight="false" outlineLevel="0" collapsed="false">
      <c r="A73" s="1" t="s">
        <v>205</v>
      </c>
      <c r="B73" s="1" t="s">
        <v>206</v>
      </c>
      <c r="C73" s="2" t="s">
        <v>207</v>
      </c>
      <c r="D73" s="1" t="n">
        <v>1.450285837</v>
      </c>
      <c r="E73" s="1" t="n">
        <f aca="false">2^D73</f>
        <v>2.73262186635356</v>
      </c>
      <c r="F73" s="1" t="n">
        <v>4.682052144</v>
      </c>
      <c r="G73" s="6" t="n">
        <v>1.17E-005</v>
      </c>
      <c r="H73" s="1" t="n">
        <v>0.000547498</v>
      </c>
    </row>
    <row r="74" customFormat="false" ht="15" hidden="false" customHeight="false" outlineLevel="0" collapsed="false">
      <c r="A74" s="1" t="s">
        <v>208</v>
      </c>
      <c r="B74" s="1" t="s">
        <v>209</v>
      </c>
      <c r="C74" s="2" t="s">
        <v>210</v>
      </c>
      <c r="D74" s="1" t="n">
        <v>1.446273645</v>
      </c>
      <c r="E74" s="1" t="n">
        <f aca="false">2^D74</f>
        <v>2.72503289431309</v>
      </c>
      <c r="F74" s="1" t="n">
        <v>5.130199411</v>
      </c>
      <c r="G74" s="6" t="n">
        <v>2.04E-006</v>
      </c>
      <c r="H74" s="1" t="n">
        <v>0.000137425</v>
      </c>
    </row>
    <row r="75" customFormat="false" ht="15" hidden="false" customHeight="false" outlineLevel="0" collapsed="false">
      <c r="A75" s="1" t="s">
        <v>211</v>
      </c>
      <c r="B75" s="1" t="s">
        <v>212</v>
      </c>
      <c r="C75" s="2" t="s">
        <v>213</v>
      </c>
      <c r="D75" s="1" t="n">
        <v>1.426940542</v>
      </c>
      <c r="E75" s="1" t="n">
        <f aca="false">2^D75</f>
        <v>2.6887591737999</v>
      </c>
      <c r="F75" s="1" t="n">
        <v>4.217755572</v>
      </c>
      <c r="G75" s="6" t="n">
        <v>6.56E-005</v>
      </c>
      <c r="H75" s="1" t="n">
        <v>0.002242937</v>
      </c>
    </row>
    <row r="76" customFormat="false" ht="15" hidden="false" customHeight="false" outlineLevel="0" collapsed="false">
      <c r="A76" s="1" t="s">
        <v>214</v>
      </c>
      <c r="B76" s="1" t="s">
        <v>215</v>
      </c>
      <c r="C76" s="2" t="s">
        <v>216</v>
      </c>
      <c r="D76" s="1" t="n">
        <v>1.426807743</v>
      </c>
      <c r="E76" s="1" t="n">
        <f aca="false">2^D76</f>
        <v>2.68851168691864</v>
      </c>
      <c r="F76" s="1" t="n">
        <v>4.836407602</v>
      </c>
      <c r="G76" s="6" t="n">
        <v>6.47E-006</v>
      </c>
      <c r="H76" s="1" t="n">
        <v>0.000349951</v>
      </c>
    </row>
    <row r="77" customFormat="false" ht="15" hidden="false" customHeight="false" outlineLevel="0" collapsed="false">
      <c r="A77" s="1" t="s">
        <v>217</v>
      </c>
      <c r="B77" s="1" t="s">
        <v>218</v>
      </c>
      <c r="C77" s="2" t="s">
        <v>219</v>
      </c>
      <c r="D77" s="1" t="n">
        <v>1.413611017</v>
      </c>
      <c r="E77" s="1" t="n">
        <f aca="false">2^D77</f>
        <v>2.66403127065212</v>
      </c>
      <c r="F77" s="1" t="n">
        <v>6.224145621</v>
      </c>
      <c r="G77" s="6" t="n">
        <v>2.22E-008</v>
      </c>
      <c r="H77" s="6" t="n">
        <v>3.04E-006</v>
      </c>
    </row>
    <row r="78" customFormat="false" ht="15" hidden="false" customHeight="false" outlineLevel="0" collapsed="false">
      <c r="A78" s="1" t="s">
        <v>220</v>
      </c>
      <c r="B78" s="1" t="s">
        <v>221</v>
      </c>
      <c r="C78" s="2" t="s">
        <v>222</v>
      </c>
      <c r="D78" s="1" t="n">
        <v>1.398325417</v>
      </c>
      <c r="E78" s="1" t="n">
        <f aca="false">2^D78</f>
        <v>2.63595440723836</v>
      </c>
      <c r="F78" s="1" t="n">
        <v>6.073479358</v>
      </c>
      <c r="G78" s="6" t="n">
        <v>4.22E-008</v>
      </c>
      <c r="H78" s="6" t="n">
        <v>5E-006</v>
      </c>
    </row>
    <row r="79" customFormat="false" ht="15" hidden="false" customHeight="false" outlineLevel="0" collapsed="false">
      <c r="A79" s="1" t="s">
        <v>223</v>
      </c>
      <c r="B79" s="1" t="s">
        <v>224</v>
      </c>
      <c r="C79" s="2" t="s">
        <v>225</v>
      </c>
      <c r="D79" s="1" t="n">
        <v>1.361991652</v>
      </c>
      <c r="E79" s="1" t="n">
        <f aca="false">2^D79</f>
        <v>2.57039780156473</v>
      </c>
      <c r="F79" s="1" t="n">
        <v>5.932165325</v>
      </c>
      <c r="G79" s="6" t="n">
        <v>7.66E-008</v>
      </c>
      <c r="H79" s="6" t="n">
        <v>8.28E-006</v>
      </c>
    </row>
    <row r="80" customFormat="false" ht="15" hidden="false" customHeight="false" outlineLevel="0" collapsed="false">
      <c r="A80" s="1" t="s">
        <v>226</v>
      </c>
      <c r="B80" s="1" t="s">
        <v>227</v>
      </c>
      <c r="C80" s="2" t="s">
        <v>228</v>
      </c>
      <c r="D80" s="1" t="n">
        <v>1.346660622</v>
      </c>
      <c r="E80" s="1" t="n">
        <f aca="false">2^D80</f>
        <v>2.54322767702293</v>
      </c>
      <c r="F80" s="1" t="n">
        <v>4.413243324</v>
      </c>
      <c r="G80" s="6" t="n">
        <v>3.21E-005</v>
      </c>
      <c r="H80" s="1" t="n">
        <v>0.001280812</v>
      </c>
    </row>
    <row r="81" customFormat="false" ht="15" hidden="false" customHeight="false" outlineLevel="0" collapsed="false">
      <c r="A81" s="1" t="s">
        <v>229</v>
      </c>
      <c r="B81" s="1" t="s">
        <v>230</v>
      </c>
      <c r="C81" s="2" t="s">
        <v>231</v>
      </c>
      <c r="D81" s="1" t="n">
        <v>1.340318822</v>
      </c>
      <c r="E81" s="1" t="n">
        <f aca="false">2^D81</f>
        <v>2.53207269030404</v>
      </c>
      <c r="F81" s="1" t="n">
        <v>3.876468526</v>
      </c>
      <c r="G81" s="1" t="n">
        <v>0.000218822</v>
      </c>
      <c r="H81" s="1" t="n">
        <v>0.005904384</v>
      </c>
    </row>
    <row r="82" customFormat="false" ht="15" hidden="false" customHeight="false" outlineLevel="0" collapsed="false">
      <c r="A82" s="1" t="s">
        <v>232</v>
      </c>
      <c r="B82" s="1" t="s">
        <v>233</v>
      </c>
      <c r="C82" s="2" t="s">
        <v>234</v>
      </c>
      <c r="D82" s="1" t="n">
        <v>1.328364457</v>
      </c>
      <c r="E82" s="1" t="n">
        <f aca="false">2^D82</f>
        <v>2.51117828218157</v>
      </c>
      <c r="F82" s="1" t="n">
        <v>5.087597916</v>
      </c>
      <c r="G82" s="6" t="n">
        <v>2.42E-006</v>
      </c>
      <c r="H82" s="1" t="n">
        <v>0.000160134</v>
      </c>
    </row>
    <row r="83" customFormat="false" ht="15" hidden="false" customHeight="false" outlineLevel="0" collapsed="false">
      <c r="A83" s="1" t="s">
        <v>235</v>
      </c>
      <c r="B83" s="1" t="s">
        <v>236</v>
      </c>
      <c r="C83" s="2" t="s">
        <v>237</v>
      </c>
      <c r="D83" s="1" t="n">
        <v>1.328077936</v>
      </c>
      <c r="E83" s="1" t="n">
        <f aca="false">2^D83</f>
        <v>2.51067960862298</v>
      </c>
      <c r="F83" s="1" t="n">
        <v>3.35798872</v>
      </c>
      <c r="G83" s="1" t="n">
        <v>0.001213698</v>
      </c>
      <c r="H83" s="1" t="n">
        <v>0.02223445</v>
      </c>
    </row>
    <row r="84" customFormat="false" ht="15" hidden="false" customHeight="false" outlineLevel="0" collapsed="false">
      <c r="A84" s="1" t="s">
        <v>238</v>
      </c>
      <c r="B84" s="1" t="s">
        <v>239</v>
      </c>
      <c r="C84" s="2" t="s">
        <v>240</v>
      </c>
      <c r="D84" s="1" t="n">
        <v>1.321824565</v>
      </c>
      <c r="E84" s="1" t="n">
        <f aca="false">2^D84</f>
        <v>2.49982060281316</v>
      </c>
      <c r="F84" s="1" t="n">
        <v>3.188860272</v>
      </c>
      <c r="G84" s="1" t="n">
        <v>0.00205321</v>
      </c>
      <c r="H84" s="1" t="n">
        <v>0.033516903</v>
      </c>
    </row>
    <row r="85" customFormat="false" ht="15" hidden="false" customHeight="false" outlineLevel="0" collapsed="false">
      <c r="A85" s="1" t="s">
        <v>241</v>
      </c>
      <c r="B85" s="1" t="s">
        <v>242</v>
      </c>
      <c r="C85" s="2" t="s">
        <v>243</v>
      </c>
      <c r="D85" s="1" t="n">
        <v>1.317059349</v>
      </c>
      <c r="E85" s="1" t="n">
        <f aca="false">2^D85</f>
        <v>2.49157732652227</v>
      </c>
      <c r="F85" s="1" t="n">
        <v>6.359584341</v>
      </c>
      <c r="G85" s="6" t="n">
        <v>1.25E-008</v>
      </c>
      <c r="H85" s="6" t="n">
        <v>1.82E-006</v>
      </c>
    </row>
    <row r="86" customFormat="false" ht="15" hidden="false" customHeight="false" outlineLevel="0" collapsed="false">
      <c r="A86" s="1" t="s">
        <v>244</v>
      </c>
      <c r="B86" s="1" t="s">
        <v>245</v>
      </c>
      <c r="C86" s="2" t="s">
        <v>246</v>
      </c>
      <c r="D86" s="1" t="n">
        <v>1.316226953</v>
      </c>
      <c r="E86" s="1" t="n">
        <f aca="false">2^D86</f>
        <v>2.4901401684662</v>
      </c>
      <c r="F86" s="1" t="n">
        <v>8.978858486</v>
      </c>
      <c r="G86" s="6" t="n">
        <v>1.14E-013</v>
      </c>
      <c r="H86" s="6" t="n">
        <v>7.85E-011</v>
      </c>
    </row>
    <row r="87" customFormat="false" ht="15" hidden="false" customHeight="false" outlineLevel="0" collapsed="false">
      <c r="A87" s="1" t="s">
        <v>247</v>
      </c>
      <c r="B87" s="1" t="s">
        <v>84</v>
      </c>
      <c r="C87" s="2" t="s">
        <v>85</v>
      </c>
      <c r="D87" s="1" t="n">
        <v>1.301104508</v>
      </c>
      <c r="E87" s="1" t="n">
        <f aca="false">2^D87</f>
        <v>2.46417464382197</v>
      </c>
      <c r="F87" s="1" t="n">
        <v>3.871612407</v>
      </c>
      <c r="G87" s="1" t="n">
        <v>0.00022251</v>
      </c>
      <c r="H87" s="1" t="n">
        <v>0.005977977</v>
      </c>
    </row>
    <row r="88" customFormat="false" ht="15" hidden="false" customHeight="false" outlineLevel="0" collapsed="false">
      <c r="A88" s="1" t="s">
        <v>248</v>
      </c>
      <c r="B88" s="1" t="s">
        <v>239</v>
      </c>
      <c r="C88" s="2" t="s">
        <v>240</v>
      </c>
      <c r="D88" s="1" t="n">
        <v>1.293266546</v>
      </c>
      <c r="E88" s="1" t="n">
        <f aca="false">2^D88</f>
        <v>2.45082342535595</v>
      </c>
      <c r="F88" s="1" t="n">
        <v>3.162569357</v>
      </c>
      <c r="G88" s="1" t="n">
        <v>0.002224614</v>
      </c>
      <c r="H88" s="1" t="n">
        <v>0.035476888</v>
      </c>
    </row>
    <row r="89" customFormat="false" ht="15" hidden="false" customHeight="false" outlineLevel="0" collapsed="false">
      <c r="A89" s="1" t="s">
        <v>249</v>
      </c>
      <c r="B89" s="1" t="s">
        <v>250</v>
      </c>
      <c r="C89" s="2" t="s">
        <v>251</v>
      </c>
      <c r="D89" s="1" t="n">
        <v>1.273733469</v>
      </c>
      <c r="E89" s="1" t="n">
        <f aca="false">2^D89</f>
        <v>2.41786462149226</v>
      </c>
      <c r="F89" s="1" t="n">
        <v>6.12584029</v>
      </c>
      <c r="G89" s="6" t="n">
        <v>3.38E-008</v>
      </c>
      <c r="H89" s="6" t="n">
        <v>4.24E-006</v>
      </c>
    </row>
    <row r="90" customFormat="false" ht="15" hidden="false" customHeight="false" outlineLevel="0" collapsed="false">
      <c r="A90" s="1" t="s">
        <v>252</v>
      </c>
      <c r="B90" s="1" t="s">
        <v>253</v>
      </c>
      <c r="C90" s="2" t="s">
        <v>254</v>
      </c>
      <c r="D90" s="1" t="n">
        <v>1.272626188</v>
      </c>
      <c r="E90" s="1" t="n">
        <f aca="false">2^D90</f>
        <v>2.41600960131514</v>
      </c>
      <c r="F90" s="1" t="n">
        <v>6.865578296</v>
      </c>
      <c r="G90" s="6" t="n">
        <v>1.39E-009</v>
      </c>
      <c r="H90" s="6" t="n">
        <v>2.5E-007</v>
      </c>
    </row>
    <row r="91" customFormat="false" ht="15" hidden="false" customHeight="false" outlineLevel="0" collapsed="false">
      <c r="A91" s="1" t="s">
        <v>255</v>
      </c>
      <c r="B91" s="1" t="s">
        <v>256</v>
      </c>
      <c r="C91" s="2" t="s">
        <v>257</v>
      </c>
      <c r="D91" s="1" t="n">
        <v>1.260874143</v>
      </c>
      <c r="E91" s="1" t="n">
        <f aca="false">2^D91</f>
        <v>2.3964089770121</v>
      </c>
      <c r="F91" s="1" t="n">
        <v>4.806589021</v>
      </c>
      <c r="G91" s="6" t="n">
        <v>7.26E-006</v>
      </c>
      <c r="H91" s="1" t="n">
        <v>0.000377313</v>
      </c>
    </row>
    <row r="92" customFormat="false" ht="15" hidden="false" customHeight="false" outlineLevel="0" collapsed="false">
      <c r="A92" s="1" t="s">
        <v>258</v>
      </c>
      <c r="B92" s="1" t="s">
        <v>259</v>
      </c>
      <c r="C92" s="2" t="s">
        <v>260</v>
      </c>
      <c r="D92" s="1" t="n">
        <v>1.254199153</v>
      </c>
      <c r="E92" s="1" t="n">
        <f aca="false">2^D92</f>
        <v>2.38534700081787</v>
      </c>
      <c r="F92" s="1" t="n">
        <v>6.41055561</v>
      </c>
      <c r="G92" s="6" t="n">
        <v>1E-008</v>
      </c>
      <c r="H92" s="6" t="n">
        <v>1.5E-006</v>
      </c>
    </row>
    <row r="93" customFormat="false" ht="15" hidden="false" customHeight="false" outlineLevel="0" collapsed="false">
      <c r="A93" s="1" t="s">
        <v>261</v>
      </c>
      <c r="B93" s="1" t="s">
        <v>262</v>
      </c>
      <c r="C93" s="2" t="s">
        <v>263</v>
      </c>
      <c r="D93" s="1" t="n">
        <v>1.252882737</v>
      </c>
      <c r="E93" s="1" t="n">
        <f aca="false">2^D93</f>
        <v>2.38317143586725</v>
      </c>
      <c r="F93" s="1" t="n">
        <v>4.472409293</v>
      </c>
      <c r="G93" s="6" t="n">
        <v>2.58E-005</v>
      </c>
      <c r="H93" s="1" t="n">
        <v>0.001073033</v>
      </c>
    </row>
    <row r="94" customFormat="false" ht="15" hidden="false" customHeight="false" outlineLevel="0" collapsed="false">
      <c r="A94" s="1" t="s">
        <v>264</v>
      </c>
      <c r="B94" s="1" t="s">
        <v>265</v>
      </c>
      <c r="C94" s="2" t="s">
        <v>266</v>
      </c>
      <c r="D94" s="1" t="n">
        <v>1.249902572</v>
      </c>
      <c r="E94" s="1" t="n">
        <f aca="false">2^D94</f>
        <v>2.37825361649336</v>
      </c>
      <c r="F94" s="1" t="n">
        <v>5.538520569</v>
      </c>
      <c r="G94" s="6" t="n">
        <v>3.93E-007</v>
      </c>
      <c r="H94" s="6" t="n">
        <v>3.57E-005</v>
      </c>
    </row>
    <row r="95" customFormat="false" ht="15" hidden="false" customHeight="false" outlineLevel="0" collapsed="false">
      <c r="A95" s="1" t="s">
        <v>267</v>
      </c>
      <c r="B95" s="1" t="s">
        <v>189</v>
      </c>
      <c r="C95" s="2" t="s">
        <v>190</v>
      </c>
      <c r="D95" s="1" t="n">
        <v>1.248482784</v>
      </c>
      <c r="E95" s="1" t="n">
        <f aca="false">2^D95</f>
        <v>2.3759142759579</v>
      </c>
      <c r="F95" s="1" t="n">
        <v>7.079916364</v>
      </c>
      <c r="G95" s="6" t="n">
        <v>5.42E-010</v>
      </c>
      <c r="H95" s="6" t="n">
        <v>1.23E-007</v>
      </c>
    </row>
    <row r="96" customFormat="false" ht="15" hidden="false" customHeight="false" outlineLevel="0" collapsed="false">
      <c r="A96" s="1" t="s">
        <v>268</v>
      </c>
      <c r="B96" s="1" t="s">
        <v>269</v>
      </c>
      <c r="C96" s="2" t="s">
        <v>270</v>
      </c>
      <c r="D96" s="1" t="n">
        <v>1.242818906</v>
      </c>
      <c r="E96" s="1" t="n">
        <f aca="false">2^D96</f>
        <v>2.36660495725636</v>
      </c>
      <c r="F96" s="1" t="n">
        <v>3.180003211</v>
      </c>
      <c r="G96" s="1" t="n">
        <v>0.002109525</v>
      </c>
      <c r="H96" s="1" t="n">
        <v>0.034256371</v>
      </c>
    </row>
    <row r="97" customFormat="false" ht="15" hidden="false" customHeight="false" outlineLevel="0" collapsed="false">
      <c r="A97" s="1" t="s">
        <v>271</v>
      </c>
      <c r="B97" s="1" t="s">
        <v>272</v>
      </c>
      <c r="C97" s="2" t="s">
        <v>273</v>
      </c>
      <c r="D97" s="1" t="n">
        <v>1.240868681</v>
      </c>
      <c r="E97" s="1" t="n">
        <f aca="false">2^D97</f>
        <v>2.36340795866248</v>
      </c>
      <c r="F97" s="1" t="n">
        <v>8.622099918</v>
      </c>
      <c r="G97" s="6" t="n">
        <v>5.62E-013</v>
      </c>
      <c r="H97" s="6" t="n">
        <v>3.18E-010</v>
      </c>
    </row>
    <row r="98" customFormat="false" ht="15" hidden="false" customHeight="false" outlineLevel="0" collapsed="false">
      <c r="A98" s="1" t="s">
        <v>274</v>
      </c>
      <c r="B98" s="1" t="s">
        <v>275</v>
      </c>
      <c r="C98" s="2" t="s">
        <v>276</v>
      </c>
      <c r="D98" s="1" t="n">
        <v>1.240256586</v>
      </c>
      <c r="E98" s="1" t="n">
        <f aca="false">2^D98</f>
        <v>2.36240544370639</v>
      </c>
      <c r="F98" s="1" t="n">
        <v>4.794911307</v>
      </c>
      <c r="G98" s="6" t="n">
        <v>7.6E-006</v>
      </c>
      <c r="H98" s="1" t="n">
        <v>0.000385706</v>
      </c>
    </row>
    <row r="99" customFormat="false" ht="15" hidden="false" customHeight="false" outlineLevel="0" collapsed="false">
      <c r="A99" s="1" t="s">
        <v>277</v>
      </c>
      <c r="B99" s="1" t="s">
        <v>278</v>
      </c>
      <c r="C99" s="2" t="s">
        <v>279</v>
      </c>
      <c r="D99" s="1" t="n">
        <v>1.236651221</v>
      </c>
      <c r="E99" s="1" t="n">
        <f aca="false">2^D99</f>
        <v>2.35650904848372</v>
      </c>
      <c r="F99" s="1" t="n">
        <v>6.996163714</v>
      </c>
      <c r="G99" s="6" t="n">
        <v>7.83E-010</v>
      </c>
      <c r="H99" s="6" t="n">
        <v>1.62E-007</v>
      </c>
    </row>
    <row r="100" customFormat="false" ht="15" hidden="false" customHeight="false" outlineLevel="0" collapsed="false">
      <c r="A100" s="1" t="s">
        <v>280</v>
      </c>
      <c r="B100" s="1" t="s">
        <v>281</v>
      </c>
      <c r="C100" s="2" t="s">
        <v>282</v>
      </c>
      <c r="D100" s="1" t="n">
        <v>1.231237504</v>
      </c>
      <c r="E100" s="1" t="n">
        <f aca="false">2^D100</f>
        <v>2.34768281256985</v>
      </c>
      <c r="F100" s="1" t="n">
        <v>6.102189553</v>
      </c>
      <c r="G100" s="6" t="n">
        <v>3.73E-008</v>
      </c>
      <c r="H100" s="6" t="n">
        <v>4.6E-006</v>
      </c>
    </row>
    <row r="101" customFormat="false" ht="15" hidden="false" customHeight="false" outlineLevel="0" collapsed="false">
      <c r="A101" s="1" t="s">
        <v>283</v>
      </c>
      <c r="B101" s="1" t="s">
        <v>284</v>
      </c>
      <c r="C101" s="2" t="s">
        <v>285</v>
      </c>
      <c r="D101" s="1" t="n">
        <v>1.225549932</v>
      </c>
      <c r="E101" s="1" t="n">
        <f aca="false">2^D101</f>
        <v>2.33844570491038</v>
      </c>
      <c r="F101" s="1" t="n">
        <v>9.928210842</v>
      </c>
      <c r="G101" s="6" t="n">
        <v>1.64E-015</v>
      </c>
      <c r="H101" s="6" t="n">
        <v>1.7E-012</v>
      </c>
    </row>
    <row r="102" customFormat="false" ht="15" hidden="false" customHeight="false" outlineLevel="0" collapsed="false">
      <c r="A102" s="1" t="s">
        <v>286</v>
      </c>
      <c r="B102" s="1" t="s">
        <v>287</v>
      </c>
      <c r="C102" s="2" t="s">
        <v>288</v>
      </c>
      <c r="D102" s="1" t="n">
        <v>1.223254608</v>
      </c>
      <c r="E102" s="1" t="n">
        <f aca="false">2^D102</f>
        <v>2.33472820202234</v>
      </c>
      <c r="F102" s="1" t="n">
        <v>5.611142642</v>
      </c>
      <c r="G102" s="6" t="n">
        <v>2.91E-007</v>
      </c>
      <c r="H102" s="6" t="n">
        <v>2.73E-005</v>
      </c>
    </row>
    <row r="103" customFormat="false" ht="15" hidden="false" customHeight="false" outlineLevel="0" collapsed="false">
      <c r="A103" s="1" t="s">
        <v>289</v>
      </c>
      <c r="B103" s="1" t="s">
        <v>290</v>
      </c>
      <c r="C103" s="2" t="s">
        <v>291</v>
      </c>
      <c r="D103" s="1" t="n">
        <v>1.213690518</v>
      </c>
      <c r="E103" s="1" t="n">
        <f aca="false">2^D103</f>
        <v>2.31930172697841</v>
      </c>
      <c r="F103" s="1" t="n">
        <v>3.985234486</v>
      </c>
      <c r="G103" s="1" t="n">
        <v>0.000150012</v>
      </c>
      <c r="H103" s="1" t="n">
        <v>0.004340749</v>
      </c>
    </row>
    <row r="104" customFormat="false" ht="15" hidden="false" customHeight="false" outlineLevel="0" collapsed="false">
      <c r="A104" s="1" t="s">
        <v>292</v>
      </c>
      <c r="B104" s="1" t="s">
        <v>293</v>
      </c>
      <c r="C104" s="2" t="s">
        <v>294</v>
      </c>
      <c r="D104" s="1" t="n">
        <v>1.21215832</v>
      </c>
      <c r="E104" s="1" t="n">
        <f aca="false">2^D104</f>
        <v>2.31683984627001</v>
      </c>
      <c r="F104" s="1" t="n">
        <v>5.057291525</v>
      </c>
      <c r="G104" s="6" t="n">
        <v>2.73E-006</v>
      </c>
      <c r="H104" s="1" t="n">
        <v>0.000176764</v>
      </c>
    </row>
    <row r="105" customFormat="false" ht="15" hidden="false" customHeight="false" outlineLevel="0" collapsed="false">
      <c r="A105" s="1" t="s">
        <v>295</v>
      </c>
      <c r="B105" s="1" t="s">
        <v>296</v>
      </c>
      <c r="C105" s="2" t="s">
        <v>297</v>
      </c>
      <c r="D105" s="1" t="n">
        <v>1.196441504</v>
      </c>
      <c r="E105" s="1" t="n">
        <f aca="false">2^D105</f>
        <v>2.291737022642</v>
      </c>
      <c r="F105" s="1" t="n">
        <v>5.312300675</v>
      </c>
      <c r="G105" s="6" t="n">
        <v>9.86E-007</v>
      </c>
      <c r="H105" s="6" t="n">
        <v>7.21E-005</v>
      </c>
    </row>
    <row r="106" customFormat="false" ht="15" hidden="false" customHeight="false" outlineLevel="0" collapsed="false">
      <c r="A106" s="1" t="s">
        <v>298</v>
      </c>
      <c r="B106" s="1" t="s">
        <v>299</v>
      </c>
      <c r="C106" s="2" t="s">
        <v>300</v>
      </c>
      <c r="D106" s="1" t="n">
        <v>1.19563802</v>
      </c>
      <c r="E106" s="1" t="n">
        <f aca="false">2^D106</f>
        <v>2.29046103477746</v>
      </c>
      <c r="F106" s="1" t="n">
        <v>6.091610711</v>
      </c>
      <c r="G106" s="6" t="n">
        <v>3.91E-008</v>
      </c>
      <c r="H106" s="6" t="n">
        <v>4.76E-006</v>
      </c>
    </row>
    <row r="107" customFormat="false" ht="15" hidden="false" customHeight="false" outlineLevel="0" collapsed="false">
      <c r="A107" s="1" t="s">
        <v>301</v>
      </c>
      <c r="B107" s="1" t="s">
        <v>302</v>
      </c>
      <c r="C107" s="2" t="s">
        <v>303</v>
      </c>
      <c r="D107" s="1" t="n">
        <v>1.185759084</v>
      </c>
      <c r="E107" s="1" t="n">
        <f aca="false">2^D107</f>
        <v>2.27483054951216</v>
      </c>
      <c r="F107" s="1" t="n">
        <v>4.234922861</v>
      </c>
      <c r="G107" s="6" t="n">
        <v>6.17E-005</v>
      </c>
      <c r="H107" s="1" t="n">
        <v>0.002125519</v>
      </c>
    </row>
    <row r="108" customFormat="false" ht="15" hidden="false" customHeight="false" outlineLevel="0" collapsed="false">
      <c r="A108" s="1" t="s">
        <v>304</v>
      </c>
      <c r="B108" s="1" t="s">
        <v>305</v>
      </c>
      <c r="C108" s="2" t="s">
        <v>306</v>
      </c>
      <c r="D108" s="1" t="n">
        <v>1.175356975</v>
      </c>
      <c r="E108" s="1" t="n">
        <f aca="false">2^D108</f>
        <v>2.25848757209634</v>
      </c>
      <c r="F108" s="1" t="n">
        <v>6.157988295</v>
      </c>
      <c r="G108" s="6" t="n">
        <v>2.95E-008</v>
      </c>
      <c r="H108" s="6" t="n">
        <v>3.78E-006</v>
      </c>
    </row>
    <row r="109" customFormat="false" ht="15" hidden="false" customHeight="false" outlineLevel="0" collapsed="false">
      <c r="A109" s="1" t="s">
        <v>307</v>
      </c>
      <c r="B109" s="1" t="s">
        <v>308</v>
      </c>
      <c r="C109" s="2" t="s">
        <v>309</v>
      </c>
      <c r="D109" s="1" t="n">
        <v>1.173893188</v>
      </c>
      <c r="E109" s="1" t="n">
        <f aca="false">2^D109</f>
        <v>2.25619722792618</v>
      </c>
      <c r="F109" s="1" t="n">
        <v>3.189760919</v>
      </c>
      <c r="G109" s="1" t="n">
        <v>0.002047563</v>
      </c>
      <c r="H109" s="1" t="n">
        <v>0.033468642</v>
      </c>
    </row>
    <row r="110" customFormat="false" ht="15" hidden="false" customHeight="false" outlineLevel="0" collapsed="false">
      <c r="A110" s="1" t="s">
        <v>310</v>
      </c>
      <c r="B110" s="1" t="s">
        <v>311</v>
      </c>
      <c r="C110" s="2" t="s">
        <v>312</v>
      </c>
      <c r="D110" s="1" t="n">
        <v>1.163281414</v>
      </c>
      <c r="E110" s="1" t="n">
        <f aca="false">2^D110</f>
        <v>2.23966260624871</v>
      </c>
      <c r="F110" s="1" t="n">
        <v>7.14948227</v>
      </c>
      <c r="G110" s="6" t="n">
        <v>3.99E-010</v>
      </c>
      <c r="H110" s="6" t="n">
        <v>1.03E-007</v>
      </c>
    </row>
    <row r="111" customFormat="false" ht="15" hidden="false" customHeight="false" outlineLevel="0" collapsed="false">
      <c r="A111" s="1" t="s">
        <v>313</v>
      </c>
      <c r="B111" s="1" t="s">
        <v>314</v>
      </c>
      <c r="C111" s="2" t="s">
        <v>315</v>
      </c>
      <c r="D111" s="1" t="n">
        <v>1.157025437</v>
      </c>
      <c r="E111" s="1" t="n">
        <f aca="false">2^D111</f>
        <v>2.22997175504495</v>
      </c>
      <c r="F111" s="1" t="n">
        <v>3.271023122</v>
      </c>
      <c r="G111" s="1" t="n">
        <v>0.001593823</v>
      </c>
      <c r="H111" s="1" t="n">
        <v>0.027421253</v>
      </c>
    </row>
    <row r="112" customFormat="false" ht="15" hidden="false" customHeight="false" outlineLevel="0" collapsed="false">
      <c r="A112" s="1" t="s">
        <v>316</v>
      </c>
      <c r="B112" s="1" t="s">
        <v>317</v>
      </c>
      <c r="C112" s="2" t="s">
        <v>318</v>
      </c>
      <c r="D112" s="1" t="n">
        <v>1.152539885</v>
      </c>
      <c r="E112" s="1" t="n">
        <f aca="false">2^D112</f>
        <v>2.22304921062568</v>
      </c>
      <c r="F112" s="1" t="n">
        <v>6.82995327</v>
      </c>
      <c r="G112" s="6" t="n">
        <v>1.62E-009</v>
      </c>
      <c r="H112" s="6" t="n">
        <v>2.88E-007</v>
      </c>
    </row>
    <row r="113" customFormat="false" ht="15" hidden="false" customHeight="false" outlineLevel="0" collapsed="false">
      <c r="A113" s="1" t="s">
        <v>319</v>
      </c>
      <c r="B113" s="1" t="s">
        <v>320</v>
      </c>
      <c r="C113" s="2" t="s">
        <v>321</v>
      </c>
      <c r="D113" s="1" t="n">
        <v>1.151157603</v>
      </c>
      <c r="E113" s="1" t="n">
        <f aca="false">2^D113</f>
        <v>2.22092027194485</v>
      </c>
      <c r="F113" s="1" t="n">
        <v>4.797480886</v>
      </c>
      <c r="G113" s="6" t="n">
        <v>7.52E-006</v>
      </c>
      <c r="H113" s="1" t="n">
        <v>0.000383469</v>
      </c>
    </row>
    <row r="114" customFormat="false" ht="15" hidden="false" customHeight="false" outlineLevel="0" collapsed="false">
      <c r="A114" s="1" t="s">
        <v>322</v>
      </c>
      <c r="B114" s="1" t="s">
        <v>323</v>
      </c>
      <c r="C114" s="2" t="s">
        <v>324</v>
      </c>
      <c r="D114" s="1" t="n">
        <v>1.145110909</v>
      </c>
      <c r="E114" s="1" t="n">
        <f aca="false">2^D114</f>
        <v>2.21163132205135</v>
      </c>
      <c r="F114" s="1" t="n">
        <v>5.43375471</v>
      </c>
      <c r="G114" s="6" t="n">
        <v>6.03E-007</v>
      </c>
      <c r="H114" s="6" t="n">
        <v>4.9E-005</v>
      </c>
    </row>
    <row r="115" customFormat="false" ht="15" hidden="false" customHeight="false" outlineLevel="0" collapsed="false">
      <c r="A115" s="1" t="s">
        <v>325</v>
      </c>
      <c r="B115" s="1" t="s">
        <v>326</v>
      </c>
      <c r="C115" s="2" t="s">
        <v>327</v>
      </c>
      <c r="D115" s="1" t="n">
        <v>1.143738539</v>
      </c>
      <c r="E115" s="1" t="n">
        <f aca="false">2^D115</f>
        <v>2.20952849835222</v>
      </c>
      <c r="F115" s="1" t="n">
        <v>7.350259774</v>
      </c>
      <c r="G115" s="6" t="n">
        <v>1.64E-010</v>
      </c>
      <c r="H115" s="6" t="n">
        <v>4.65E-008</v>
      </c>
    </row>
    <row r="116" customFormat="false" ht="15" hidden="false" customHeight="false" outlineLevel="0" collapsed="false">
      <c r="A116" s="1" t="s">
        <v>328</v>
      </c>
      <c r="B116" s="1" t="s">
        <v>30</v>
      </c>
      <c r="C116" s="2" t="s">
        <v>31</v>
      </c>
      <c r="D116" s="1" t="n">
        <v>1.141209026</v>
      </c>
      <c r="E116" s="1" t="n">
        <f aca="false">2^D116</f>
        <v>2.20565787145525</v>
      </c>
      <c r="F116" s="1" t="n">
        <v>5.085795338</v>
      </c>
      <c r="G116" s="6" t="n">
        <v>2.44E-006</v>
      </c>
      <c r="H116" s="1" t="n">
        <v>0.000160427</v>
      </c>
    </row>
    <row r="117" customFormat="false" ht="15" hidden="false" customHeight="false" outlineLevel="0" collapsed="false">
      <c r="A117" s="1" t="s">
        <v>329</v>
      </c>
      <c r="B117" s="1" t="s">
        <v>330</v>
      </c>
      <c r="C117" s="2" t="s">
        <v>331</v>
      </c>
      <c r="D117" s="1" t="n">
        <v>1.140881081</v>
      </c>
      <c r="E117" s="1" t="n">
        <f aca="false">2^D117</f>
        <v>2.20515655118707</v>
      </c>
      <c r="F117" s="1" t="n">
        <v>7.082477678</v>
      </c>
      <c r="G117" s="6" t="n">
        <v>5.36E-010</v>
      </c>
      <c r="H117" s="6" t="n">
        <v>1.23E-007</v>
      </c>
    </row>
    <row r="118" customFormat="false" ht="15" hidden="false" customHeight="false" outlineLevel="0" collapsed="false">
      <c r="A118" s="1" t="s">
        <v>332</v>
      </c>
      <c r="B118" s="1" t="s">
        <v>333</v>
      </c>
      <c r="C118" s="2" t="s">
        <v>334</v>
      </c>
      <c r="D118" s="1" t="n">
        <v>1.130911684</v>
      </c>
      <c r="E118" s="1" t="n">
        <f aca="false">2^D118</f>
        <v>2.18997087625635</v>
      </c>
      <c r="F118" s="1" t="n">
        <v>5.31511388</v>
      </c>
      <c r="G118" s="6" t="n">
        <v>9.75E-007</v>
      </c>
      <c r="H118" s="6" t="n">
        <v>7.17E-005</v>
      </c>
    </row>
    <row r="119" customFormat="false" ht="15" hidden="false" customHeight="false" outlineLevel="0" collapsed="false">
      <c r="A119" s="1" t="s">
        <v>335</v>
      </c>
      <c r="B119" s="1" t="s">
        <v>336</v>
      </c>
      <c r="C119" s="2" t="s">
        <v>337</v>
      </c>
      <c r="D119" s="1" t="n">
        <v>1.127233541</v>
      </c>
      <c r="E119" s="1" t="n">
        <f aca="false">2^D119</f>
        <v>2.18439466893657</v>
      </c>
      <c r="F119" s="1" t="n">
        <v>3.116973388</v>
      </c>
      <c r="G119" s="1" t="n">
        <v>0.002553929</v>
      </c>
      <c r="H119" s="1" t="n">
        <v>0.039909952</v>
      </c>
    </row>
    <row r="120" customFormat="false" ht="15" hidden="false" customHeight="false" outlineLevel="0" collapsed="false">
      <c r="A120" s="1" t="s">
        <v>338</v>
      </c>
      <c r="B120" s="1" t="s">
        <v>239</v>
      </c>
      <c r="C120" s="2" t="s">
        <v>240</v>
      </c>
      <c r="D120" s="1" t="n">
        <v>1.126902257</v>
      </c>
      <c r="E120" s="1" t="n">
        <f aca="false">2^D120</f>
        <v>2.18389312709756</v>
      </c>
      <c r="F120" s="1" t="n">
        <v>3.810154573</v>
      </c>
      <c r="G120" s="1" t="n">
        <v>0.000274644</v>
      </c>
      <c r="H120" s="1" t="n">
        <v>0.007000608</v>
      </c>
    </row>
    <row r="121" customFormat="false" ht="15" hidden="false" customHeight="false" outlineLevel="0" collapsed="false">
      <c r="A121" s="1" t="s">
        <v>339</v>
      </c>
      <c r="B121" s="1" t="s">
        <v>299</v>
      </c>
      <c r="C121" s="2" t="s">
        <v>300</v>
      </c>
      <c r="D121" s="1" t="n">
        <v>1.125836156</v>
      </c>
      <c r="E121" s="1" t="n">
        <f aca="false">2^D121</f>
        <v>2.18227990285763</v>
      </c>
      <c r="F121" s="1" t="n">
        <v>5.750498419</v>
      </c>
      <c r="G121" s="6" t="n">
        <v>1.64E-007</v>
      </c>
      <c r="H121" s="6" t="n">
        <v>1.66E-005</v>
      </c>
    </row>
    <row r="122" customFormat="false" ht="15" hidden="false" customHeight="false" outlineLevel="0" collapsed="false">
      <c r="A122" s="1" t="s">
        <v>340</v>
      </c>
      <c r="B122" s="1" t="s">
        <v>116</v>
      </c>
      <c r="C122" s="2" t="s">
        <v>341</v>
      </c>
      <c r="D122" s="1" t="n">
        <v>1.125615479</v>
      </c>
      <c r="E122" s="1" t="n">
        <f aca="false">2^D122</f>
        <v>2.18194612327234</v>
      </c>
      <c r="F122" s="1" t="n">
        <v>3.433020161</v>
      </c>
      <c r="G122" s="1" t="n">
        <v>0.000956033</v>
      </c>
      <c r="H122" s="1" t="n">
        <v>0.018739075</v>
      </c>
    </row>
    <row r="123" customFormat="false" ht="15" hidden="false" customHeight="false" outlineLevel="0" collapsed="false">
      <c r="A123" s="1" t="s">
        <v>342</v>
      </c>
      <c r="B123" s="1" t="s">
        <v>262</v>
      </c>
      <c r="C123" s="2" t="s">
        <v>263</v>
      </c>
      <c r="D123" s="1" t="n">
        <v>1.122235283</v>
      </c>
      <c r="E123" s="1" t="n">
        <f aca="false">2^D123</f>
        <v>2.17683986595252</v>
      </c>
      <c r="F123" s="1" t="n">
        <v>4.341633496</v>
      </c>
      <c r="G123" s="6" t="n">
        <v>4.18E-005</v>
      </c>
      <c r="H123" s="1" t="n">
        <v>0.001562138</v>
      </c>
    </row>
    <row r="124" customFormat="false" ht="15" hidden="false" customHeight="false" outlineLevel="0" collapsed="false">
      <c r="A124" s="1" t="s">
        <v>343</v>
      </c>
      <c r="B124" s="1" t="s">
        <v>333</v>
      </c>
      <c r="C124" s="2" t="s">
        <v>334</v>
      </c>
      <c r="D124" s="1" t="n">
        <v>1.12204631</v>
      </c>
      <c r="E124" s="1" t="n">
        <f aca="false">2^D124</f>
        <v>2.17655474885706</v>
      </c>
      <c r="F124" s="1" t="n">
        <v>5.510963422</v>
      </c>
      <c r="G124" s="6" t="n">
        <v>4.4E-007</v>
      </c>
      <c r="H124" s="6" t="n">
        <v>3.85E-005</v>
      </c>
    </row>
    <row r="125" customFormat="false" ht="15" hidden="false" customHeight="false" outlineLevel="0" collapsed="false">
      <c r="A125" s="1" t="s">
        <v>344</v>
      </c>
      <c r="B125" s="1" t="s">
        <v>345</v>
      </c>
      <c r="C125" s="2" t="s">
        <v>346</v>
      </c>
      <c r="D125" s="1" t="n">
        <v>1.112162401</v>
      </c>
      <c r="E125" s="1" t="n">
        <f aca="false">2^D125</f>
        <v>2.16169412752524</v>
      </c>
      <c r="F125" s="1" t="n">
        <v>6.759689381</v>
      </c>
      <c r="G125" s="6" t="n">
        <v>2.2E-009</v>
      </c>
      <c r="H125" s="6" t="n">
        <v>3.71E-007</v>
      </c>
    </row>
    <row r="126" customFormat="false" ht="15" hidden="false" customHeight="false" outlineLevel="0" collapsed="false">
      <c r="A126" s="1" t="s">
        <v>347</v>
      </c>
      <c r="B126" s="1" t="s">
        <v>299</v>
      </c>
      <c r="C126" s="2" t="s">
        <v>300</v>
      </c>
      <c r="D126" s="1" t="n">
        <v>1.104114289</v>
      </c>
      <c r="E126" s="1" t="n">
        <f aca="false">2^D126</f>
        <v>2.1496686337763</v>
      </c>
      <c r="F126" s="1" t="n">
        <v>5.830709839</v>
      </c>
      <c r="G126" s="6" t="n">
        <v>1.17E-007</v>
      </c>
      <c r="H126" s="6" t="n">
        <v>1.21E-005</v>
      </c>
    </row>
    <row r="127" customFormat="false" ht="15" hidden="false" customHeight="false" outlineLevel="0" collapsed="false">
      <c r="A127" s="1" t="s">
        <v>348</v>
      </c>
      <c r="B127" s="1" t="s">
        <v>125</v>
      </c>
      <c r="C127" s="2" t="s">
        <v>126</v>
      </c>
      <c r="D127" s="1" t="n">
        <v>1.101255946</v>
      </c>
      <c r="E127" s="1" t="n">
        <f aca="false">2^D127</f>
        <v>2.14541381398241</v>
      </c>
      <c r="F127" s="1" t="n">
        <v>4.68233774</v>
      </c>
      <c r="G127" s="6" t="n">
        <v>1.17E-005</v>
      </c>
      <c r="H127" s="1" t="n">
        <v>0.000547498</v>
      </c>
    </row>
    <row r="128" customFormat="false" ht="15" hidden="false" customHeight="false" outlineLevel="0" collapsed="false">
      <c r="A128" s="1" t="s">
        <v>349</v>
      </c>
      <c r="B128" s="1" t="s">
        <v>350</v>
      </c>
      <c r="C128" s="2" t="s">
        <v>351</v>
      </c>
      <c r="D128" s="1" t="n">
        <v>1.100810627</v>
      </c>
      <c r="E128" s="1" t="n">
        <f aca="false">2^D128</f>
        <v>2.14475168784286</v>
      </c>
      <c r="F128" s="1" t="n">
        <v>3.69253032</v>
      </c>
      <c r="G128" s="1" t="n">
        <v>0.000408638</v>
      </c>
      <c r="H128" s="1" t="n">
        <v>0.009501015</v>
      </c>
    </row>
    <row r="129" customFormat="false" ht="15" hidden="false" customHeight="false" outlineLevel="0" collapsed="false">
      <c r="A129" s="1" t="s">
        <v>352</v>
      </c>
      <c r="B129" s="1" t="s">
        <v>353</v>
      </c>
      <c r="C129" s="2" t="s">
        <v>354</v>
      </c>
      <c r="D129" s="1" t="n">
        <v>1.099901036</v>
      </c>
      <c r="E129" s="1" t="n">
        <f aca="false">2^D129</f>
        <v>2.14339989004702</v>
      </c>
      <c r="F129" s="1" t="n">
        <v>4.253859114</v>
      </c>
      <c r="G129" s="6" t="n">
        <v>5.76E-005</v>
      </c>
      <c r="H129" s="1" t="n">
        <v>0.002023846</v>
      </c>
    </row>
    <row r="130" customFormat="false" ht="15" hidden="false" customHeight="false" outlineLevel="0" collapsed="false">
      <c r="A130" s="1" t="s">
        <v>355</v>
      </c>
      <c r="B130" s="1" t="s">
        <v>356</v>
      </c>
      <c r="C130" s="2" t="s">
        <v>357</v>
      </c>
      <c r="D130" s="1" t="n">
        <v>1.098423843</v>
      </c>
      <c r="E130" s="1" t="n">
        <f aca="false">2^D130</f>
        <v>2.14120636001191</v>
      </c>
      <c r="F130" s="1" t="n">
        <v>5.976157392</v>
      </c>
      <c r="G130" s="6" t="n">
        <v>6.36E-008</v>
      </c>
      <c r="H130" s="6" t="n">
        <v>7.13E-006</v>
      </c>
    </row>
    <row r="131" customFormat="false" ht="15" hidden="false" customHeight="false" outlineLevel="0" collapsed="false">
      <c r="A131" s="1" t="s">
        <v>358</v>
      </c>
      <c r="B131" s="1" t="s">
        <v>359</v>
      </c>
      <c r="C131" s="2" t="s">
        <v>360</v>
      </c>
      <c r="D131" s="1" t="n">
        <v>1.097391901</v>
      </c>
      <c r="E131" s="1" t="n">
        <f aca="false">2^D131</f>
        <v>2.13967532909461</v>
      </c>
      <c r="F131" s="1" t="n">
        <v>3.841653741</v>
      </c>
      <c r="G131" s="1" t="n">
        <v>0.000246615</v>
      </c>
      <c r="H131" s="1" t="n">
        <v>0.006444643</v>
      </c>
    </row>
    <row r="132" customFormat="false" ht="15" hidden="false" customHeight="false" outlineLevel="0" collapsed="false">
      <c r="A132" s="1" t="s">
        <v>361</v>
      </c>
      <c r="B132" s="1" t="s">
        <v>362</v>
      </c>
      <c r="C132" s="2" t="s">
        <v>363</v>
      </c>
      <c r="D132" s="1" t="n">
        <v>1.093862729</v>
      </c>
      <c r="E132" s="1" t="n">
        <f aca="false">2^D132</f>
        <v>2.13444757585115</v>
      </c>
      <c r="F132" s="1" t="n">
        <v>4.296161463</v>
      </c>
      <c r="G132" s="6" t="n">
        <v>4.94E-005</v>
      </c>
      <c r="H132" s="1" t="n">
        <v>0.001801428</v>
      </c>
    </row>
    <row r="133" customFormat="false" ht="15" hidden="false" customHeight="false" outlineLevel="0" collapsed="false">
      <c r="A133" s="1" t="s">
        <v>364</v>
      </c>
      <c r="B133" s="1" t="s">
        <v>365</v>
      </c>
      <c r="C133" s="2" t="s">
        <v>366</v>
      </c>
      <c r="D133" s="1" t="n">
        <v>1.08728868</v>
      </c>
      <c r="E133" s="1" t="n">
        <f aca="false">2^D133</f>
        <v>2.12474348680164</v>
      </c>
      <c r="F133" s="1" t="n">
        <v>3.583926126</v>
      </c>
      <c r="G133" s="1" t="n">
        <v>0.000585868</v>
      </c>
      <c r="H133" s="1" t="n">
        <v>0.012671041</v>
      </c>
    </row>
    <row r="134" customFormat="false" ht="15" hidden="false" customHeight="false" outlineLevel="0" collapsed="false">
      <c r="A134" s="1" t="s">
        <v>367</v>
      </c>
      <c r="B134" s="1" t="s">
        <v>368</v>
      </c>
      <c r="C134" s="2" t="s">
        <v>369</v>
      </c>
      <c r="D134" s="1" t="n">
        <v>1.086906268</v>
      </c>
      <c r="E134" s="1" t="n">
        <f aca="false">2^D134</f>
        <v>2.1241803603575</v>
      </c>
      <c r="F134" s="1" t="n">
        <v>4.184779853</v>
      </c>
      <c r="G134" s="6" t="n">
        <v>7.39E-005</v>
      </c>
      <c r="H134" s="1" t="n">
        <v>0.002478206</v>
      </c>
    </row>
    <row r="135" customFormat="false" ht="15" hidden="false" customHeight="false" outlineLevel="0" collapsed="false">
      <c r="A135" s="1" t="s">
        <v>370</v>
      </c>
      <c r="B135" s="1" t="s">
        <v>371</v>
      </c>
      <c r="C135" s="2" t="s">
        <v>372</v>
      </c>
      <c r="D135" s="1" t="n">
        <v>1.082807768</v>
      </c>
      <c r="E135" s="1" t="n">
        <f aca="false">2^D135</f>
        <v>2.11815441693276</v>
      </c>
      <c r="F135" s="1" t="n">
        <v>4.936290602</v>
      </c>
      <c r="G135" s="6" t="n">
        <v>4.39E-006</v>
      </c>
      <c r="H135" s="1" t="n">
        <v>0.000258736</v>
      </c>
    </row>
    <row r="136" customFormat="false" ht="15" hidden="false" customHeight="false" outlineLevel="0" collapsed="false">
      <c r="A136" s="1" t="s">
        <v>373</v>
      </c>
      <c r="B136" s="1" t="s">
        <v>290</v>
      </c>
      <c r="C136" s="2" t="s">
        <v>374</v>
      </c>
      <c r="D136" s="1" t="n">
        <v>1.076573653</v>
      </c>
      <c r="E136" s="1" t="n">
        <f aca="false">2^D136</f>
        <v>2.10902128148949</v>
      </c>
      <c r="F136" s="1" t="n">
        <v>3.698901982</v>
      </c>
      <c r="G136" s="1" t="n">
        <v>0.000400011</v>
      </c>
      <c r="H136" s="1" t="n">
        <v>0.00940594</v>
      </c>
    </row>
    <row r="137" customFormat="false" ht="15" hidden="false" customHeight="false" outlineLevel="0" collapsed="false">
      <c r="A137" s="1" t="s">
        <v>375</v>
      </c>
      <c r="B137" s="1" t="s">
        <v>376</v>
      </c>
      <c r="C137" s="2" t="s">
        <v>377</v>
      </c>
      <c r="D137" s="1" t="n">
        <v>1.074335162</v>
      </c>
      <c r="E137" s="1" t="n">
        <f aca="false">2^D137</f>
        <v>2.10575145360684</v>
      </c>
      <c r="F137" s="1" t="n">
        <v>3.608482898</v>
      </c>
      <c r="G137" s="1" t="n">
        <v>0.00054034</v>
      </c>
      <c r="H137" s="1" t="n">
        <v>0.011812464</v>
      </c>
    </row>
    <row r="138" customFormat="false" ht="15" hidden="false" customHeight="false" outlineLevel="0" collapsed="false">
      <c r="A138" s="1" t="s">
        <v>378</v>
      </c>
      <c r="B138" s="1" t="s">
        <v>379</v>
      </c>
      <c r="C138" s="2" t="s">
        <v>380</v>
      </c>
      <c r="D138" s="1" t="n">
        <v>1.068696311</v>
      </c>
      <c r="E138" s="1" t="n">
        <f aca="false">2^D138</f>
        <v>2.09753707465795</v>
      </c>
      <c r="F138" s="1" t="n">
        <v>2.701402989</v>
      </c>
      <c r="G138" s="1" t="n">
        <v>0.008458609</v>
      </c>
      <c r="H138" s="1" t="n">
        <v>0.094634526</v>
      </c>
    </row>
    <row r="139" customFormat="false" ht="15" hidden="false" customHeight="false" outlineLevel="0" collapsed="false">
      <c r="A139" s="1" t="s">
        <v>381</v>
      </c>
      <c r="B139" s="1" t="s">
        <v>150</v>
      </c>
      <c r="C139" s="2" t="s">
        <v>151</v>
      </c>
      <c r="D139" s="1" t="n">
        <v>1.055316758</v>
      </c>
      <c r="E139" s="1" t="n">
        <f aca="false">2^D139</f>
        <v>2.07817444031086</v>
      </c>
      <c r="F139" s="1" t="n">
        <v>5.704256256</v>
      </c>
      <c r="G139" s="6" t="n">
        <v>1.98E-007</v>
      </c>
      <c r="H139" s="6" t="n">
        <v>1.97E-005</v>
      </c>
    </row>
    <row r="140" customFormat="false" ht="15" hidden="false" customHeight="false" outlineLevel="0" collapsed="false">
      <c r="A140" s="1" t="s">
        <v>382</v>
      </c>
      <c r="B140" s="1" t="s">
        <v>383</v>
      </c>
      <c r="C140" s="2" t="s">
        <v>384</v>
      </c>
      <c r="D140" s="1" t="n">
        <v>1.053819948</v>
      </c>
      <c r="E140" s="1" t="n">
        <f aca="false">2^D140</f>
        <v>2.07601943242747</v>
      </c>
      <c r="F140" s="1" t="n">
        <v>3.939193022</v>
      </c>
      <c r="G140" s="1" t="n">
        <v>0.000176137</v>
      </c>
      <c r="H140" s="1" t="n">
        <v>0.00496817</v>
      </c>
    </row>
    <row r="141" customFormat="false" ht="15" hidden="false" customHeight="false" outlineLevel="0" collapsed="false">
      <c r="A141" s="1" t="s">
        <v>385</v>
      </c>
      <c r="B141" s="1" t="s">
        <v>386</v>
      </c>
      <c r="C141" s="2" t="s">
        <v>387</v>
      </c>
      <c r="D141" s="1" t="n">
        <v>1.046568461</v>
      </c>
      <c r="E141" s="1" t="n">
        <f aca="false">2^D141</f>
        <v>2.06561081735837</v>
      </c>
      <c r="F141" s="1" t="n">
        <v>6.780906931</v>
      </c>
      <c r="G141" s="6" t="n">
        <v>2.01E-009</v>
      </c>
      <c r="H141" s="6" t="n">
        <v>3.52E-007</v>
      </c>
    </row>
    <row r="142" customFormat="false" ht="15" hidden="false" customHeight="false" outlineLevel="0" collapsed="false">
      <c r="A142" s="1" t="s">
        <v>388</v>
      </c>
      <c r="B142" s="1" t="s">
        <v>389</v>
      </c>
      <c r="C142" s="2" t="s">
        <v>390</v>
      </c>
      <c r="D142" s="1" t="n">
        <v>1.046054926</v>
      </c>
      <c r="E142" s="1" t="n">
        <f aca="false">2^D142</f>
        <v>2.06487568300826</v>
      </c>
      <c r="F142" s="1" t="n">
        <v>4.173880332</v>
      </c>
      <c r="G142" s="6" t="n">
        <v>7.69E-005</v>
      </c>
      <c r="H142" s="1" t="n">
        <v>0.002522763</v>
      </c>
    </row>
    <row r="143" customFormat="false" ht="15" hidden="false" customHeight="false" outlineLevel="0" collapsed="false">
      <c r="A143" s="1" t="s">
        <v>391</v>
      </c>
      <c r="B143" s="1" t="s">
        <v>392</v>
      </c>
      <c r="C143" s="2" t="s">
        <v>393</v>
      </c>
      <c r="D143" s="1" t="n">
        <v>1.045124689</v>
      </c>
      <c r="E143" s="1" t="n">
        <f aca="false">2^D143</f>
        <v>2.06354469858376</v>
      </c>
      <c r="F143" s="1" t="n">
        <v>4.955070568</v>
      </c>
      <c r="G143" s="6" t="n">
        <v>4.08E-006</v>
      </c>
      <c r="H143" s="1" t="n">
        <v>0.000243884</v>
      </c>
    </row>
    <row r="144" customFormat="false" ht="15" hidden="false" customHeight="false" outlineLevel="0" collapsed="false">
      <c r="A144" s="1" t="s">
        <v>394</v>
      </c>
      <c r="B144" s="1" t="s">
        <v>395</v>
      </c>
      <c r="C144" s="2" t="s">
        <v>396</v>
      </c>
      <c r="D144" s="1" t="n">
        <v>1.045059744</v>
      </c>
      <c r="E144" s="1" t="n">
        <f aca="false">2^D144</f>
        <v>2.06345180723097</v>
      </c>
      <c r="F144" s="1" t="n">
        <v>7.695012925</v>
      </c>
      <c r="G144" s="6" t="n">
        <v>3.55E-011</v>
      </c>
      <c r="H144" s="6" t="n">
        <v>1.19E-008</v>
      </c>
    </row>
    <row r="145" customFormat="false" ht="15" hidden="false" customHeight="false" outlineLevel="0" collapsed="false">
      <c r="A145" s="1" t="s">
        <v>397</v>
      </c>
      <c r="B145" s="1" t="s">
        <v>398</v>
      </c>
      <c r="C145" s="2" t="s">
        <v>399</v>
      </c>
      <c r="D145" s="1" t="n">
        <v>1.044007359</v>
      </c>
      <c r="E145" s="1" t="n">
        <f aca="false">2^D145</f>
        <v>2.06194715528735</v>
      </c>
      <c r="F145" s="1" t="n">
        <v>4.128016434</v>
      </c>
      <c r="G145" s="6" t="n">
        <v>9.06E-005</v>
      </c>
      <c r="H145" s="1" t="n">
        <v>0.002866878</v>
      </c>
    </row>
    <row r="146" customFormat="false" ht="15" hidden="false" customHeight="false" outlineLevel="0" collapsed="false">
      <c r="A146" s="1" t="s">
        <v>400</v>
      </c>
      <c r="B146" s="1" t="s">
        <v>401</v>
      </c>
      <c r="C146" s="2" t="s">
        <v>402</v>
      </c>
      <c r="D146" s="1" t="n">
        <v>1.043130358</v>
      </c>
      <c r="E146" s="1" t="n">
        <f aca="false">2^D146</f>
        <v>2.0606940975421</v>
      </c>
      <c r="F146" s="1" t="n">
        <v>4.821134852</v>
      </c>
      <c r="G146" s="6" t="n">
        <v>6.87E-006</v>
      </c>
      <c r="H146" s="1" t="n">
        <v>0.000364968</v>
      </c>
    </row>
    <row r="147" customFormat="false" ht="15" hidden="false" customHeight="false" outlineLevel="0" collapsed="false">
      <c r="A147" s="1" t="s">
        <v>403</v>
      </c>
      <c r="B147" s="1" t="s">
        <v>404</v>
      </c>
      <c r="C147" s="2" t="s">
        <v>405</v>
      </c>
      <c r="D147" s="1" t="n">
        <v>1.040587818</v>
      </c>
      <c r="E147" s="1" t="n">
        <f aca="false">2^D147</f>
        <v>2.05706562243408</v>
      </c>
      <c r="F147" s="1" t="n">
        <v>6.111853507</v>
      </c>
      <c r="G147" s="6" t="n">
        <v>3.58E-008</v>
      </c>
      <c r="H147" s="6" t="n">
        <v>4.46E-006</v>
      </c>
    </row>
    <row r="148" customFormat="false" ht="15" hidden="false" customHeight="false" outlineLevel="0" collapsed="false">
      <c r="A148" s="1" t="s">
        <v>406</v>
      </c>
      <c r="B148" s="1" t="s">
        <v>272</v>
      </c>
      <c r="C148" s="2" t="s">
        <v>273</v>
      </c>
      <c r="D148" s="1" t="n">
        <v>1.035082376</v>
      </c>
      <c r="E148" s="1" t="n">
        <f aca="false">2^D148</f>
        <v>2.04923065111524</v>
      </c>
      <c r="F148" s="1" t="n">
        <v>7.779335289</v>
      </c>
      <c r="G148" s="6" t="n">
        <v>2.44E-011</v>
      </c>
      <c r="H148" s="6" t="n">
        <v>9.2E-009</v>
      </c>
    </row>
    <row r="149" customFormat="false" ht="15" hidden="false" customHeight="false" outlineLevel="0" collapsed="false">
      <c r="A149" s="1" t="s">
        <v>407</v>
      </c>
      <c r="B149" s="1" t="s">
        <v>408</v>
      </c>
      <c r="C149" s="2" t="s">
        <v>409</v>
      </c>
      <c r="D149" s="1" t="n">
        <v>1.034402863</v>
      </c>
      <c r="E149" s="1" t="n">
        <f aca="false">2^D149</f>
        <v>2.04826568558273</v>
      </c>
      <c r="F149" s="1" t="n">
        <v>3.83376357</v>
      </c>
      <c r="G149" s="1" t="n">
        <v>0.000253368</v>
      </c>
      <c r="H149" s="1" t="n">
        <v>0.006552273</v>
      </c>
    </row>
    <row r="150" customFormat="false" ht="15" hidden="false" customHeight="false" outlineLevel="0" collapsed="false">
      <c r="A150" s="1" t="s">
        <v>410</v>
      </c>
      <c r="B150" s="1" t="s">
        <v>411</v>
      </c>
      <c r="C150" s="2" t="s">
        <v>412</v>
      </c>
      <c r="D150" s="1" t="n">
        <v>1.031324058</v>
      </c>
      <c r="E150" s="1" t="n">
        <f aca="false">2^D150</f>
        <v>2.04389921428564</v>
      </c>
      <c r="F150" s="1" t="n">
        <v>8.099344891</v>
      </c>
      <c r="G150" s="6" t="n">
        <v>5.84E-012</v>
      </c>
      <c r="H150" s="6" t="n">
        <v>2.69E-009</v>
      </c>
    </row>
    <row r="151" customFormat="false" ht="15" hidden="false" customHeight="false" outlineLevel="0" collapsed="false">
      <c r="A151" s="1" t="s">
        <v>413</v>
      </c>
      <c r="B151" s="1" t="s">
        <v>414</v>
      </c>
      <c r="C151" s="2" t="s">
        <v>415</v>
      </c>
      <c r="D151" s="1" t="n">
        <v>1.028002034</v>
      </c>
      <c r="E151" s="1" t="n">
        <f aca="false">2^D151</f>
        <v>2.03919824098117</v>
      </c>
      <c r="F151" s="1" t="n">
        <v>5.328238246</v>
      </c>
      <c r="G151" s="6" t="n">
        <v>9.24E-007</v>
      </c>
      <c r="H151" s="6" t="n">
        <v>6.88E-005</v>
      </c>
    </row>
    <row r="152" customFormat="false" ht="15" hidden="false" customHeight="false" outlineLevel="0" collapsed="false">
      <c r="A152" s="1" t="s">
        <v>416</v>
      </c>
      <c r="B152" s="1" t="s">
        <v>417</v>
      </c>
      <c r="C152" s="2" t="s">
        <v>418</v>
      </c>
      <c r="D152" s="1" t="n">
        <v>1.026365224</v>
      </c>
      <c r="E152" s="1" t="n">
        <f aca="false">2^D152</f>
        <v>2.03688598007048</v>
      </c>
      <c r="F152" s="1" t="n">
        <v>4.268257577</v>
      </c>
      <c r="G152" s="6" t="n">
        <v>5.47E-005</v>
      </c>
      <c r="H152" s="1" t="n">
        <v>0.001948297</v>
      </c>
    </row>
    <row r="153" customFormat="false" ht="15" hidden="false" customHeight="false" outlineLevel="0" collapsed="false">
      <c r="A153" s="1" t="s">
        <v>419</v>
      </c>
      <c r="B153" s="1" t="s">
        <v>389</v>
      </c>
      <c r="C153" s="2" t="s">
        <v>390</v>
      </c>
      <c r="D153" s="1" t="n">
        <v>1.025950854</v>
      </c>
      <c r="E153" s="1" t="n">
        <f aca="false">2^D153</f>
        <v>2.03630103091549</v>
      </c>
      <c r="F153" s="1" t="n">
        <v>4.468635389</v>
      </c>
      <c r="G153" s="6" t="n">
        <v>2.62E-005</v>
      </c>
      <c r="H153" s="1" t="n">
        <v>0.001080985</v>
      </c>
    </row>
    <row r="154" customFormat="false" ht="15" hidden="false" customHeight="false" outlineLevel="0" collapsed="false">
      <c r="A154" s="1" t="s">
        <v>420</v>
      </c>
      <c r="B154" s="1" t="s">
        <v>421</v>
      </c>
      <c r="C154" s="2" t="s">
        <v>422</v>
      </c>
      <c r="D154" s="1" t="n">
        <v>1.025931411</v>
      </c>
      <c r="E154" s="1" t="n">
        <f aca="false">2^D154</f>
        <v>2.03627358815522</v>
      </c>
      <c r="F154" s="1" t="n">
        <v>4.870001237</v>
      </c>
      <c r="G154" s="6" t="n">
        <v>5.68E-006</v>
      </c>
      <c r="H154" s="1" t="n">
        <v>0.000315514</v>
      </c>
    </row>
    <row r="155" customFormat="false" ht="15" hidden="false" customHeight="false" outlineLevel="0" collapsed="false">
      <c r="A155" s="1" t="s">
        <v>423</v>
      </c>
      <c r="B155" s="1" t="s">
        <v>424</v>
      </c>
      <c r="C155" s="2" t="s">
        <v>425</v>
      </c>
      <c r="D155" s="1" t="n">
        <v>1.025556759</v>
      </c>
      <c r="E155" s="1" t="n">
        <f aca="false">2^D155</f>
        <v>2.03574485900475</v>
      </c>
      <c r="F155" s="1" t="n">
        <v>5.231323065</v>
      </c>
      <c r="G155" s="6" t="n">
        <v>1.37E-006</v>
      </c>
      <c r="H155" s="6" t="n">
        <v>9.54E-005</v>
      </c>
    </row>
    <row r="156" customFormat="false" ht="15" hidden="false" customHeight="false" outlineLevel="0" collapsed="false">
      <c r="A156" s="1" t="s">
        <v>426</v>
      </c>
      <c r="B156" s="1" t="s">
        <v>427</v>
      </c>
      <c r="C156" s="2" t="s">
        <v>428</v>
      </c>
      <c r="D156" s="1" t="n">
        <v>1.024757584</v>
      </c>
      <c r="E156" s="1" t="n">
        <f aca="false">2^D156</f>
        <v>2.03461747877334</v>
      </c>
      <c r="F156" s="1" t="n">
        <v>6.226251861</v>
      </c>
      <c r="G156" s="6" t="n">
        <v>2.2E-008</v>
      </c>
      <c r="H156" s="6" t="n">
        <v>3.04E-006</v>
      </c>
    </row>
    <row r="157" customFormat="false" ht="15" hidden="false" customHeight="false" outlineLevel="0" collapsed="false">
      <c r="A157" s="1" t="s">
        <v>429</v>
      </c>
      <c r="B157" s="1" t="s">
        <v>430</v>
      </c>
      <c r="C157" s="2" t="s">
        <v>431</v>
      </c>
      <c r="D157" s="1" t="n">
        <v>1.01831742</v>
      </c>
      <c r="E157" s="1" t="n">
        <f aca="false">2^D157</f>
        <v>2.02555522586345</v>
      </c>
      <c r="F157" s="1" t="n">
        <v>4.117902061</v>
      </c>
      <c r="G157" s="6" t="n">
        <v>9.39E-005</v>
      </c>
      <c r="H157" s="1" t="n">
        <v>0.002939352</v>
      </c>
    </row>
    <row r="158" customFormat="false" ht="15" hidden="false" customHeight="false" outlineLevel="0" collapsed="false">
      <c r="A158" s="1" t="s">
        <v>432</v>
      </c>
      <c r="B158" s="1" t="s">
        <v>433</v>
      </c>
      <c r="C158" s="2" t="s">
        <v>434</v>
      </c>
      <c r="D158" s="1" t="n">
        <v>1.015456899</v>
      </c>
      <c r="E158" s="1" t="n">
        <f aca="false">2^D158</f>
        <v>2.02154301074727</v>
      </c>
      <c r="F158" s="1" t="n">
        <v>7.835393536</v>
      </c>
      <c r="G158" s="6" t="n">
        <v>1.9E-011</v>
      </c>
      <c r="H158" s="6" t="n">
        <v>7.63E-009</v>
      </c>
    </row>
    <row r="159" customFormat="false" ht="15" hidden="false" customHeight="false" outlineLevel="0" collapsed="false">
      <c r="A159" s="1" t="s">
        <v>435</v>
      </c>
      <c r="B159" s="1" t="s">
        <v>436</v>
      </c>
      <c r="C159" s="2" t="s">
        <v>437</v>
      </c>
      <c r="D159" s="1" t="n">
        <v>1.012097953</v>
      </c>
      <c r="E159" s="1" t="n">
        <f aca="false">2^D159</f>
        <v>2.01684184032318</v>
      </c>
      <c r="F159" s="1" t="n">
        <v>4.413736548</v>
      </c>
      <c r="G159" s="6" t="n">
        <v>3.21E-005</v>
      </c>
      <c r="H159" s="1" t="n">
        <v>0.001280812</v>
      </c>
    </row>
    <row r="160" customFormat="false" ht="15" hidden="false" customHeight="false" outlineLevel="0" collapsed="false">
      <c r="A160" s="1" t="s">
        <v>438</v>
      </c>
      <c r="B160" s="1" t="s">
        <v>439</v>
      </c>
      <c r="C160" s="2" t="s">
        <v>440</v>
      </c>
      <c r="D160" s="1" t="n">
        <v>1.005369077</v>
      </c>
      <c r="E160" s="1" t="n">
        <f aca="false">2^D160</f>
        <v>2.00745698837992</v>
      </c>
      <c r="F160" s="1" t="n">
        <v>5.279021026</v>
      </c>
      <c r="G160" s="6" t="n">
        <v>1.13E-006</v>
      </c>
      <c r="H160" s="6" t="n">
        <v>8.06E-005</v>
      </c>
    </row>
    <row r="161" customFormat="false" ht="15" hidden="false" customHeight="false" outlineLevel="0" collapsed="false">
      <c r="A161" s="1" t="s">
        <v>441</v>
      </c>
      <c r="B161" s="1" t="s">
        <v>442</v>
      </c>
      <c r="C161" s="2" t="s">
        <v>443</v>
      </c>
      <c r="D161" s="1" t="n">
        <v>0.999752014</v>
      </c>
      <c r="E161" s="1" t="n">
        <f aca="false">2^D161</f>
        <v>1.99965624795132</v>
      </c>
      <c r="F161" s="1" t="n">
        <v>3.898050464</v>
      </c>
      <c r="G161" s="1" t="n">
        <v>0.000203125</v>
      </c>
      <c r="H161" s="1" t="n">
        <v>0.005565344</v>
      </c>
    </row>
    <row r="162" customFormat="false" ht="15" hidden="false" customHeight="false" outlineLevel="0" collapsed="false">
      <c r="A162" s="1" t="s">
        <v>444</v>
      </c>
      <c r="B162" s="1" t="s">
        <v>445</v>
      </c>
      <c r="C162" s="2" t="s">
        <v>446</v>
      </c>
      <c r="D162" s="1" t="n">
        <v>0.999542895</v>
      </c>
      <c r="E162" s="1" t="n">
        <f aca="false">2^D162</f>
        <v>1.9993664182937</v>
      </c>
      <c r="F162" s="1" t="n">
        <v>3.642833727</v>
      </c>
      <c r="G162" s="1" t="n">
        <v>0.00048226</v>
      </c>
      <c r="H162" s="1" t="n">
        <v>0.010655122</v>
      </c>
    </row>
    <row r="163" customFormat="false" ht="15" hidden="false" customHeight="false" outlineLevel="0" collapsed="false">
      <c r="A163" s="1" t="s">
        <v>447</v>
      </c>
      <c r="B163" s="1" t="s">
        <v>74</v>
      </c>
      <c r="C163" s="2" t="s">
        <v>75</v>
      </c>
      <c r="D163" s="1" t="n">
        <v>0.996912955</v>
      </c>
      <c r="E163" s="1" t="n">
        <f aca="false">2^D163</f>
        <v>1.9957250223036</v>
      </c>
      <c r="F163" s="1" t="n">
        <v>4.799313685</v>
      </c>
      <c r="G163" s="6" t="n">
        <v>7.47E-006</v>
      </c>
      <c r="H163" s="1" t="n">
        <v>0.000382336</v>
      </c>
    </row>
    <row r="164" customFormat="false" ht="15" hidden="false" customHeight="false" outlineLevel="0" collapsed="false">
      <c r="A164" s="1" t="s">
        <v>448</v>
      </c>
      <c r="B164" s="1" t="s">
        <v>449</v>
      </c>
      <c r="C164" s="2" t="s">
        <v>450</v>
      </c>
      <c r="D164" s="1" t="n">
        <v>0.994929395</v>
      </c>
      <c r="E164" s="1" t="n">
        <f aca="false">2^D164</f>
        <v>1.99298298736583</v>
      </c>
      <c r="F164" s="1" t="n">
        <v>3.093874093</v>
      </c>
      <c r="G164" s="1" t="n">
        <v>0.002737598</v>
      </c>
      <c r="H164" s="1" t="n">
        <v>0.042301838</v>
      </c>
    </row>
    <row r="165" customFormat="false" ht="15" hidden="false" customHeight="false" outlineLevel="0" collapsed="false">
      <c r="A165" s="1" t="s">
        <v>451</v>
      </c>
      <c r="B165" s="1" t="s">
        <v>452</v>
      </c>
      <c r="C165" s="2" t="s">
        <v>453</v>
      </c>
      <c r="D165" s="1" t="n">
        <v>0.993980997</v>
      </c>
      <c r="E165" s="1" t="n">
        <f aca="false">2^D165</f>
        <v>1.99167327194302</v>
      </c>
      <c r="F165" s="1" t="n">
        <v>4.925228642</v>
      </c>
      <c r="G165" s="6" t="n">
        <v>4.58E-006</v>
      </c>
      <c r="H165" s="1" t="n">
        <v>0.000268883</v>
      </c>
    </row>
    <row r="166" customFormat="false" ht="15" hidden="false" customHeight="false" outlineLevel="0" collapsed="false">
      <c r="A166" s="1" t="s">
        <v>454</v>
      </c>
      <c r="B166" s="1" t="s">
        <v>455</v>
      </c>
      <c r="C166" s="2" t="s">
        <v>456</v>
      </c>
      <c r="D166" s="1" t="n">
        <v>0.988381596</v>
      </c>
      <c r="E166" s="1" t="n">
        <f aca="false">2^D166</f>
        <v>1.98395815336188</v>
      </c>
      <c r="F166" s="1" t="n">
        <v>4.37909988</v>
      </c>
      <c r="G166" s="6" t="n">
        <v>3.64E-005</v>
      </c>
      <c r="H166" s="1" t="n">
        <v>0.001405187</v>
      </c>
    </row>
    <row r="167" customFormat="false" ht="15" hidden="false" customHeight="false" outlineLevel="0" collapsed="false">
      <c r="A167" s="1" t="s">
        <v>457</v>
      </c>
      <c r="B167" s="1" t="s">
        <v>458</v>
      </c>
      <c r="C167" s="2" t="s">
        <v>459</v>
      </c>
      <c r="D167" s="1" t="n">
        <v>0.981563532</v>
      </c>
      <c r="E167" s="1" t="n">
        <f aca="false">2^D167</f>
        <v>1.97460424253346</v>
      </c>
      <c r="F167" s="1" t="n">
        <v>5.01257975</v>
      </c>
      <c r="G167" s="6" t="n">
        <v>3.25E-006</v>
      </c>
      <c r="H167" s="1" t="n">
        <v>0.000202401</v>
      </c>
    </row>
    <row r="168" customFormat="false" ht="15" hidden="false" customHeight="false" outlineLevel="0" collapsed="false">
      <c r="A168" s="1" t="s">
        <v>460</v>
      </c>
      <c r="B168" s="1" t="s">
        <v>256</v>
      </c>
      <c r="C168" s="2" t="s">
        <v>257</v>
      </c>
      <c r="D168" s="1" t="n">
        <v>0.97889867</v>
      </c>
      <c r="E168" s="1" t="n">
        <f aca="false">2^D168</f>
        <v>1.9709602354639</v>
      </c>
      <c r="F168" s="1" t="n">
        <v>4.593478131</v>
      </c>
      <c r="G168" s="6" t="n">
        <v>1.64E-005</v>
      </c>
      <c r="H168" s="1" t="n">
        <v>0.000727765</v>
      </c>
    </row>
    <row r="169" customFormat="false" ht="15" hidden="false" customHeight="false" outlineLevel="0" collapsed="false">
      <c r="A169" s="1" t="s">
        <v>461</v>
      </c>
      <c r="B169" s="1" t="s">
        <v>433</v>
      </c>
      <c r="C169" s="2" t="s">
        <v>434</v>
      </c>
      <c r="D169" s="1" t="n">
        <v>0.966656494</v>
      </c>
      <c r="E169" s="1" t="n">
        <f aca="false">2^D169</f>
        <v>1.95430615670385</v>
      </c>
      <c r="F169" s="1" t="n">
        <v>7.066624073</v>
      </c>
      <c r="G169" s="6" t="n">
        <v>5.75E-010</v>
      </c>
      <c r="H169" s="6" t="n">
        <v>1.28E-007</v>
      </c>
    </row>
    <row r="170" customFormat="false" ht="15" hidden="false" customHeight="false" outlineLevel="0" collapsed="false">
      <c r="A170" s="1" t="s">
        <v>462</v>
      </c>
      <c r="B170" s="1" t="s">
        <v>463</v>
      </c>
      <c r="C170" s="2" t="s">
        <v>464</v>
      </c>
      <c r="D170" s="1" t="n">
        <v>0.965591401</v>
      </c>
      <c r="E170" s="1" t="n">
        <f aca="false">2^D170</f>
        <v>1.95286389095794</v>
      </c>
      <c r="F170" s="1" t="n">
        <v>8.770455502</v>
      </c>
      <c r="G170" s="6" t="n">
        <v>2.89E-013</v>
      </c>
      <c r="H170" s="6" t="n">
        <v>1.8E-010</v>
      </c>
    </row>
    <row r="171" customFormat="false" ht="15" hidden="false" customHeight="false" outlineLevel="0" collapsed="false">
      <c r="A171" s="1" t="s">
        <v>465</v>
      </c>
      <c r="B171" s="1" t="s">
        <v>466</v>
      </c>
      <c r="C171" s="2" t="s">
        <v>467</v>
      </c>
      <c r="D171" s="1" t="n">
        <v>0.961138325</v>
      </c>
      <c r="E171" s="1" t="n">
        <f aca="false">2^D171</f>
        <v>1.94684540209497</v>
      </c>
      <c r="F171" s="1" t="n">
        <v>4.696124412</v>
      </c>
      <c r="G171" s="6" t="n">
        <v>1.11E-005</v>
      </c>
      <c r="H171" s="1" t="n">
        <v>0.000524814</v>
      </c>
    </row>
    <row r="172" customFormat="false" ht="15" hidden="false" customHeight="false" outlineLevel="0" collapsed="false">
      <c r="A172" s="1" t="s">
        <v>468</v>
      </c>
      <c r="B172" s="1" t="s">
        <v>469</v>
      </c>
      <c r="C172" s="2" t="s">
        <v>470</v>
      </c>
      <c r="D172" s="1" t="n">
        <v>0.960455308</v>
      </c>
      <c r="E172" s="1" t="n">
        <f aca="false">2^D172</f>
        <v>1.94592392267594</v>
      </c>
      <c r="F172" s="1" t="n">
        <v>2.818537926</v>
      </c>
      <c r="G172" s="1" t="n">
        <v>0.006104027</v>
      </c>
      <c r="H172" s="1" t="n">
        <v>0.076156458</v>
      </c>
    </row>
    <row r="173" customFormat="false" ht="15" hidden="false" customHeight="false" outlineLevel="0" collapsed="false">
      <c r="A173" s="1" t="s">
        <v>471</v>
      </c>
      <c r="B173" s="1" t="s">
        <v>472</v>
      </c>
      <c r="C173" s="2" t="s">
        <v>473</v>
      </c>
      <c r="D173" s="1" t="n">
        <v>0.959685479</v>
      </c>
      <c r="E173" s="1" t="n">
        <f aca="false">2^D173</f>
        <v>1.94488584531485</v>
      </c>
      <c r="F173" s="1" t="n">
        <v>6.89481746</v>
      </c>
      <c r="G173" s="6" t="n">
        <v>1.22E-009</v>
      </c>
      <c r="H173" s="6" t="n">
        <v>2.23E-007</v>
      </c>
    </row>
    <row r="174" customFormat="false" ht="15" hidden="false" customHeight="false" outlineLevel="0" collapsed="false">
      <c r="A174" s="1" t="s">
        <v>474</v>
      </c>
      <c r="B174" s="1" t="s">
        <v>452</v>
      </c>
      <c r="C174" s="2" t="s">
        <v>453</v>
      </c>
      <c r="D174" s="1" t="n">
        <v>0.954246598</v>
      </c>
      <c r="E174" s="1" t="n">
        <f aca="false">2^D174</f>
        <v>1.93756753606672</v>
      </c>
      <c r="F174" s="1" t="n">
        <v>4.8341896</v>
      </c>
      <c r="G174" s="6" t="n">
        <v>6.53E-006</v>
      </c>
      <c r="H174" s="1" t="n">
        <v>0.000349993</v>
      </c>
    </row>
    <row r="175" customFormat="false" ht="15" hidden="false" customHeight="false" outlineLevel="0" collapsed="false">
      <c r="A175" s="1" t="s">
        <v>475</v>
      </c>
      <c r="B175" s="1" t="s">
        <v>476</v>
      </c>
      <c r="C175" s="2" t="s">
        <v>477</v>
      </c>
      <c r="D175" s="1" t="n">
        <v>0.953972158</v>
      </c>
      <c r="E175" s="1" t="n">
        <f aca="false">2^D175</f>
        <v>1.93719899285666</v>
      </c>
      <c r="F175" s="1" t="n">
        <v>10.628096</v>
      </c>
      <c r="G175" s="6" t="n">
        <v>7.44E-017</v>
      </c>
      <c r="H175" s="6" t="n">
        <v>2.31E-013</v>
      </c>
    </row>
    <row r="176" customFormat="false" ht="15" hidden="false" customHeight="false" outlineLevel="0" collapsed="false">
      <c r="A176" s="1" t="s">
        <v>478</v>
      </c>
      <c r="B176" s="1" t="s">
        <v>404</v>
      </c>
      <c r="C176" s="2" t="s">
        <v>405</v>
      </c>
      <c r="D176" s="1" t="n">
        <v>0.947605747</v>
      </c>
      <c r="E176" s="1" t="n">
        <f aca="false">2^D176</f>
        <v>1.92866923937397</v>
      </c>
      <c r="F176" s="1" t="n">
        <v>6.17245463</v>
      </c>
      <c r="G176" s="6" t="n">
        <v>2.77E-008</v>
      </c>
      <c r="H176" s="6" t="n">
        <v>3.63E-006</v>
      </c>
    </row>
    <row r="177" customFormat="false" ht="15" hidden="false" customHeight="false" outlineLevel="0" collapsed="false">
      <c r="A177" s="1" t="s">
        <v>479</v>
      </c>
      <c r="B177" s="1" t="s">
        <v>480</v>
      </c>
      <c r="C177" s="2" t="s">
        <v>481</v>
      </c>
      <c r="D177" s="1" t="n">
        <v>0.943880022</v>
      </c>
      <c r="E177" s="1" t="n">
        <f aca="false">2^D177</f>
        <v>1.92369492356662</v>
      </c>
      <c r="F177" s="1" t="n">
        <v>2.705423552</v>
      </c>
      <c r="G177" s="1" t="n">
        <v>0.008365682</v>
      </c>
      <c r="H177" s="1" t="n">
        <v>0.094002451</v>
      </c>
    </row>
    <row r="178" customFormat="false" ht="15" hidden="false" customHeight="false" outlineLevel="0" collapsed="false">
      <c r="A178" s="1" t="s">
        <v>482</v>
      </c>
      <c r="B178" s="1" t="s">
        <v>401</v>
      </c>
      <c r="C178" s="2" t="s">
        <v>402</v>
      </c>
      <c r="D178" s="1" t="n">
        <v>0.940404943</v>
      </c>
      <c r="E178" s="1" t="n">
        <f aca="false">2^D178</f>
        <v>1.91906681652048</v>
      </c>
      <c r="F178" s="1" t="n">
        <v>4.718802734</v>
      </c>
      <c r="G178" s="6" t="n">
        <v>1.02E-005</v>
      </c>
      <c r="H178" s="1" t="n">
        <v>0.000488691</v>
      </c>
    </row>
    <row r="179" customFormat="false" ht="15" hidden="false" customHeight="false" outlineLevel="0" collapsed="false">
      <c r="A179" s="1" t="s">
        <v>483</v>
      </c>
      <c r="B179" s="1" t="s">
        <v>484</v>
      </c>
      <c r="C179" s="2" t="s">
        <v>485</v>
      </c>
      <c r="D179" s="1" t="n">
        <v>0.939059662</v>
      </c>
      <c r="E179" s="1" t="n">
        <f aca="false">2^D179</f>
        <v>1.9172781635166</v>
      </c>
      <c r="F179" s="1" t="n">
        <v>6.019098177</v>
      </c>
      <c r="G179" s="6" t="n">
        <v>5.31E-008</v>
      </c>
      <c r="H179" s="6" t="n">
        <v>6.11E-006</v>
      </c>
    </row>
    <row r="180" customFormat="false" ht="15" hidden="false" customHeight="false" outlineLevel="0" collapsed="false">
      <c r="A180" s="1" t="s">
        <v>486</v>
      </c>
      <c r="B180" s="1" t="s">
        <v>487</v>
      </c>
      <c r="C180" s="2" t="s">
        <v>488</v>
      </c>
      <c r="D180" s="1" t="n">
        <v>0.927406729</v>
      </c>
      <c r="E180" s="1" t="n">
        <f aca="false">2^D180</f>
        <v>1.90185430347062</v>
      </c>
      <c r="F180" s="1" t="n">
        <v>5.214346142</v>
      </c>
      <c r="G180" s="6" t="n">
        <v>1.46E-006</v>
      </c>
      <c r="H180" s="1" t="n">
        <v>0.000100414</v>
      </c>
    </row>
    <row r="181" customFormat="false" ht="15" hidden="false" customHeight="false" outlineLevel="0" collapsed="false">
      <c r="A181" s="1" t="s">
        <v>489</v>
      </c>
      <c r="B181" s="1" t="s">
        <v>490</v>
      </c>
      <c r="C181" s="2" t="s">
        <v>491</v>
      </c>
      <c r="D181" s="1" t="n">
        <v>0.923376128</v>
      </c>
      <c r="E181" s="1" t="n">
        <f aca="false">2^D181</f>
        <v>1.89654831883223</v>
      </c>
      <c r="F181" s="1" t="n">
        <v>4.752617663</v>
      </c>
      <c r="G181" s="6" t="n">
        <v>8.94E-006</v>
      </c>
      <c r="H181" s="1" t="n">
        <v>0.000441232</v>
      </c>
    </row>
    <row r="182" customFormat="false" ht="15" hidden="false" customHeight="false" outlineLevel="0" collapsed="false">
      <c r="A182" s="1" t="s">
        <v>492</v>
      </c>
      <c r="B182" s="1" t="s">
        <v>493</v>
      </c>
      <c r="C182" s="2" t="s">
        <v>494</v>
      </c>
      <c r="D182" s="1" t="n">
        <v>0.921054819</v>
      </c>
      <c r="E182" s="1" t="n">
        <f aca="false">2^D182</f>
        <v>1.8934992095989</v>
      </c>
      <c r="F182" s="1" t="n">
        <v>4.912169244</v>
      </c>
      <c r="G182" s="6" t="n">
        <v>4.82E-006</v>
      </c>
      <c r="H182" s="1" t="n">
        <v>0.00028029</v>
      </c>
    </row>
    <row r="183" customFormat="false" ht="15" hidden="false" customHeight="false" outlineLevel="0" collapsed="false">
      <c r="A183" s="1" t="s">
        <v>495</v>
      </c>
      <c r="B183" s="1" t="s">
        <v>496</v>
      </c>
      <c r="C183" s="2" t="s">
        <v>497</v>
      </c>
      <c r="D183" s="1" t="n">
        <v>0.916224347</v>
      </c>
      <c r="E183" s="1" t="n">
        <f aca="false">2^D183</f>
        <v>1.88716994426204</v>
      </c>
      <c r="F183" s="1" t="n">
        <v>2.915780223</v>
      </c>
      <c r="G183" s="1" t="n">
        <v>0.004624116</v>
      </c>
      <c r="H183" s="1" t="n">
        <v>0.06178236</v>
      </c>
    </row>
    <row r="184" customFormat="false" ht="15" hidden="false" customHeight="false" outlineLevel="0" collapsed="false">
      <c r="A184" s="1" t="s">
        <v>498</v>
      </c>
      <c r="B184" s="1" t="s">
        <v>499</v>
      </c>
      <c r="C184" s="2" t="s">
        <v>500</v>
      </c>
      <c r="D184" s="1" t="n">
        <v>0.913425368</v>
      </c>
      <c r="E184" s="1" t="n">
        <f aca="false">2^D184</f>
        <v>1.88351218690819</v>
      </c>
      <c r="F184" s="1" t="n">
        <v>3.774737833</v>
      </c>
      <c r="G184" s="1" t="n">
        <v>0.000309789</v>
      </c>
      <c r="H184" s="1" t="n">
        <v>0.007691536</v>
      </c>
    </row>
    <row r="185" customFormat="false" ht="15" hidden="false" customHeight="false" outlineLevel="0" collapsed="false">
      <c r="A185" s="1" t="s">
        <v>501</v>
      </c>
      <c r="B185" s="1" t="s">
        <v>383</v>
      </c>
      <c r="C185" s="2" t="s">
        <v>384</v>
      </c>
      <c r="D185" s="1" t="n">
        <v>0.912357766</v>
      </c>
      <c r="E185" s="1" t="n">
        <f aca="false">2^D185</f>
        <v>1.8821188934625</v>
      </c>
      <c r="F185" s="1" t="n">
        <v>3.954756255</v>
      </c>
      <c r="G185" s="1" t="n">
        <v>0.000166852</v>
      </c>
      <c r="H185" s="1" t="n">
        <v>0.004738534</v>
      </c>
    </row>
    <row r="186" customFormat="false" ht="15" hidden="false" customHeight="false" outlineLevel="0" collapsed="false">
      <c r="A186" s="1" t="s">
        <v>502</v>
      </c>
      <c r="B186" s="1" t="s">
        <v>503</v>
      </c>
      <c r="C186" s="2" t="s">
        <v>504</v>
      </c>
      <c r="D186" s="1" t="n">
        <v>0.911025561</v>
      </c>
      <c r="E186" s="1" t="n">
        <f aca="false">2^D186</f>
        <v>1.88038172045222</v>
      </c>
      <c r="F186" s="1" t="n">
        <v>3.808706165</v>
      </c>
      <c r="G186" s="1" t="n">
        <v>0.000276003</v>
      </c>
      <c r="H186" s="1" t="n">
        <v>0.007020871</v>
      </c>
    </row>
    <row r="187" customFormat="false" ht="15" hidden="false" customHeight="false" outlineLevel="0" collapsed="false">
      <c r="A187" s="1" t="s">
        <v>505</v>
      </c>
      <c r="B187" s="1" t="s">
        <v>506</v>
      </c>
      <c r="C187" s="2" t="s">
        <v>507</v>
      </c>
      <c r="D187" s="1" t="n">
        <v>0.909315179</v>
      </c>
      <c r="E187" s="1" t="n">
        <f aca="false">2^D187</f>
        <v>1.87815376149363</v>
      </c>
      <c r="F187" s="1" t="n">
        <v>4.395791565</v>
      </c>
      <c r="G187" s="6" t="n">
        <v>3.43E-005</v>
      </c>
      <c r="H187" s="1" t="n">
        <v>0.001344563</v>
      </c>
    </row>
    <row r="188" customFormat="false" ht="15" hidden="false" customHeight="false" outlineLevel="0" collapsed="false">
      <c r="A188" s="1" t="s">
        <v>508</v>
      </c>
      <c r="B188" s="1" t="s">
        <v>356</v>
      </c>
      <c r="C188" s="2" t="s">
        <v>509</v>
      </c>
      <c r="D188" s="1" t="n">
        <v>0.906261925</v>
      </c>
      <c r="E188" s="1" t="n">
        <f aca="false">2^D188</f>
        <v>1.87418312563191</v>
      </c>
      <c r="F188" s="1" t="n">
        <v>4.776671922</v>
      </c>
      <c r="G188" s="6" t="n">
        <v>8.15E-006</v>
      </c>
      <c r="H188" s="1" t="n">
        <v>0.000407123</v>
      </c>
    </row>
    <row r="189" customFormat="false" ht="15" hidden="false" customHeight="false" outlineLevel="0" collapsed="false">
      <c r="A189" s="1" t="s">
        <v>510</v>
      </c>
      <c r="B189" s="1" t="s">
        <v>511</v>
      </c>
      <c r="C189" s="2" t="s">
        <v>512</v>
      </c>
      <c r="D189" s="1" t="n">
        <v>0.90160121</v>
      </c>
      <c r="E189" s="1" t="n">
        <f aca="false">2^D189</f>
        <v>1.8681382313128</v>
      </c>
      <c r="F189" s="1" t="n">
        <v>9.033893308</v>
      </c>
      <c r="G189" s="6" t="n">
        <v>8.87E-014</v>
      </c>
      <c r="H189" s="6" t="n">
        <v>6.49E-011</v>
      </c>
    </row>
    <row r="190" customFormat="false" ht="15" hidden="false" customHeight="false" outlineLevel="0" collapsed="false">
      <c r="A190" s="1" t="s">
        <v>513</v>
      </c>
      <c r="B190" s="1" t="s">
        <v>514</v>
      </c>
      <c r="C190" s="2" t="s">
        <v>515</v>
      </c>
      <c r="D190" s="1" t="n">
        <v>0.900330154</v>
      </c>
      <c r="E190" s="1" t="n">
        <f aca="false">2^D190</f>
        <v>1.86649307239676</v>
      </c>
      <c r="F190" s="1" t="n">
        <v>4.801156056</v>
      </c>
      <c r="G190" s="6" t="n">
        <v>7.42E-006</v>
      </c>
      <c r="H190" s="1" t="n">
        <v>0.000381198</v>
      </c>
    </row>
    <row r="191" customFormat="false" ht="15" hidden="false" customHeight="false" outlineLevel="0" collapsed="false">
      <c r="A191" s="1" t="s">
        <v>516</v>
      </c>
      <c r="B191" s="1" t="s">
        <v>350</v>
      </c>
      <c r="C191" s="2" t="s">
        <v>351</v>
      </c>
      <c r="D191" s="1" t="n">
        <v>0.898173262</v>
      </c>
      <c r="E191" s="1" t="n">
        <f aca="false">2^D191</f>
        <v>1.86370466877031</v>
      </c>
      <c r="F191" s="1" t="n">
        <v>3.778384427</v>
      </c>
      <c r="G191" s="1" t="n">
        <v>0.000305981</v>
      </c>
      <c r="H191" s="1" t="n">
        <v>0.007627445</v>
      </c>
    </row>
    <row r="192" customFormat="false" ht="15" hidden="false" customHeight="false" outlineLevel="0" collapsed="false">
      <c r="A192" s="1" t="s">
        <v>517</v>
      </c>
      <c r="B192" s="1" t="s">
        <v>518</v>
      </c>
      <c r="C192" s="2" t="s">
        <v>519</v>
      </c>
      <c r="D192" s="1" t="n">
        <v>0.898052487</v>
      </c>
      <c r="E192" s="1" t="n">
        <f aca="false">2^D192</f>
        <v>1.86354865554256</v>
      </c>
      <c r="F192" s="1" t="n">
        <v>4.238021799</v>
      </c>
      <c r="G192" s="6" t="n">
        <v>6.1E-005</v>
      </c>
      <c r="H192" s="1" t="n">
        <v>0.002107653</v>
      </c>
    </row>
    <row r="193" customFormat="false" ht="15" hidden="false" customHeight="false" outlineLevel="0" collapsed="false">
      <c r="A193" s="1" t="s">
        <v>520</v>
      </c>
      <c r="B193" s="1" t="s">
        <v>493</v>
      </c>
      <c r="C193" s="2" t="s">
        <v>494</v>
      </c>
      <c r="D193" s="1" t="n">
        <v>0.892594108</v>
      </c>
      <c r="E193" s="1" t="n">
        <f aca="false">2^D193</f>
        <v>1.85651131486289</v>
      </c>
      <c r="F193" s="1" t="n">
        <v>4.108451647</v>
      </c>
      <c r="G193" s="6" t="n">
        <v>9.71E-005</v>
      </c>
      <c r="H193" s="1" t="n">
        <v>0.003027654</v>
      </c>
    </row>
    <row r="194" customFormat="false" ht="15" hidden="false" customHeight="false" outlineLevel="0" collapsed="false">
      <c r="A194" s="1" t="s">
        <v>521</v>
      </c>
      <c r="B194" s="1" t="s">
        <v>522</v>
      </c>
      <c r="C194" s="2" t="s">
        <v>523</v>
      </c>
      <c r="D194" s="1" t="n">
        <v>0.890275788</v>
      </c>
      <c r="E194" s="1" t="n">
        <f aca="false">2^D194</f>
        <v>1.85353041389422</v>
      </c>
      <c r="F194" s="1" t="n">
        <v>3.164787472</v>
      </c>
      <c r="G194" s="1" t="n">
        <v>0.002209652</v>
      </c>
      <c r="H194" s="1" t="n">
        <v>0.035419927</v>
      </c>
    </row>
    <row r="195" customFormat="false" ht="15" hidden="false" customHeight="false" outlineLevel="0" collapsed="false">
      <c r="A195" s="1" t="s">
        <v>524</v>
      </c>
      <c r="B195" s="1" t="s">
        <v>525</v>
      </c>
      <c r="C195" s="2" t="s">
        <v>526</v>
      </c>
      <c r="D195" s="1" t="n">
        <v>0.886492493</v>
      </c>
      <c r="E195" s="1" t="n">
        <f aca="false">2^D195</f>
        <v>1.84867612000503</v>
      </c>
      <c r="F195" s="1" t="n">
        <v>3.437807741</v>
      </c>
      <c r="G195" s="1" t="n">
        <v>0.000941482</v>
      </c>
      <c r="H195" s="1" t="n">
        <v>0.018530207</v>
      </c>
    </row>
    <row r="196" customFormat="false" ht="15" hidden="false" customHeight="false" outlineLevel="0" collapsed="false">
      <c r="A196" s="1" t="s">
        <v>527</v>
      </c>
      <c r="B196" s="1" t="s">
        <v>278</v>
      </c>
      <c r="C196" s="2" t="s">
        <v>279</v>
      </c>
      <c r="D196" s="1" t="n">
        <v>0.884192258</v>
      </c>
      <c r="E196" s="1" t="n">
        <f aca="false">2^D196</f>
        <v>1.84573093672823</v>
      </c>
      <c r="F196" s="1" t="n">
        <v>7.057062537</v>
      </c>
      <c r="G196" s="6" t="n">
        <v>6E-010</v>
      </c>
      <c r="H196" s="6" t="n">
        <v>1.3E-007</v>
      </c>
    </row>
    <row r="197" customFormat="false" ht="15" hidden="false" customHeight="false" outlineLevel="0" collapsed="false">
      <c r="A197" s="1" t="s">
        <v>528</v>
      </c>
      <c r="B197" s="1" t="s">
        <v>529</v>
      </c>
      <c r="C197" s="2" t="s">
        <v>530</v>
      </c>
      <c r="D197" s="1" t="n">
        <v>0.883531145</v>
      </c>
      <c r="E197" s="1" t="n">
        <f aca="false">2^D197</f>
        <v>1.84488532685295</v>
      </c>
      <c r="F197" s="1" t="n">
        <v>5.427443577</v>
      </c>
      <c r="G197" s="6" t="n">
        <v>6.18E-007</v>
      </c>
      <c r="H197" s="6" t="n">
        <v>4.99E-005</v>
      </c>
    </row>
    <row r="198" customFormat="false" ht="15" hidden="false" customHeight="false" outlineLevel="0" collapsed="false">
      <c r="A198" s="1" t="s">
        <v>531</v>
      </c>
      <c r="B198" s="1" t="s">
        <v>404</v>
      </c>
      <c r="C198" s="2" t="s">
        <v>405</v>
      </c>
      <c r="D198" s="1" t="n">
        <v>0.87917536</v>
      </c>
      <c r="E198" s="1" t="n">
        <f aca="false">2^D198</f>
        <v>1.83932364903853</v>
      </c>
      <c r="F198" s="1" t="n">
        <v>6.490908415</v>
      </c>
      <c r="G198" s="6" t="n">
        <v>7.08E-009</v>
      </c>
      <c r="H198" s="6" t="n">
        <v>1.1E-006</v>
      </c>
    </row>
    <row r="199" customFormat="false" ht="15" hidden="false" customHeight="false" outlineLevel="0" collapsed="false">
      <c r="A199" s="1" t="s">
        <v>532</v>
      </c>
      <c r="B199" s="1" t="s">
        <v>533</v>
      </c>
      <c r="C199" s="2" t="s">
        <v>534</v>
      </c>
      <c r="D199" s="1" t="n">
        <v>0.878062635</v>
      </c>
      <c r="E199" s="1" t="n">
        <f aca="false">2^D199</f>
        <v>1.83790555839877</v>
      </c>
      <c r="F199" s="1" t="n">
        <v>2.733781445</v>
      </c>
      <c r="G199" s="1" t="n">
        <v>0.007736238</v>
      </c>
      <c r="H199" s="1" t="n">
        <v>0.088774046</v>
      </c>
    </row>
    <row r="200" customFormat="false" ht="15" hidden="false" customHeight="false" outlineLevel="0" collapsed="false">
      <c r="A200" s="1" t="s">
        <v>535</v>
      </c>
      <c r="B200" s="1" t="s">
        <v>536</v>
      </c>
      <c r="C200" s="2" t="s">
        <v>537</v>
      </c>
      <c r="D200" s="1" t="n">
        <v>0.878000632</v>
      </c>
      <c r="E200" s="1" t="n">
        <f aca="false">2^D200</f>
        <v>1.83782657205281</v>
      </c>
      <c r="F200" s="1" t="n">
        <v>3.299731834</v>
      </c>
      <c r="G200" s="1" t="n">
        <v>0.001457447</v>
      </c>
      <c r="H200" s="1" t="n">
        <v>0.025715151</v>
      </c>
    </row>
    <row r="201" customFormat="false" ht="15" hidden="false" customHeight="false" outlineLevel="0" collapsed="false">
      <c r="A201" s="1" t="s">
        <v>538</v>
      </c>
      <c r="B201" s="1" t="s">
        <v>539</v>
      </c>
      <c r="C201" s="2" t="s">
        <v>540</v>
      </c>
      <c r="D201" s="1" t="n">
        <v>0.87152272</v>
      </c>
      <c r="E201" s="1" t="n">
        <f aca="false">2^D201</f>
        <v>1.82959296050953</v>
      </c>
      <c r="F201" s="1" t="n">
        <v>5.532205741</v>
      </c>
      <c r="G201" s="6" t="n">
        <v>4.03E-007</v>
      </c>
      <c r="H201" s="6" t="n">
        <v>3.61E-005</v>
      </c>
    </row>
    <row r="202" customFormat="false" ht="15" hidden="false" customHeight="false" outlineLevel="0" collapsed="false">
      <c r="A202" s="1" t="s">
        <v>541</v>
      </c>
      <c r="B202" s="1" t="s">
        <v>542</v>
      </c>
      <c r="C202" s="2" t="s">
        <v>543</v>
      </c>
      <c r="D202" s="1" t="n">
        <v>0.870932146</v>
      </c>
      <c r="E202" s="1" t="n">
        <f aca="false">2^D202</f>
        <v>1.82884416129925</v>
      </c>
      <c r="F202" s="1" t="n">
        <v>4.582490064</v>
      </c>
      <c r="G202" s="6" t="n">
        <v>1.71E-005</v>
      </c>
      <c r="H202" s="1" t="n">
        <v>0.000753145</v>
      </c>
    </row>
    <row r="203" customFormat="false" ht="15" hidden="false" customHeight="false" outlineLevel="0" collapsed="false">
      <c r="A203" s="1" t="s">
        <v>544</v>
      </c>
      <c r="B203" s="1" t="s">
        <v>227</v>
      </c>
      <c r="C203" s="2" t="s">
        <v>228</v>
      </c>
      <c r="D203" s="1" t="n">
        <v>0.868148092</v>
      </c>
      <c r="E203" s="1" t="n">
        <f aca="false">2^D203</f>
        <v>1.82531833558049</v>
      </c>
      <c r="F203" s="1" t="n">
        <v>3.320849202</v>
      </c>
      <c r="G203" s="1" t="n">
        <v>0.001364212</v>
      </c>
      <c r="H203" s="1" t="n">
        <v>0.024276734</v>
      </c>
    </row>
    <row r="204" customFormat="false" ht="15" hidden="false" customHeight="false" outlineLevel="0" collapsed="false">
      <c r="A204" s="1" t="s">
        <v>545</v>
      </c>
      <c r="B204" s="1" t="s">
        <v>546</v>
      </c>
      <c r="C204" s="2" t="s">
        <v>547</v>
      </c>
      <c r="D204" s="1" t="n">
        <v>0.867856603</v>
      </c>
      <c r="E204" s="1" t="n">
        <f aca="false">2^D204</f>
        <v>1.82494957679581</v>
      </c>
      <c r="F204" s="1" t="n">
        <v>4.298196714</v>
      </c>
      <c r="G204" s="6" t="n">
        <v>4.9E-005</v>
      </c>
      <c r="H204" s="1" t="n">
        <v>0.001793367</v>
      </c>
    </row>
    <row r="205" customFormat="false" ht="15" hidden="false" customHeight="false" outlineLevel="0" collapsed="false">
      <c r="A205" s="1" t="s">
        <v>548</v>
      </c>
      <c r="B205" s="1" t="s">
        <v>549</v>
      </c>
      <c r="C205" s="2" t="s">
        <v>550</v>
      </c>
      <c r="D205" s="1" t="n">
        <v>0.867832863</v>
      </c>
      <c r="E205" s="1" t="n">
        <f aca="false">2^D205</f>
        <v>1.82491954692444</v>
      </c>
      <c r="F205" s="1" t="n">
        <v>5.504590298</v>
      </c>
      <c r="G205" s="6" t="n">
        <v>4.51E-007</v>
      </c>
      <c r="H205" s="6" t="n">
        <v>3.93E-005</v>
      </c>
    </row>
    <row r="206" customFormat="false" ht="15" hidden="false" customHeight="false" outlineLevel="0" collapsed="false">
      <c r="A206" s="1" t="s">
        <v>551</v>
      </c>
      <c r="B206" s="1" t="s">
        <v>529</v>
      </c>
      <c r="C206" s="2" t="s">
        <v>530</v>
      </c>
      <c r="D206" s="1" t="n">
        <v>0.86376803</v>
      </c>
      <c r="E206" s="1" t="n">
        <f aca="false">2^D206</f>
        <v>1.81978502258329</v>
      </c>
      <c r="F206" s="1" t="n">
        <v>4.371574976</v>
      </c>
      <c r="G206" s="6" t="n">
        <v>3.75E-005</v>
      </c>
      <c r="H206" s="1" t="n">
        <v>0.00142949</v>
      </c>
    </row>
    <row r="207" customFormat="false" ht="15" hidden="false" customHeight="false" outlineLevel="0" collapsed="false">
      <c r="A207" s="1" t="s">
        <v>552</v>
      </c>
      <c r="B207" s="1" t="s">
        <v>553</v>
      </c>
      <c r="C207" s="2" t="s">
        <v>554</v>
      </c>
      <c r="D207" s="1" t="n">
        <v>0.856850397</v>
      </c>
      <c r="E207" s="1" t="n">
        <f aca="false">2^D207</f>
        <v>1.81108015290474</v>
      </c>
      <c r="F207" s="1" t="n">
        <v>4.388249218</v>
      </c>
      <c r="G207" s="6" t="n">
        <v>3.52E-005</v>
      </c>
      <c r="H207" s="1" t="n">
        <v>0.001373831</v>
      </c>
    </row>
    <row r="208" customFormat="false" ht="15" hidden="false" customHeight="false" outlineLevel="0" collapsed="false">
      <c r="A208" s="1" t="s">
        <v>555</v>
      </c>
      <c r="B208" s="1" t="s">
        <v>556</v>
      </c>
      <c r="C208" s="2" t="s">
        <v>557</v>
      </c>
      <c r="D208" s="1" t="n">
        <v>0.854402741</v>
      </c>
      <c r="E208" s="1" t="n">
        <f aca="false">2^D208</f>
        <v>1.80801010497071</v>
      </c>
      <c r="F208" s="1" t="n">
        <v>5.614759344</v>
      </c>
      <c r="G208" s="6" t="n">
        <v>2.87E-007</v>
      </c>
      <c r="H208" s="6" t="n">
        <v>2.71E-005</v>
      </c>
    </row>
    <row r="209" customFormat="false" ht="15" hidden="false" customHeight="false" outlineLevel="0" collapsed="false">
      <c r="A209" s="1" t="s">
        <v>558</v>
      </c>
      <c r="B209" s="1" t="s">
        <v>559</v>
      </c>
      <c r="C209" s="2" t="s">
        <v>560</v>
      </c>
      <c r="D209" s="1" t="n">
        <v>0.852473173</v>
      </c>
      <c r="E209" s="1" t="n">
        <f aca="false">2^D209</f>
        <v>1.8055935537428</v>
      </c>
      <c r="F209" s="1" t="n">
        <v>6.777580688</v>
      </c>
      <c r="G209" s="6" t="n">
        <v>2.04E-009</v>
      </c>
      <c r="H209" s="6" t="n">
        <v>3.52E-007</v>
      </c>
    </row>
    <row r="210" customFormat="false" ht="15" hidden="false" customHeight="false" outlineLevel="0" collapsed="false">
      <c r="A210" s="1" t="s">
        <v>561</v>
      </c>
      <c r="B210" s="1" t="s">
        <v>562</v>
      </c>
      <c r="C210" s="2" t="s">
        <v>563</v>
      </c>
      <c r="D210" s="1" t="n">
        <v>0.850048442</v>
      </c>
      <c r="E210" s="1" t="n">
        <f aca="false">2^D210</f>
        <v>1.80256144959673</v>
      </c>
      <c r="F210" s="1" t="n">
        <v>5.22586997</v>
      </c>
      <c r="G210" s="6" t="n">
        <v>1.4E-006</v>
      </c>
      <c r="H210" s="6" t="n">
        <v>9.64E-005</v>
      </c>
    </row>
    <row r="211" customFormat="false" ht="15" hidden="false" customHeight="false" outlineLevel="0" collapsed="false">
      <c r="A211" s="1" t="s">
        <v>564</v>
      </c>
      <c r="B211" s="1" t="s">
        <v>565</v>
      </c>
      <c r="C211" s="2" t="s">
        <v>566</v>
      </c>
      <c r="D211" s="1" t="n">
        <v>0.84910873</v>
      </c>
      <c r="E211" s="1" t="n">
        <f aca="false">2^D211</f>
        <v>1.80138771777392</v>
      </c>
      <c r="F211" s="1" t="n">
        <v>4.687816433</v>
      </c>
      <c r="G211" s="6" t="n">
        <v>1.15E-005</v>
      </c>
      <c r="H211" s="1" t="n">
        <v>0.000539659</v>
      </c>
    </row>
    <row r="212" customFormat="false" ht="15" hidden="false" customHeight="false" outlineLevel="0" collapsed="false">
      <c r="A212" s="1" t="s">
        <v>567</v>
      </c>
      <c r="B212" s="1" t="s">
        <v>568</v>
      </c>
      <c r="C212" s="2" t="s">
        <v>569</v>
      </c>
      <c r="D212" s="1" t="n">
        <v>0.849077465</v>
      </c>
      <c r="E212" s="1" t="n">
        <f aca="false">2^D212</f>
        <v>1.80134867987946</v>
      </c>
      <c r="F212" s="1" t="n">
        <v>6.060092654</v>
      </c>
      <c r="G212" s="6" t="n">
        <v>4.46E-008</v>
      </c>
      <c r="H212" s="6" t="n">
        <v>5.24E-006</v>
      </c>
    </row>
    <row r="213" customFormat="false" ht="15" hidden="false" customHeight="false" outlineLevel="0" collapsed="false">
      <c r="A213" s="1" t="s">
        <v>570</v>
      </c>
      <c r="B213" s="1" t="s">
        <v>571</v>
      </c>
      <c r="C213" s="2" t="s">
        <v>572</v>
      </c>
      <c r="D213" s="1" t="n">
        <v>0.84538506</v>
      </c>
      <c r="E213" s="1" t="n">
        <f aca="false">2^D213</f>
        <v>1.79674423865865</v>
      </c>
      <c r="F213" s="1" t="n">
        <v>5.389261179</v>
      </c>
      <c r="G213" s="6" t="n">
        <v>7.22E-007</v>
      </c>
      <c r="H213" s="6" t="n">
        <v>5.66E-005</v>
      </c>
    </row>
    <row r="214" customFormat="false" ht="15" hidden="false" customHeight="false" outlineLevel="0" collapsed="false">
      <c r="A214" s="1" t="s">
        <v>573</v>
      </c>
      <c r="B214" s="1" t="s">
        <v>574</v>
      </c>
      <c r="C214" s="2" t="s">
        <v>575</v>
      </c>
      <c r="D214" s="1" t="n">
        <v>0.840740197</v>
      </c>
      <c r="E214" s="1" t="n">
        <f aca="false">2^D214</f>
        <v>1.79096879040513</v>
      </c>
      <c r="F214" s="1" t="n">
        <v>6.459126127</v>
      </c>
      <c r="G214" s="6" t="n">
        <v>8.11E-009</v>
      </c>
      <c r="H214" s="6" t="n">
        <v>1.23E-006</v>
      </c>
    </row>
    <row r="215" customFormat="false" ht="15" hidden="false" customHeight="false" outlineLevel="0" collapsed="false">
      <c r="A215" s="1" t="s">
        <v>576</v>
      </c>
      <c r="B215" s="1" t="s">
        <v>577</v>
      </c>
      <c r="C215" s="2" t="s">
        <v>578</v>
      </c>
      <c r="D215" s="1" t="n">
        <v>0.837964536</v>
      </c>
      <c r="E215" s="1" t="n">
        <f aca="false">2^D215</f>
        <v>1.78752638360819</v>
      </c>
      <c r="F215" s="1" t="n">
        <v>5.496378315</v>
      </c>
      <c r="G215" s="6" t="n">
        <v>4.67E-007</v>
      </c>
      <c r="H215" s="6" t="n">
        <v>3.99E-005</v>
      </c>
    </row>
    <row r="216" customFormat="false" ht="15" hidden="false" customHeight="false" outlineLevel="0" collapsed="false">
      <c r="A216" s="1" t="s">
        <v>579</v>
      </c>
      <c r="B216" s="1" t="s">
        <v>580</v>
      </c>
      <c r="C216" s="2" t="s">
        <v>581</v>
      </c>
      <c r="D216" s="1" t="n">
        <v>0.835783695</v>
      </c>
      <c r="E216" s="1" t="n">
        <f aca="false">2^D216</f>
        <v>1.78482632173027</v>
      </c>
      <c r="F216" s="1" t="n">
        <v>4.635904347</v>
      </c>
      <c r="G216" s="6" t="n">
        <v>1.4E-005</v>
      </c>
      <c r="H216" s="1" t="n">
        <v>0.000626562</v>
      </c>
    </row>
    <row r="217" customFormat="false" ht="15" hidden="false" customHeight="false" outlineLevel="0" collapsed="false">
      <c r="A217" s="1" t="s">
        <v>582</v>
      </c>
      <c r="B217" s="1" t="s">
        <v>583</v>
      </c>
      <c r="C217" s="2" t="s">
        <v>584</v>
      </c>
      <c r="D217" s="1" t="n">
        <v>0.833729079</v>
      </c>
      <c r="E217" s="1" t="n">
        <f aca="false">2^D217</f>
        <v>1.78228626816575</v>
      </c>
      <c r="F217" s="1" t="n">
        <v>4.177307736</v>
      </c>
      <c r="G217" s="6" t="n">
        <v>7.59E-005</v>
      </c>
      <c r="H217" s="1" t="n">
        <v>0.002509381</v>
      </c>
    </row>
    <row r="218" customFormat="false" ht="15" hidden="false" customHeight="false" outlineLevel="0" collapsed="false">
      <c r="A218" s="1" t="s">
        <v>585</v>
      </c>
      <c r="B218" s="1" t="s">
        <v>586</v>
      </c>
      <c r="C218" s="2" t="s">
        <v>587</v>
      </c>
      <c r="D218" s="1" t="n">
        <v>0.832496488</v>
      </c>
      <c r="E218" s="1" t="n">
        <f aca="false">2^D218</f>
        <v>1.78076419193409</v>
      </c>
      <c r="F218" s="1" t="n">
        <v>3.643957987</v>
      </c>
      <c r="G218" s="1" t="n">
        <v>0.000480463</v>
      </c>
      <c r="H218" s="1" t="n">
        <v>0.010634313</v>
      </c>
    </row>
    <row r="219" customFormat="false" ht="15" hidden="false" customHeight="false" outlineLevel="0" collapsed="false">
      <c r="A219" s="1" t="s">
        <v>588</v>
      </c>
      <c r="B219" s="1" t="s">
        <v>589</v>
      </c>
      <c r="C219" s="2" t="s">
        <v>590</v>
      </c>
      <c r="D219" s="1" t="n">
        <v>0.832147783</v>
      </c>
      <c r="E219" s="1" t="n">
        <f aca="false">2^D219</f>
        <v>1.78033382631863</v>
      </c>
      <c r="F219" s="1" t="n">
        <v>3.574974695</v>
      </c>
      <c r="G219" s="1" t="n">
        <v>0.000603351</v>
      </c>
      <c r="H219" s="1" t="n">
        <v>0.012962142</v>
      </c>
    </row>
    <row r="220" customFormat="false" ht="15" hidden="false" customHeight="false" outlineLevel="0" collapsed="false">
      <c r="A220" s="1" t="s">
        <v>591</v>
      </c>
      <c r="B220" s="1" t="s">
        <v>592</v>
      </c>
      <c r="C220" s="2" t="s">
        <v>593</v>
      </c>
      <c r="D220" s="1" t="n">
        <v>0.831406858</v>
      </c>
      <c r="E220" s="1" t="n">
        <f aca="false">2^D220</f>
        <v>1.77941973488745</v>
      </c>
      <c r="F220" s="1" t="n">
        <v>5.274904552</v>
      </c>
      <c r="G220" s="6" t="n">
        <v>1.15E-006</v>
      </c>
      <c r="H220" s="6" t="n">
        <v>8.15E-005</v>
      </c>
    </row>
    <row r="221" customFormat="false" ht="15" hidden="false" customHeight="false" outlineLevel="0" collapsed="false">
      <c r="A221" s="1" t="s">
        <v>594</v>
      </c>
      <c r="B221" s="1" t="s">
        <v>595</v>
      </c>
      <c r="C221" s="2" t="s">
        <v>596</v>
      </c>
      <c r="D221" s="1" t="n">
        <v>0.8283556</v>
      </c>
      <c r="E221" s="1" t="n">
        <f aca="false">2^D221</f>
        <v>1.77566029092373</v>
      </c>
      <c r="F221" s="1" t="n">
        <v>2.895824356</v>
      </c>
      <c r="G221" s="1" t="n">
        <v>0.004897702</v>
      </c>
      <c r="H221" s="1" t="n">
        <v>0.06433212</v>
      </c>
    </row>
    <row r="222" customFormat="false" ht="15" hidden="false" customHeight="false" outlineLevel="0" collapsed="false">
      <c r="A222" s="1" t="s">
        <v>597</v>
      </c>
      <c r="B222" s="1" t="s">
        <v>598</v>
      </c>
      <c r="C222" s="2" t="s">
        <v>599</v>
      </c>
      <c r="D222" s="1" t="n">
        <v>0.816719307</v>
      </c>
      <c r="E222" s="1" t="n">
        <f aca="false">2^D222</f>
        <v>1.76139601495449</v>
      </c>
      <c r="F222" s="1" t="n">
        <v>5.524378258</v>
      </c>
      <c r="G222" s="6" t="n">
        <v>4.16E-007</v>
      </c>
      <c r="H222" s="6" t="n">
        <v>3.7E-005</v>
      </c>
    </row>
    <row r="223" customFormat="false" ht="15" hidden="false" customHeight="false" outlineLevel="0" collapsed="false">
      <c r="A223" s="1" t="s">
        <v>600</v>
      </c>
      <c r="B223" s="1" t="s">
        <v>601</v>
      </c>
      <c r="C223" s="2" t="s">
        <v>602</v>
      </c>
      <c r="D223" s="1" t="n">
        <v>0.814327039</v>
      </c>
      <c r="E223" s="1" t="n">
        <f aca="false">2^D223</f>
        <v>1.75847769920433</v>
      </c>
      <c r="F223" s="1" t="n">
        <v>6.198364773</v>
      </c>
      <c r="G223" s="6" t="n">
        <v>2.48E-008</v>
      </c>
      <c r="H223" s="6" t="n">
        <v>3.28E-006</v>
      </c>
    </row>
    <row r="224" customFormat="false" ht="15" hidden="false" customHeight="false" outlineLevel="0" collapsed="false">
      <c r="A224" s="1" t="s">
        <v>603</v>
      </c>
      <c r="B224" s="1" t="s">
        <v>604</v>
      </c>
      <c r="C224" s="2" t="s">
        <v>605</v>
      </c>
      <c r="D224" s="1" t="n">
        <v>0.813171384</v>
      </c>
      <c r="E224" s="1" t="n">
        <f aca="false">2^D224</f>
        <v>1.75706965400279</v>
      </c>
      <c r="F224" s="1" t="n">
        <v>5.726140391</v>
      </c>
      <c r="G224" s="6" t="n">
        <v>1.81E-007</v>
      </c>
      <c r="H224" s="6" t="n">
        <v>1.82E-005</v>
      </c>
    </row>
    <row r="225" customFormat="false" ht="15" hidden="false" customHeight="false" outlineLevel="0" collapsed="false">
      <c r="A225" s="1" t="s">
        <v>606</v>
      </c>
      <c r="B225" s="1" t="s">
        <v>607</v>
      </c>
      <c r="C225" s="2" t="s">
        <v>608</v>
      </c>
      <c r="D225" s="1" t="n">
        <v>0.811945832</v>
      </c>
      <c r="E225" s="1" t="n">
        <f aca="false">2^D225</f>
        <v>1.75557767836602</v>
      </c>
      <c r="F225" s="1" t="n">
        <v>3.252779767</v>
      </c>
      <c r="G225" s="1" t="n">
        <v>0.001686612</v>
      </c>
      <c r="H225" s="1" t="n">
        <v>0.02867503</v>
      </c>
    </row>
    <row r="226" customFormat="false" ht="15" hidden="false" customHeight="false" outlineLevel="0" collapsed="false">
      <c r="A226" s="1" t="s">
        <v>609</v>
      </c>
      <c r="B226" s="1" t="s">
        <v>610</v>
      </c>
      <c r="C226" s="2" t="s">
        <v>611</v>
      </c>
      <c r="D226" s="1" t="n">
        <v>0.807839573</v>
      </c>
      <c r="E226" s="1" t="n">
        <f aca="false">2^D226</f>
        <v>1.75058798401649</v>
      </c>
      <c r="F226" s="1" t="n">
        <v>4.977902959</v>
      </c>
      <c r="G226" s="6" t="n">
        <v>3.73E-006</v>
      </c>
      <c r="H226" s="1" t="n">
        <v>0.000227388</v>
      </c>
    </row>
    <row r="227" customFormat="false" ht="15" hidden="false" customHeight="false" outlineLevel="0" collapsed="false">
      <c r="A227" s="1" t="s">
        <v>612</v>
      </c>
      <c r="B227" s="1" t="s">
        <v>330</v>
      </c>
      <c r="C227" s="2" t="s">
        <v>331</v>
      </c>
      <c r="D227" s="1" t="n">
        <v>0.806042486</v>
      </c>
      <c r="E227" s="1" t="n">
        <f aca="false">2^D227</f>
        <v>1.74840872904063</v>
      </c>
      <c r="F227" s="1" t="n">
        <v>6.656334072</v>
      </c>
      <c r="G227" s="6" t="n">
        <v>3.46E-009</v>
      </c>
      <c r="H227" s="6" t="n">
        <v>5.73E-007</v>
      </c>
    </row>
    <row r="228" customFormat="false" ht="15" hidden="false" customHeight="false" outlineLevel="0" collapsed="false">
      <c r="A228" s="1" t="s">
        <v>613</v>
      </c>
      <c r="B228" s="1" t="s">
        <v>614</v>
      </c>
      <c r="C228" s="2" t="s">
        <v>615</v>
      </c>
      <c r="D228" s="1" t="n">
        <v>0.806021548</v>
      </c>
      <c r="E228" s="1" t="n">
        <f aca="false">2^D228</f>
        <v>1.74838335436665</v>
      </c>
      <c r="F228" s="1" t="n">
        <v>6.947995205</v>
      </c>
      <c r="G228" s="6" t="n">
        <v>9.68E-010</v>
      </c>
      <c r="H228" s="6" t="n">
        <v>1.85E-007</v>
      </c>
    </row>
    <row r="229" customFormat="false" ht="15" hidden="false" customHeight="false" outlineLevel="0" collapsed="false">
      <c r="A229" s="1" t="s">
        <v>616</v>
      </c>
      <c r="B229" s="1" t="s">
        <v>617</v>
      </c>
      <c r="C229" s="2" t="s">
        <v>618</v>
      </c>
      <c r="D229" s="1" t="n">
        <v>0.805612643</v>
      </c>
      <c r="E229" s="1" t="n">
        <f aca="false">2^D229</f>
        <v>1.74788787793602</v>
      </c>
      <c r="F229" s="1" t="n">
        <v>6.286437346</v>
      </c>
      <c r="G229" s="6" t="n">
        <v>1.7E-008</v>
      </c>
      <c r="H229" s="6" t="n">
        <v>2.44E-006</v>
      </c>
    </row>
    <row r="230" customFormat="false" ht="15" hidden="false" customHeight="false" outlineLevel="0" collapsed="false">
      <c r="A230" s="1" t="s">
        <v>619</v>
      </c>
      <c r="B230" s="1" t="s">
        <v>463</v>
      </c>
      <c r="C230" s="2" t="s">
        <v>464</v>
      </c>
      <c r="D230" s="1" t="n">
        <v>0.802275382</v>
      </c>
      <c r="E230" s="1" t="n">
        <f aca="false">2^D230</f>
        <v>1.74384931371229</v>
      </c>
      <c r="F230" s="1" t="n">
        <v>9.084373498</v>
      </c>
      <c r="G230" s="6" t="n">
        <v>7.08E-014</v>
      </c>
      <c r="H230" s="6" t="n">
        <v>5.5E-011</v>
      </c>
    </row>
    <row r="231" customFormat="false" ht="15" hidden="false" customHeight="false" outlineLevel="0" collapsed="false">
      <c r="A231" s="1" t="s">
        <v>620</v>
      </c>
      <c r="B231" s="1" t="s">
        <v>621</v>
      </c>
      <c r="C231" s="2" t="s">
        <v>622</v>
      </c>
      <c r="D231" s="1" t="n">
        <v>0.800317245</v>
      </c>
      <c r="E231" s="1" t="n">
        <f aca="false">2^D231</f>
        <v>1.74148403243618</v>
      </c>
      <c r="F231" s="1" t="n">
        <v>4.894449118</v>
      </c>
      <c r="G231" s="6" t="n">
        <v>5.17E-006</v>
      </c>
      <c r="H231" s="1" t="n">
        <v>0.000295011</v>
      </c>
    </row>
    <row r="232" customFormat="false" ht="15" hidden="false" customHeight="false" outlineLevel="0" collapsed="false">
      <c r="A232" s="1" t="s">
        <v>623</v>
      </c>
      <c r="B232" s="1" t="s">
        <v>487</v>
      </c>
      <c r="C232" s="2" t="s">
        <v>488</v>
      </c>
      <c r="D232" s="1" t="n">
        <v>0.794520765</v>
      </c>
      <c r="E232" s="1" t="n">
        <f aca="false">2^D232</f>
        <v>1.73450111134379</v>
      </c>
      <c r="F232" s="1" t="n">
        <v>4.787684596</v>
      </c>
      <c r="G232" s="6" t="n">
        <v>7.81E-006</v>
      </c>
      <c r="H232" s="1" t="n">
        <v>0.000394984</v>
      </c>
    </row>
    <row r="233" customFormat="false" ht="15" hidden="false" customHeight="false" outlineLevel="0" collapsed="false">
      <c r="A233" s="1" t="s">
        <v>624</v>
      </c>
      <c r="B233" s="1" t="s">
        <v>625</v>
      </c>
      <c r="C233" s="2" t="s">
        <v>626</v>
      </c>
      <c r="D233" s="1" t="n">
        <v>0.791836811</v>
      </c>
      <c r="E233" s="1" t="n">
        <f aca="false">2^D233</f>
        <v>1.73127728827229</v>
      </c>
      <c r="F233" s="1" t="n">
        <v>3.493729479</v>
      </c>
      <c r="G233" s="1" t="n">
        <v>0.000786298</v>
      </c>
      <c r="H233" s="1" t="n">
        <v>0.015981626</v>
      </c>
    </row>
    <row r="234" customFormat="false" ht="15" hidden="false" customHeight="false" outlineLevel="0" collapsed="false">
      <c r="A234" s="1" t="s">
        <v>627</v>
      </c>
      <c r="B234" s="1" t="s">
        <v>628</v>
      </c>
      <c r="C234" s="2" t="s">
        <v>629</v>
      </c>
      <c r="D234" s="1" t="n">
        <v>0.784199177</v>
      </c>
      <c r="E234" s="1" t="n">
        <f aca="false">2^D234</f>
        <v>1.72213611661513</v>
      </c>
      <c r="F234" s="1" t="n">
        <v>5.585620542</v>
      </c>
      <c r="G234" s="6" t="n">
        <v>3.24E-007</v>
      </c>
      <c r="H234" s="6" t="n">
        <v>2.98E-005</v>
      </c>
    </row>
    <row r="235" customFormat="false" ht="15" hidden="false" customHeight="false" outlineLevel="0" collapsed="false">
      <c r="A235" s="1" t="s">
        <v>630</v>
      </c>
      <c r="B235" s="1" t="s">
        <v>259</v>
      </c>
      <c r="C235" s="2" t="s">
        <v>260</v>
      </c>
      <c r="D235" s="1" t="n">
        <v>0.783484123</v>
      </c>
      <c r="E235" s="1" t="n">
        <f aca="false">2^D235</f>
        <v>1.7212827725853</v>
      </c>
      <c r="F235" s="1" t="n">
        <v>3.720981967</v>
      </c>
      <c r="G235" s="1" t="n">
        <v>0.000371441</v>
      </c>
      <c r="H235" s="1" t="n">
        <v>0.008885294</v>
      </c>
    </row>
    <row r="236" customFormat="false" ht="15" hidden="false" customHeight="false" outlineLevel="0" collapsed="false">
      <c r="A236" s="1" t="s">
        <v>631</v>
      </c>
      <c r="B236" s="1" t="s">
        <v>632</v>
      </c>
      <c r="C236" s="2" t="s">
        <v>633</v>
      </c>
      <c r="D236" s="1" t="n">
        <v>0.782921793</v>
      </c>
      <c r="E236" s="1" t="n">
        <f aca="false">2^D236</f>
        <v>1.72061198610573</v>
      </c>
      <c r="F236" s="1" t="n">
        <v>3.767448153</v>
      </c>
      <c r="G236" s="1" t="n">
        <v>0.000317536</v>
      </c>
      <c r="H236" s="1" t="n">
        <v>0.007852555</v>
      </c>
    </row>
    <row r="237" customFormat="false" ht="15" hidden="false" customHeight="false" outlineLevel="0" collapsed="false">
      <c r="A237" s="1" t="s">
        <v>634</v>
      </c>
      <c r="B237" s="1" t="s">
        <v>635</v>
      </c>
      <c r="C237" s="2" t="s">
        <v>636</v>
      </c>
      <c r="D237" s="1" t="n">
        <v>0.771568399</v>
      </c>
      <c r="E237" s="1" t="n">
        <f aca="false">2^D237</f>
        <v>1.70712464382471</v>
      </c>
      <c r="F237" s="1" t="n">
        <v>5.46303334</v>
      </c>
      <c r="G237" s="6" t="n">
        <v>5.35E-007</v>
      </c>
      <c r="H237" s="6" t="n">
        <v>4.43E-005</v>
      </c>
    </row>
    <row r="238" customFormat="false" ht="15" hidden="false" customHeight="false" outlineLevel="0" collapsed="false">
      <c r="A238" s="1" t="s">
        <v>637</v>
      </c>
      <c r="B238" s="1" t="s">
        <v>638</v>
      </c>
      <c r="C238" s="2" t="s">
        <v>639</v>
      </c>
      <c r="D238" s="1" t="n">
        <v>0.769400781</v>
      </c>
      <c r="E238" s="1" t="n">
        <f aca="false">2^D238</f>
        <v>1.704561651985</v>
      </c>
      <c r="F238" s="1" t="n">
        <v>4.675276449</v>
      </c>
      <c r="G238" s="6" t="n">
        <v>1.2E-005</v>
      </c>
      <c r="H238" s="1" t="n">
        <v>0.000557619</v>
      </c>
    </row>
    <row r="239" customFormat="false" ht="15" hidden="false" customHeight="false" outlineLevel="0" collapsed="false">
      <c r="A239" s="1" t="s">
        <v>640</v>
      </c>
      <c r="B239" s="1" t="s">
        <v>389</v>
      </c>
      <c r="C239" s="2" t="s">
        <v>390</v>
      </c>
      <c r="D239" s="1" t="n">
        <v>0.768458023</v>
      </c>
      <c r="E239" s="1" t="n">
        <f aca="false">2^D239</f>
        <v>1.70344813586199</v>
      </c>
      <c r="F239" s="1" t="n">
        <v>3.716366949</v>
      </c>
      <c r="G239" s="1" t="n">
        <v>0.000377247</v>
      </c>
      <c r="H239" s="1" t="n">
        <v>0.008972418</v>
      </c>
    </row>
    <row r="240" customFormat="false" ht="15" hidden="false" customHeight="false" outlineLevel="0" collapsed="false">
      <c r="A240" s="1" t="s">
        <v>641</v>
      </c>
      <c r="B240" s="1" t="s">
        <v>642</v>
      </c>
      <c r="C240" s="2" t="s">
        <v>643</v>
      </c>
      <c r="D240" s="1" t="n">
        <v>0.767076526</v>
      </c>
      <c r="E240" s="1" t="n">
        <f aca="false">2^D240</f>
        <v>1.70181772746605</v>
      </c>
      <c r="F240" s="1" t="n">
        <v>5.956917442</v>
      </c>
      <c r="G240" s="6" t="n">
        <v>6.9E-008</v>
      </c>
      <c r="H240" s="6" t="n">
        <v>7.64E-006</v>
      </c>
    </row>
    <row r="241" customFormat="false" ht="15" hidden="false" customHeight="false" outlineLevel="0" collapsed="false">
      <c r="A241" s="1" t="s">
        <v>644</v>
      </c>
      <c r="B241" s="1" t="s">
        <v>645</v>
      </c>
      <c r="C241" s="2" t="s">
        <v>646</v>
      </c>
      <c r="D241" s="1" t="n">
        <v>0.76622935</v>
      </c>
      <c r="E241" s="1" t="n">
        <f aca="false">2^D241</f>
        <v>1.70081868340632</v>
      </c>
      <c r="F241" s="1" t="n">
        <v>4.16157075</v>
      </c>
      <c r="G241" s="6" t="n">
        <v>8.03E-005</v>
      </c>
      <c r="H241" s="1" t="n">
        <v>0.002582078</v>
      </c>
    </row>
    <row r="242" customFormat="false" ht="15" hidden="false" customHeight="false" outlineLevel="0" collapsed="false">
      <c r="A242" s="1" t="s">
        <v>647</v>
      </c>
      <c r="B242" s="1" t="s">
        <v>648</v>
      </c>
      <c r="C242" s="2" t="s">
        <v>649</v>
      </c>
      <c r="D242" s="1" t="n">
        <v>0.765585881</v>
      </c>
      <c r="E242" s="1" t="n">
        <f aca="false">2^D242</f>
        <v>1.70006025557796</v>
      </c>
      <c r="F242" s="1" t="n">
        <v>4.468718036</v>
      </c>
      <c r="G242" s="6" t="n">
        <v>2.61E-005</v>
      </c>
      <c r="H242" s="1" t="n">
        <v>0.001080985</v>
      </c>
    </row>
    <row r="243" customFormat="false" ht="15" hidden="false" customHeight="false" outlineLevel="0" collapsed="false">
      <c r="A243" s="1" t="s">
        <v>650</v>
      </c>
      <c r="B243" s="1" t="s">
        <v>651</v>
      </c>
      <c r="C243" s="2" t="s">
        <v>652</v>
      </c>
      <c r="D243" s="1" t="n">
        <v>0.765585045</v>
      </c>
      <c r="E243" s="1" t="n">
        <f aca="false">2^D243</f>
        <v>1.70005927044255</v>
      </c>
      <c r="F243" s="1" t="n">
        <v>3.216206773</v>
      </c>
      <c r="G243" s="1" t="n">
        <v>0.00188808</v>
      </c>
      <c r="H243" s="1" t="n">
        <v>0.031314435</v>
      </c>
    </row>
    <row r="244" customFormat="false" ht="15" hidden="false" customHeight="false" outlineLevel="0" collapsed="false">
      <c r="A244" s="1" t="s">
        <v>653</v>
      </c>
      <c r="B244" s="1" t="s">
        <v>654</v>
      </c>
      <c r="C244" s="2" t="s">
        <v>655</v>
      </c>
      <c r="D244" s="1" t="n">
        <v>0.764192079</v>
      </c>
      <c r="E244" s="1" t="n">
        <f aca="false">2^D244</f>
        <v>1.69841860362511</v>
      </c>
      <c r="F244" s="1" t="n">
        <v>2.995767776</v>
      </c>
      <c r="G244" s="1" t="n">
        <v>0.00366317</v>
      </c>
      <c r="H244" s="1" t="n">
        <v>0.051371109</v>
      </c>
    </row>
    <row r="245" customFormat="false" ht="15" hidden="false" customHeight="false" outlineLevel="0" collapsed="false">
      <c r="A245" s="1" t="s">
        <v>656</v>
      </c>
      <c r="B245" s="1" t="s">
        <v>657</v>
      </c>
      <c r="C245" s="2" t="s">
        <v>658</v>
      </c>
      <c r="D245" s="1" t="n">
        <v>0.760674639</v>
      </c>
      <c r="E245" s="1" t="n">
        <f aca="false">2^D245</f>
        <v>1.69428272697806</v>
      </c>
      <c r="F245" s="1" t="n">
        <v>4.258906126</v>
      </c>
      <c r="G245" s="6" t="n">
        <v>5.66E-005</v>
      </c>
      <c r="H245" s="1" t="n">
        <v>0.002004109</v>
      </c>
    </row>
    <row r="246" customFormat="false" ht="15" hidden="false" customHeight="false" outlineLevel="0" collapsed="false">
      <c r="A246" s="1" t="s">
        <v>659</v>
      </c>
      <c r="B246" s="1" t="s">
        <v>660</v>
      </c>
      <c r="C246" s="2" t="s">
        <v>661</v>
      </c>
      <c r="D246" s="1" t="n">
        <v>0.759693119</v>
      </c>
      <c r="E246" s="1" t="n">
        <f aca="false">2^D246</f>
        <v>1.69313043437856</v>
      </c>
      <c r="F246" s="1" t="n">
        <v>3.395454368</v>
      </c>
      <c r="G246" s="1" t="n">
        <v>0.0010778</v>
      </c>
      <c r="H246" s="1" t="n">
        <v>0.020499628</v>
      </c>
    </row>
    <row r="247" customFormat="false" ht="15" hidden="false" customHeight="false" outlineLevel="0" collapsed="false">
      <c r="A247" s="1" t="s">
        <v>662</v>
      </c>
      <c r="B247" s="1" t="s">
        <v>663</v>
      </c>
      <c r="C247" s="2" t="s">
        <v>664</v>
      </c>
      <c r="D247" s="1" t="n">
        <v>0.757591209</v>
      </c>
      <c r="E247" s="1" t="n">
        <f aca="false">2^D247</f>
        <v>1.69066545288431</v>
      </c>
      <c r="F247" s="1" t="n">
        <v>3.298571736</v>
      </c>
      <c r="G247" s="1" t="n">
        <v>0.001462738</v>
      </c>
      <c r="H247" s="1" t="n">
        <v>0.025771958</v>
      </c>
    </row>
    <row r="248" customFormat="false" ht="15" hidden="false" customHeight="false" outlineLevel="0" collapsed="false">
      <c r="A248" s="1" t="s">
        <v>665</v>
      </c>
      <c r="B248" s="1" t="s">
        <v>666</v>
      </c>
      <c r="C248" s="2" t="s">
        <v>667</v>
      </c>
      <c r="D248" s="1" t="n">
        <v>0.756864168</v>
      </c>
      <c r="E248" s="1" t="n">
        <f aca="false">2^D248</f>
        <v>1.68981366272941</v>
      </c>
      <c r="F248" s="1" t="n">
        <v>6.930641575</v>
      </c>
      <c r="G248" s="6" t="n">
        <v>1.04E-009</v>
      </c>
      <c r="H248" s="6" t="n">
        <v>1.97E-007</v>
      </c>
    </row>
    <row r="249" customFormat="false" ht="15" hidden="false" customHeight="false" outlineLevel="0" collapsed="false">
      <c r="A249" s="1" t="s">
        <v>668</v>
      </c>
      <c r="B249" s="1" t="s">
        <v>669</v>
      </c>
      <c r="C249" s="2" t="s">
        <v>670</v>
      </c>
      <c r="D249" s="1" t="n">
        <v>0.750873091</v>
      </c>
      <c r="E249" s="1" t="n">
        <f aca="false">2^D249</f>
        <v>1.68281092687784</v>
      </c>
      <c r="F249" s="1" t="n">
        <v>3.741488742</v>
      </c>
      <c r="G249" s="1" t="n">
        <v>0.000346656</v>
      </c>
      <c r="H249" s="1" t="n">
        <v>0.008372916</v>
      </c>
    </row>
    <row r="250" customFormat="false" ht="15" hidden="false" customHeight="false" outlineLevel="0" collapsed="false">
      <c r="A250" s="1" t="s">
        <v>671</v>
      </c>
      <c r="B250" s="1" t="s">
        <v>672</v>
      </c>
      <c r="C250" s="2" t="s">
        <v>673</v>
      </c>
      <c r="D250" s="1" t="n">
        <v>0.749781666</v>
      </c>
      <c r="E250" s="1" t="n">
        <f aca="false">2^D250</f>
        <v>1.68153833128075</v>
      </c>
      <c r="F250" s="1" t="n">
        <v>5.370989805</v>
      </c>
      <c r="G250" s="6" t="n">
        <v>7.78E-007</v>
      </c>
      <c r="H250" s="6" t="n">
        <v>5.93E-005</v>
      </c>
    </row>
    <row r="251" customFormat="false" ht="15" hidden="false" customHeight="false" outlineLevel="0" collapsed="false">
      <c r="A251" s="1" t="s">
        <v>674</v>
      </c>
      <c r="B251" s="1" t="s">
        <v>675</v>
      </c>
      <c r="C251" s="2" t="s">
        <v>676</v>
      </c>
      <c r="D251" s="1" t="n">
        <v>0.742932392</v>
      </c>
      <c r="E251" s="1" t="n">
        <f aca="false">2^D251</f>
        <v>1.67357405600869</v>
      </c>
      <c r="F251" s="1" t="n">
        <v>3.993881121</v>
      </c>
      <c r="G251" s="1" t="n">
        <v>0.000145539</v>
      </c>
      <c r="H251" s="1" t="n">
        <v>0.004265957</v>
      </c>
    </row>
    <row r="252" customFormat="false" ht="15" hidden="false" customHeight="false" outlineLevel="0" collapsed="false">
      <c r="A252" s="1" t="s">
        <v>677</v>
      </c>
      <c r="B252" s="1" t="s">
        <v>678</v>
      </c>
      <c r="C252" s="2" t="s">
        <v>679</v>
      </c>
      <c r="D252" s="1" t="n">
        <v>0.741292356</v>
      </c>
      <c r="E252" s="1" t="n">
        <f aca="false">2^D252</f>
        <v>1.67167264085669</v>
      </c>
      <c r="F252" s="1" t="n">
        <v>9.99530983</v>
      </c>
      <c r="G252" s="6" t="n">
        <v>1.22E-015</v>
      </c>
      <c r="H252" s="6" t="n">
        <v>1.51E-012</v>
      </c>
    </row>
    <row r="253" customFormat="false" ht="15" hidden="false" customHeight="false" outlineLevel="0" collapsed="false">
      <c r="A253" s="1" t="s">
        <v>680</v>
      </c>
      <c r="B253" s="1" t="s">
        <v>681</v>
      </c>
      <c r="C253" s="2" t="s">
        <v>682</v>
      </c>
      <c r="D253" s="1" t="n">
        <v>0.740971345</v>
      </c>
      <c r="E253" s="1" t="n">
        <f aca="false">2^D253</f>
        <v>1.67130072191772</v>
      </c>
      <c r="F253" s="1" t="n">
        <v>3.432830584</v>
      </c>
      <c r="G253" s="1" t="n">
        <v>0.000956613</v>
      </c>
      <c r="H253" s="1" t="n">
        <v>0.018739075</v>
      </c>
    </row>
    <row r="254" customFormat="false" ht="15" hidden="false" customHeight="false" outlineLevel="0" collapsed="false">
      <c r="A254" s="1" t="s">
        <v>683</v>
      </c>
      <c r="B254" s="1" t="s">
        <v>684</v>
      </c>
      <c r="C254" s="2" t="s">
        <v>685</v>
      </c>
      <c r="D254" s="1" t="n">
        <v>0.739771253</v>
      </c>
      <c r="E254" s="1" t="n">
        <f aca="false">2^D254</f>
        <v>1.66991104455473</v>
      </c>
      <c r="F254" s="1" t="n">
        <v>4.939535934</v>
      </c>
      <c r="G254" s="6" t="n">
        <v>4.33E-006</v>
      </c>
      <c r="H254" s="1" t="n">
        <v>0.000256692</v>
      </c>
    </row>
    <row r="255" customFormat="false" ht="15" hidden="false" customHeight="false" outlineLevel="0" collapsed="false">
      <c r="A255" s="1" t="s">
        <v>686</v>
      </c>
      <c r="B255" s="1" t="s">
        <v>687</v>
      </c>
      <c r="C255" s="2" t="s">
        <v>688</v>
      </c>
      <c r="D255" s="1" t="n">
        <v>0.739645575</v>
      </c>
      <c r="E255" s="1" t="n">
        <f aca="false">2^D255</f>
        <v>1.66976557934324</v>
      </c>
      <c r="F255" s="1" t="n">
        <v>3.430442095</v>
      </c>
      <c r="G255" s="1" t="n">
        <v>0.000963956</v>
      </c>
      <c r="H255" s="1" t="n">
        <v>0.018853222</v>
      </c>
    </row>
    <row r="256" customFormat="false" ht="15" hidden="false" customHeight="false" outlineLevel="0" collapsed="false">
      <c r="A256" s="1" t="s">
        <v>689</v>
      </c>
      <c r="B256" s="1" t="s">
        <v>690</v>
      </c>
      <c r="C256" s="2" t="s">
        <v>691</v>
      </c>
      <c r="D256" s="1" t="n">
        <v>0.739273152</v>
      </c>
      <c r="E256" s="1" t="n">
        <f aca="false">2^D256</f>
        <v>1.66933459508735</v>
      </c>
      <c r="F256" s="1" t="n">
        <v>5.387306954</v>
      </c>
      <c r="G256" s="6" t="n">
        <v>7.28E-007</v>
      </c>
      <c r="H256" s="6" t="n">
        <v>5.66E-005</v>
      </c>
    </row>
    <row r="257" customFormat="false" ht="15" hidden="false" customHeight="false" outlineLevel="0" collapsed="false">
      <c r="A257" s="1" t="s">
        <v>692</v>
      </c>
      <c r="B257" s="1" t="s">
        <v>186</v>
      </c>
      <c r="C257" s="2" t="s">
        <v>693</v>
      </c>
      <c r="D257" s="1" t="n">
        <v>0.728289166</v>
      </c>
      <c r="E257" s="1" t="n">
        <f aca="false">2^D257</f>
        <v>1.65667334404879</v>
      </c>
      <c r="F257" s="1" t="n">
        <v>4.90752638</v>
      </c>
      <c r="G257" s="6" t="n">
        <v>4.91E-006</v>
      </c>
      <c r="H257" s="1" t="n">
        <v>0.000283017</v>
      </c>
    </row>
    <row r="258" customFormat="false" ht="15" hidden="false" customHeight="false" outlineLevel="0" collapsed="false">
      <c r="A258" s="1" t="s">
        <v>694</v>
      </c>
      <c r="B258" s="1" t="s">
        <v>695</v>
      </c>
      <c r="C258" s="2" t="s">
        <v>696</v>
      </c>
      <c r="D258" s="1" t="n">
        <v>0.727460949</v>
      </c>
      <c r="E258" s="1" t="n">
        <f aca="false">2^D258</f>
        <v>1.6557225601182</v>
      </c>
      <c r="F258" s="1" t="n">
        <v>5.049060639</v>
      </c>
      <c r="G258" s="6" t="n">
        <v>2.82E-006</v>
      </c>
      <c r="H258" s="1" t="n">
        <v>0.000181657</v>
      </c>
    </row>
    <row r="259" customFormat="false" ht="15" hidden="false" customHeight="false" outlineLevel="0" collapsed="false">
      <c r="A259" s="1" t="s">
        <v>697</v>
      </c>
      <c r="B259" s="1" t="s">
        <v>74</v>
      </c>
      <c r="C259" s="2" t="s">
        <v>75</v>
      </c>
      <c r="D259" s="1" t="n">
        <v>0.721320808</v>
      </c>
      <c r="E259" s="1" t="n">
        <f aca="false">2^D259</f>
        <v>1.64869074382755</v>
      </c>
      <c r="F259" s="1" t="n">
        <v>3.935756318</v>
      </c>
      <c r="G259" s="1" t="n">
        <v>0.000178252</v>
      </c>
      <c r="H259" s="1" t="n">
        <v>0.005016476</v>
      </c>
    </row>
    <row r="260" customFormat="false" ht="15" hidden="false" customHeight="false" outlineLevel="0" collapsed="false">
      <c r="A260" s="1" t="s">
        <v>698</v>
      </c>
      <c r="B260" s="1" t="s">
        <v>699</v>
      </c>
      <c r="C260" s="2" t="s">
        <v>700</v>
      </c>
      <c r="D260" s="1" t="n">
        <v>0.721071722</v>
      </c>
      <c r="E260" s="1" t="n">
        <f aca="false">2^D260</f>
        <v>1.64840611656979</v>
      </c>
      <c r="F260" s="1" t="n">
        <v>4.168257769</v>
      </c>
      <c r="G260" s="6" t="n">
        <v>7.84E-005</v>
      </c>
      <c r="H260" s="1" t="n">
        <v>0.002540662</v>
      </c>
    </row>
    <row r="261" customFormat="false" ht="15" hidden="false" customHeight="false" outlineLevel="0" collapsed="false">
      <c r="A261" s="1" t="s">
        <v>701</v>
      </c>
      <c r="B261" s="1" t="s">
        <v>702</v>
      </c>
      <c r="C261" s="2" t="s">
        <v>703</v>
      </c>
      <c r="D261" s="1" t="n">
        <v>0.720285391</v>
      </c>
      <c r="E261" s="1" t="n">
        <f aca="false">2^D261</f>
        <v>1.64750790896736</v>
      </c>
      <c r="F261" s="1" t="n">
        <v>3.655424955</v>
      </c>
      <c r="G261" s="1" t="n">
        <v>0.000462497</v>
      </c>
      <c r="H261" s="1" t="n">
        <v>0.010403253</v>
      </c>
    </row>
    <row r="262" customFormat="false" ht="15" hidden="false" customHeight="false" outlineLevel="0" collapsed="false">
      <c r="A262" s="1" t="s">
        <v>704</v>
      </c>
      <c r="B262" s="1" t="s">
        <v>705</v>
      </c>
      <c r="C262" s="2" t="s">
        <v>706</v>
      </c>
      <c r="D262" s="1" t="n">
        <v>0.720112027</v>
      </c>
      <c r="E262" s="1" t="n">
        <f aca="false">2^D262</f>
        <v>1.64730994516157</v>
      </c>
      <c r="F262" s="1" t="n">
        <v>3.390734791</v>
      </c>
      <c r="G262" s="1" t="n">
        <v>0.001094093</v>
      </c>
      <c r="H262" s="1" t="n">
        <v>0.020699389</v>
      </c>
    </row>
    <row r="263" customFormat="false" ht="15" hidden="false" customHeight="false" outlineLevel="0" collapsed="false">
      <c r="A263" s="1" t="s">
        <v>707</v>
      </c>
      <c r="B263" s="1" t="s">
        <v>708</v>
      </c>
      <c r="C263" s="2" t="s">
        <v>709</v>
      </c>
      <c r="D263" s="1" t="n">
        <v>0.719500245</v>
      </c>
      <c r="E263" s="1" t="n">
        <f aca="false">2^D263</f>
        <v>1.64661154328566</v>
      </c>
      <c r="F263" s="1" t="n">
        <v>3.06239081</v>
      </c>
      <c r="G263" s="1" t="n">
        <v>0.003007778</v>
      </c>
      <c r="H263" s="1" t="n">
        <v>0.045031439</v>
      </c>
    </row>
    <row r="264" customFormat="false" ht="15" hidden="false" customHeight="false" outlineLevel="0" collapsed="false">
      <c r="A264" s="1" t="s">
        <v>710</v>
      </c>
      <c r="B264" s="1" t="s">
        <v>711</v>
      </c>
      <c r="C264" s="2" t="s">
        <v>712</v>
      </c>
      <c r="D264" s="1" t="n">
        <v>0.712043768</v>
      </c>
      <c r="E264" s="1" t="n">
        <f aca="false">2^D264</f>
        <v>1.63812309179672</v>
      </c>
      <c r="F264" s="1" t="n">
        <v>3.864894225</v>
      </c>
      <c r="G264" s="1" t="n">
        <v>0.000227711</v>
      </c>
      <c r="H264" s="1" t="n">
        <v>0.006065312</v>
      </c>
    </row>
    <row r="265" customFormat="false" ht="15" hidden="false" customHeight="false" outlineLevel="0" collapsed="false">
      <c r="A265" s="1" t="s">
        <v>713</v>
      </c>
      <c r="B265" s="1" t="s">
        <v>714</v>
      </c>
      <c r="C265" s="2" t="s">
        <v>715</v>
      </c>
      <c r="D265" s="1" t="n">
        <v>0.711166548</v>
      </c>
      <c r="E265" s="1" t="n">
        <f aca="false">2^D265</f>
        <v>1.63712734598105</v>
      </c>
      <c r="F265" s="1" t="n">
        <v>3.52138006</v>
      </c>
      <c r="G265" s="1" t="n">
        <v>0.000718825</v>
      </c>
      <c r="H265" s="1" t="n">
        <v>0.014877652</v>
      </c>
    </row>
    <row r="266" customFormat="false" ht="15" hidden="false" customHeight="false" outlineLevel="0" collapsed="false">
      <c r="A266" s="1" t="s">
        <v>716</v>
      </c>
      <c r="B266" s="1" t="s">
        <v>717</v>
      </c>
      <c r="C266" s="2" t="s">
        <v>718</v>
      </c>
      <c r="D266" s="1" t="n">
        <v>0.706973885</v>
      </c>
      <c r="E266" s="1" t="n">
        <f aca="false">2^D266</f>
        <v>1.63237654350732</v>
      </c>
      <c r="F266" s="1" t="n">
        <v>7.61206124</v>
      </c>
      <c r="G266" s="6" t="n">
        <v>5.14E-011</v>
      </c>
      <c r="H266" s="6" t="n">
        <v>1.6E-008</v>
      </c>
    </row>
    <row r="267" customFormat="false" ht="15" hidden="false" customHeight="false" outlineLevel="0" collapsed="false">
      <c r="A267" s="1" t="s">
        <v>719</v>
      </c>
      <c r="B267" s="1" t="s">
        <v>720</v>
      </c>
      <c r="C267" s="2" t="s">
        <v>721</v>
      </c>
      <c r="D267" s="1" t="n">
        <v>0.7069014</v>
      </c>
      <c r="E267" s="1" t="n">
        <f aca="false">2^D267</f>
        <v>1.63229453044287</v>
      </c>
      <c r="F267" s="1" t="n">
        <v>2.973069496</v>
      </c>
      <c r="G267" s="1" t="n">
        <v>0.003915135</v>
      </c>
      <c r="H267" s="1" t="n">
        <v>0.054111518</v>
      </c>
    </row>
    <row r="268" customFormat="false" ht="15" hidden="false" customHeight="false" outlineLevel="0" collapsed="false">
      <c r="A268" s="1" t="s">
        <v>722</v>
      </c>
      <c r="B268" s="1" t="s">
        <v>723</v>
      </c>
      <c r="C268" s="2" t="s">
        <v>724</v>
      </c>
      <c r="D268" s="1" t="n">
        <v>0.706523561</v>
      </c>
      <c r="E268" s="1" t="n">
        <f aca="false">2^D268</f>
        <v>1.63186709168376</v>
      </c>
      <c r="F268" s="1" t="n">
        <v>5.863125615</v>
      </c>
      <c r="G268" s="6" t="n">
        <v>1.02E-007</v>
      </c>
      <c r="H268" s="6" t="n">
        <v>1.08E-005</v>
      </c>
    </row>
    <row r="269" customFormat="false" ht="15" hidden="false" customHeight="false" outlineLevel="0" collapsed="false">
      <c r="A269" s="1" t="s">
        <v>725</v>
      </c>
      <c r="B269" s="1" t="s">
        <v>726</v>
      </c>
      <c r="C269" s="2" t="s">
        <v>727</v>
      </c>
      <c r="D269" s="1" t="n">
        <v>0.706502212</v>
      </c>
      <c r="E269" s="1" t="n">
        <f aca="false">2^D269</f>
        <v>1.63184294349459</v>
      </c>
      <c r="F269" s="1" t="n">
        <v>4.835336757</v>
      </c>
      <c r="G269" s="6" t="n">
        <v>6.5E-006</v>
      </c>
      <c r="H269" s="1" t="n">
        <v>0.000349951</v>
      </c>
    </row>
    <row r="270" customFormat="false" ht="15" hidden="false" customHeight="false" outlineLevel="0" collapsed="false">
      <c r="A270" s="1" t="s">
        <v>728</v>
      </c>
      <c r="B270" s="1" t="s">
        <v>729</v>
      </c>
      <c r="C270" s="2" t="s">
        <v>730</v>
      </c>
      <c r="D270" s="1" t="n">
        <v>0.704675335</v>
      </c>
      <c r="E270" s="1" t="n">
        <f aca="false">2^D270</f>
        <v>1.62977785729875</v>
      </c>
      <c r="F270" s="1" t="n">
        <v>4.209922274</v>
      </c>
      <c r="G270" s="6" t="n">
        <v>6.75E-005</v>
      </c>
      <c r="H270" s="1" t="n">
        <v>0.002300919</v>
      </c>
    </row>
    <row r="271" customFormat="false" ht="15" hidden="false" customHeight="false" outlineLevel="0" collapsed="false">
      <c r="A271" s="1" t="s">
        <v>731</v>
      </c>
      <c r="B271" s="1" t="s">
        <v>559</v>
      </c>
      <c r="C271" s="2" t="s">
        <v>732</v>
      </c>
      <c r="D271" s="1" t="n">
        <v>0.704361686</v>
      </c>
      <c r="E271" s="1" t="n">
        <f aca="false">2^D271</f>
        <v>1.62942357408686</v>
      </c>
      <c r="F271" s="1" t="n">
        <v>5.635847549</v>
      </c>
      <c r="G271" s="6" t="n">
        <v>2.63E-007</v>
      </c>
      <c r="H271" s="6" t="n">
        <v>2.52E-005</v>
      </c>
    </row>
    <row r="272" customFormat="false" ht="15" hidden="false" customHeight="false" outlineLevel="0" collapsed="false">
      <c r="A272" s="1" t="s">
        <v>733</v>
      </c>
      <c r="B272" s="1" t="s">
        <v>734</v>
      </c>
      <c r="C272" s="2" t="s">
        <v>735</v>
      </c>
      <c r="D272" s="1" t="n">
        <v>0.70403046</v>
      </c>
      <c r="E272" s="1" t="n">
        <f aca="false">2^D272</f>
        <v>1.6290495203285</v>
      </c>
      <c r="F272" s="1" t="n">
        <v>5.34489426</v>
      </c>
      <c r="G272" s="6" t="n">
        <v>8.64E-007</v>
      </c>
      <c r="H272" s="6" t="n">
        <v>6.51E-005</v>
      </c>
    </row>
    <row r="273" customFormat="false" ht="15" hidden="false" customHeight="false" outlineLevel="0" collapsed="false">
      <c r="A273" s="1" t="s">
        <v>736</v>
      </c>
      <c r="B273" s="1" t="s">
        <v>729</v>
      </c>
      <c r="C273" s="2" t="s">
        <v>730</v>
      </c>
      <c r="D273" s="1" t="n">
        <v>0.695926663</v>
      </c>
      <c r="E273" s="1" t="n">
        <f aca="false">2^D273</f>
        <v>1.61992459900163</v>
      </c>
      <c r="F273" s="1" t="n">
        <v>5.107582507</v>
      </c>
      <c r="G273" s="6" t="n">
        <v>2.24E-006</v>
      </c>
      <c r="H273" s="1" t="n">
        <v>0.000149529</v>
      </c>
    </row>
    <row r="274" customFormat="false" ht="15" hidden="false" customHeight="false" outlineLevel="0" collapsed="false">
      <c r="A274" s="1" t="s">
        <v>737</v>
      </c>
      <c r="B274" s="1" t="s">
        <v>738</v>
      </c>
      <c r="C274" s="2" t="s">
        <v>739</v>
      </c>
      <c r="D274" s="1" t="n">
        <v>0.694390095</v>
      </c>
      <c r="E274" s="1" t="n">
        <f aca="false">2^D274</f>
        <v>1.61820018798048</v>
      </c>
      <c r="F274" s="1" t="n">
        <v>4.843501426</v>
      </c>
      <c r="G274" s="6" t="n">
        <v>6.3E-006</v>
      </c>
      <c r="H274" s="1" t="n">
        <v>0.000342025</v>
      </c>
    </row>
    <row r="275" customFormat="false" ht="15" hidden="false" customHeight="false" outlineLevel="0" collapsed="false">
      <c r="A275" s="1" t="s">
        <v>740</v>
      </c>
      <c r="B275" s="1" t="s">
        <v>741</v>
      </c>
      <c r="C275" s="2" t="s">
        <v>742</v>
      </c>
      <c r="D275" s="1" t="n">
        <v>0.688333517</v>
      </c>
      <c r="E275" s="1" t="n">
        <f aca="false">2^D275</f>
        <v>1.61142106151029</v>
      </c>
      <c r="F275" s="1" t="n">
        <v>4.090649514</v>
      </c>
      <c r="G275" s="1" t="n">
        <v>0.00010346</v>
      </c>
      <c r="H275" s="1" t="n">
        <v>0.003173764</v>
      </c>
    </row>
    <row r="276" customFormat="false" ht="15" hidden="false" customHeight="false" outlineLevel="0" collapsed="false">
      <c r="A276" s="1" t="s">
        <v>743</v>
      </c>
      <c r="B276" s="1" t="s">
        <v>687</v>
      </c>
      <c r="C276" s="2" t="s">
        <v>688</v>
      </c>
      <c r="D276" s="1" t="n">
        <v>0.68820795</v>
      </c>
      <c r="E276" s="1" t="n">
        <f aca="false">2^D276</f>
        <v>1.6112808153062</v>
      </c>
      <c r="F276" s="1" t="n">
        <v>3.217200555</v>
      </c>
      <c r="G276" s="1" t="n">
        <v>0.00188232</v>
      </c>
      <c r="H276" s="1" t="n">
        <v>0.031260582</v>
      </c>
    </row>
    <row r="277" customFormat="false" ht="15" hidden="false" customHeight="false" outlineLevel="0" collapsed="false">
      <c r="A277" s="1" t="s">
        <v>744</v>
      </c>
      <c r="B277" s="1" t="s">
        <v>745</v>
      </c>
      <c r="C277" s="2" t="s">
        <v>746</v>
      </c>
      <c r="D277" s="1" t="n">
        <v>0.687583063</v>
      </c>
      <c r="E277" s="1" t="n">
        <f aca="false">2^D277</f>
        <v>1.61058305841305</v>
      </c>
      <c r="F277" s="1" t="n">
        <v>3.981718413</v>
      </c>
      <c r="G277" s="1" t="n">
        <v>0.000151868</v>
      </c>
      <c r="H277" s="1" t="n">
        <v>0.004383033</v>
      </c>
    </row>
    <row r="278" customFormat="false" ht="15" hidden="false" customHeight="false" outlineLevel="0" collapsed="false">
      <c r="A278" s="1" t="s">
        <v>747</v>
      </c>
      <c r="B278" s="1" t="s">
        <v>748</v>
      </c>
      <c r="C278" s="2" t="s">
        <v>749</v>
      </c>
      <c r="D278" s="1" t="n">
        <v>0.685383381</v>
      </c>
      <c r="E278" s="1" t="n">
        <f aca="false">2^D278</f>
        <v>1.60812926811241</v>
      </c>
      <c r="F278" s="1" t="n">
        <v>2.91754657</v>
      </c>
      <c r="G278" s="1" t="n">
        <v>0.004600592</v>
      </c>
      <c r="H278" s="1" t="n">
        <v>0.061537144</v>
      </c>
    </row>
    <row r="279" customFormat="false" ht="15" hidden="false" customHeight="false" outlineLevel="0" collapsed="false">
      <c r="A279" s="1" t="s">
        <v>750</v>
      </c>
      <c r="B279" s="1" t="s">
        <v>751</v>
      </c>
      <c r="C279" s="2" t="s">
        <v>752</v>
      </c>
      <c r="D279" s="1" t="n">
        <v>0.685060732</v>
      </c>
      <c r="E279" s="1" t="n">
        <f aca="false">2^D279</f>
        <v>1.6077696610784</v>
      </c>
      <c r="F279" s="1" t="n">
        <v>4.880911961</v>
      </c>
      <c r="G279" s="6" t="n">
        <v>5.45E-006</v>
      </c>
      <c r="H279" s="1" t="n">
        <v>0.000307919</v>
      </c>
    </row>
    <row r="280" customFormat="false" ht="15" hidden="false" customHeight="false" outlineLevel="0" collapsed="false">
      <c r="A280" s="1" t="s">
        <v>753</v>
      </c>
      <c r="B280" s="1" t="s">
        <v>754</v>
      </c>
      <c r="C280" s="2" t="s">
        <v>755</v>
      </c>
      <c r="D280" s="1" t="n">
        <v>0.683221495</v>
      </c>
      <c r="E280" s="1" t="n">
        <f aca="false">2^D280</f>
        <v>1.60572128270495</v>
      </c>
      <c r="F280" s="1" t="n">
        <v>4.894271607</v>
      </c>
      <c r="G280" s="6" t="n">
        <v>5.17E-006</v>
      </c>
      <c r="H280" s="1" t="n">
        <v>0.000295011</v>
      </c>
    </row>
    <row r="281" customFormat="false" ht="15" hidden="false" customHeight="false" outlineLevel="0" collapsed="false">
      <c r="A281" s="1" t="s">
        <v>756</v>
      </c>
      <c r="B281" s="1" t="s">
        <v>745</v>
      </c>
      <c r="C281" s="2" t="s">
        <v>757</v>
      </c>
      <c r="D281" s="1" t="n">
        <v>0.681573097</v>
      </c>
      <c r="E281" s="1" t="n">
        <f aca="false">2^D281</f>
        <v>1.60388766151721</v>
      </c>
      <c r="F281" s="1" t="n">
        <v>4.172850528</v>
      </c>
      <c r="G281" s="6" t="n">
        <v>7.71E-005</v>
      </c>
      <c r="H281" s="1" t="n">
        <v>0.002525443</v>
      </c>
    </row>
    <row r="282" customFormat="false" ht="15" hidden="false" customHeight="false" outlineLevel="0" collapsed="false">
      <c r="A282" s="1" t="s">
        <v>758</v>
      </c>
      <c r="B282" s="1" t="s">
        <v>336</v>
      </c>
      <c r="C282" s="2" t="s">
        <v>337</v>
      </c>
      <c r="D282" s="1" t="n">
        <v>0.680644557</v>
      </c>
      <c r="E282" s="1" t="n">
        <f aca="false">2^D282</f>
        <v>1.60285570767358</v>
      </c>
      <c r="F282" s="1" t="n">
        <v>3.399697815</v>
      </c>
      <c r="G282" s="1" t="n">
        <v>0.001063346</v>
      </c>
      <c r="H282" s="1" t="n">
        <v>0.020349175</v>
      </c>
    </row>
    <row r="283" customFormat="false" ht="15" hidden="false" customHeight="false" outlineLevel="0" collapsed="false">
      <c r="A283" s="1" t="s">
        <v>759</v>
      </c>
      <c r="B283" s="1" t="s">
        <v>760</v>
      </c>
      <c r="C283" s="2" t="s">
        <v>761</v>
      </c>
      <c r="D283" s="1" t="n">
        <v>0.677591328</v>
      </c>
      <c r="E283" s="1" t="n">
        <f aca="false">2^D283</f>
        <v>1.59946711168725</v>
      </c>
      <c r="F283" s="1" t="n">
        <v>5.476595296</v>
      </c>
      <c r="G283" s="6" t="n">
        <v>5.06E-007</v>
      </c>
      <c r="H283" s="6" t="n">
        <v>4.28E-005</v>
      </c>
    </row>
    <row r="284" customFormat="false" ht="15" hidden="false" customHeight="false" outlineLevel="0" collapsed="false">
      <c r="A284" s="1" t="s">
        <v>762</v>
      </c>
      <c r="B284" s="1" t="s">
        <v>763</v>
      </c>
      <c r="C284" s="2" t="s">
        <v>764</v>
      </c>
      <c r="D284" s="1" t="n">
        <v>0.674236585</v>
      </c>
      <c r="E284" s="1" t="n">
        <f aca="false">2^D284</f>
        <v>1.59575214272521</v>
      </c>
      <c r="F284" s="1" t="n">
        <v>3.515355482</v>
      </c>
      <c r="G284" s="1" t="n">
        <v>0.000733042</v>
      </c>
      <c r="H284" s="1" t="n">
        <v>0.015146693</v>
      </c>
    </row>
    <row r="285" customFormat="false" ht="15" hidden="false" customHeight="false" outlineLevel="0" collapsed="false">
      <c r="A285" s="1" t="s">
        <v>765</v>
      </c>
      <c r="B285" s="1" t="s">
        <v>766</v>
      </c>
      <c r="C285" s="2" t="s">
        <v>767</v>
      </c>
      <c r="D285" s="1" t="n">
        <v>0.673013657</v>
      </c>
      <c r="E285" s="1" t="n">
        <f aca="false">2^D285</f>
        <v>1.5944000460964</v>
      </c>
      <c r="F285" s="1" t="n">
        <v>3.503984164</v>
      </c>
      <c r="G285" s="1" t="n">
        <v>0.000760604</v>
      </c>
      <c r="H285" s="1" t="n">
        <v>0.015561104</v>
      </c>
    </row>
    <row r="286" customFormat="false" ht="15" hidden="false" customHeight="false" outlineLevel="0" collapsed="false">
      <c r="A286" s="1" t="s">
        <v>768</v>
      </c>
      <c r="B286" s="1" t="s">
        <v>549</v>
      </c>
      <c r="C286" s="2" t="s">
        <v>550</v>
      </c>
      <c r="D286" s="1" t="n">
        <v>0.667049597</v>
      </c>
      <c r="E286" s="1" t="n">
        <f aca="false">2^D286</f>
        <v>1.58782244711801</v>
      </c>
      <c r="F286" s="1" t="n">
        <v>4.871572443</v>
      </c>
      <c r="G286" s="6" t="n">
        <v>5.65E-006</v>
      </c>
      <c r="H286" s="1" t="n">
        <v>0.000315001</v>
      </c>
    </row>
    <row r="287" customFormat="false" ht="15" hidden="false" customHeight="false" outlineLevel="0" collapsed="false">
      <c r="A287" s="1" t="s">
        <v>769</v>
      </c>
      <c r="B287" s="1" t="s">
        <v>770</v>
      </c>
      <c r="C287" s="2" t="s">
        <v>771</v>
      </c>
      <c r="D287" s="1" t="n">
        <v>0.666825138</v>
      </c>
      <c r="E287" s="1" t="n">
        <f aca="false">2^D287</f>
        <v>1.58757542795942</v>
      </c>
      <c r="F287" s="1" t="n">
        <v>7.675486492</v>
      </c>
      <c r="G287" s="6" t="n">
        <v>3.88E-011</v>
      </c>
      <c r="H287" s="6" t="n">
        <v>1.27E-008</v>
      </c>
    </row>
    <row r="288" customFormat="false" ht="15" hidden="false" customHeight="false" outlineLevel="0" collapsed="false">
      <c r="A288" s="1" t="s">
        <v>772</v>
      </c>
      <c r="B288" s="1" t="s">
        <v>259</v>
      </c>
      <c r="C288" s="2" t="s">
        <v>260</v>
      </c>
      <c r="D288" s="1" t="n">
        <v>0.666289245</v>
      </c>
      <c r="E288" s="1" t="n">
        <f aca="false">2^D288</f>
        <v>1.58698582825626</v>
      </c>
      <c r="F288" s="1" t="n">
        <v>3.341990508</v>
      </c>
      <c r="G288" s="1" t="n">
        <v>0.00127651</v>
      </c>
      <c r="H288" s="1" t="n">
        <v>0.023112814</v>
      </c>
    </row>
    <row r="289" customFormat="false" ht="15" hidden="false" customHeight="false" outlineLevel="0" collapsed="false">
      <c r="A289" s="1" t="s">
        <v>773</v>
      </c>
      <c r="B289" s="1" t="s">
        <v>729</v>
      </c>
      <c r="C289" s="2" t="s">
        <v>730</v>
      </c>
      <c r="D289" s="1" t="n">
        <v>0.664717693</v>
      </c>
      <c r="E289" s="1" t="n">
        <f aca="false">2^D289</f>
        <v>1.58525803909779</v>
      </c>
      <c r="F289" s="1" t="n">
        <v>4.80840947</v>
      </c>
      <c r="G289" s="6" t="n">
        <v>7.21E-006</v>
      </c>
      <c r="H289" s="1" t="n">
        <v>0.000376908</v>
      </c>
    </row>
    <row r="290" customFormat="false" ht="15" hidden="false" customHeight="false" outlineLevel="0" collapsed="false">
      <c r="A290" s="1" t="s">
        <v>774</v>
      </c>
      <c r="B290" s="1" t="s">
        <v>775</v>
      </c>
      <c r="C290" s="2" t="s">
        <v>776</v>
      </c>
      <c r="D290" s="1" t="n">
        <v>0.660392352</v>
      </c>
      <c r="E290" s="1" t="n">
        <f aca="false">2^D290</f>
        <v>1.58051239777293</v>
      </c>
      <c r="F290" s="1" t="n">
        <v>3.036471518</v>
      </c>
      <c r="G290" s="1" t="n">
        <v>0.003248601</v>
      </c>
      <c r="H290" s="1" t="n">
        <v>0.047641791</v>
      </c>
    </row>
    <row r="291" customFormat="false" ht="15" hidden="false" customHeight="false" outlineLevel="0" collapsed="false">
      <c r="A291" s="1" t="s">
        <v>777</v>
      </c>
      <c r="B291" s="1" t="s">
        <v>778</v>
      </c>
      <c r="C291" s="2" t="s">
        <v>779</v>
      </c>
      <c r="D291" s="1" t="n">
        <v>0.658673417</v>
      </c>
      <c r="E291" s="1" t="n">
        <f aca="false">2^D291</f>
        <v>1.57863037825689</v>
      </c>
      <c r="F291" s="1" t="n">
        <v>5.251144635</v>
      </c>
      <c r="G291" s="6" t="n">
        <v>1.26E-006</v>
      </c>
      <c r="H291" s="6" t="n">
        <v>8.91E-005</v>
      </c>
    </row>
    <row r="292" customFormat="false" ht="15" hidden="false" customHeight="false" outlineLevel="0" collapsed="false">
      <c r="A292" s="1" t="s">
        <v>780</v>
      </c>
      <c r="B292" s="1" t="s">
        <v>781</v>
      </c>
      <c r="C292" s="2" t="s">
        <v>782</v>
      </c>
      <c r="D292" s="1" t="n">
        <v>0.658436239</v>
      </c>
      <c r="E292" s="1" t="n">
        <f aca="false">2^D292</f>
        <v>1.57837087391949</v>
      </c>
      <c r="F292" s="1" t="n">
        <v>7.080491181</v>
      </c>
      <c r="G292" s="6" t="n">
        <v>5.41E-010</v>
      </c>
      <c r="H292" s="6" t="n">
        <v>1.23E-007</v>
      </c>
    </row>
    <row r="293" customFormat="false" ht="15" hidden="false" customHeight="false" outlineLevel="0" collapsed="false">
      <c r="A293" s="1" t="s">
        <v>783</v>
      </c>
      <c r="B293" s="1" t="s">
        <v>784</v>
      </c>
      <c r="C293" s="2" t="s">
        <v>785</v>
      </c>
      <c r="D293" s="1" t="n">
        <v>0.658242833</v>
      </c>
      <c r="E293" s="1" t="n">
        <f aca="false">2^D293</f>
        <v>1.57815929355935</v>
      </c>
      <c r="F293" s="1" t="n">
        <v>3.312571193</v>
      </c>
      <c r="G293" s="1" t="n">
        <v>0.001400072</v>
      </c>
      <c r="H293" s="1" t="n">
        <v>0.024843781</v>
      </c>
    </row>
    <row r="294" customFormat="false" ht="15" hidden="false" customHeight="false" outlineLevel="0" collapsed="false">
      <c r="A294" s="1" t="s">
        <v>786</v>
      </c>
      <c r="B294" s="1" t="s">
        <v>787</v>
      </c>
      <c r="C294" s="2" t="s">
        <v>788</v>
      </c>
      <c r="D294" s="1" t="n">
        <v>0.656654796</v>
      </c>
      <c r="E294" s="1" t="n">
        <f aca="false">2^D294</f>
        <v>1.57642310090804</v>
      </c>
      <c r="F294" s="1" t="n">
        <v>5.453257885</v>
      </c>
      <c r="G294" s="6" t="n">
        <v>5.57E-007</v>
      </c>
      <c r="H294" s="6" t="n">
        <v>4.58E-005</v>
      </c>
    </row>
    <row r="295" customFormat="false" ht="15" hidden="false" customHeight="false" outlineLevel="0" collapsed="false">
      <c r="A295" s="1" t="s">
        <v>789</v>
      </c>
      <c r="B295" s="1" t="s">
        <v>30</v>
      </c>
      <c r="C295" s="2" t="s">
        <v>31</v>
      </c>
      <c r="D295" s="1" t="n">
        <v>0.655564858</v>
      </c>
      <c r="E295" s="1" t="n">
        <f aca="false">2^D295</f>
        <v>1.57523258280412</v>
      </c>
      <c r="F295" s="1" t="n">
        <v>4.117468733</v>
      </c>
      <c r="G295" s="6" t="n">
        <v>9.4E-005</v>
      </c>
      <c r="H295" s="1" t="n">
        <v>0.002939352</v>
      </c>
    </row>
    <row r="296" customFormat="false" ht="15" hidden="false" customHeight="false" outlineLevel="0" collapsed="false">
      <c r="A296" s="1" t="s">
        <v>790</v>
      </c>
      <c r="B296" s="1" t="s">
        <v>791</v>
      </c>
      <c r="C296" s="2" t="s">
        <v>792</v>
      </c>
      <c r="D296" s="1" t="n">
        <v>0.655214484</v>
      </c>
      <c r="E296" s="1" t="n">
        <f aca="false">2^D296</f>
        <v>1.57485006708816</v>
      </c>
      <c r="F296" s="1" t="n">
        <v>4.247643344</v>
      </c>
      <c r="G296" s="6" t="n">
        <v>5.89E-005</v>
      </c>
      <c r="H296" s="1" t="n">
        <v>0.002046843</v>
      </c>
    </row>
    <row r="297" customFormat="false" ht="15" hidden="false" customHeight="false" outlineLevel="0" collapsed="false">
      <c r="A297" s="1" t="s">
        <v>793</v>
      </c>
      <c r="B297" s="1" t="s">
        <v>281</v>
      </c>
      <c r="C297" s="2" t="s">
        <v>282</v>
      </c>
      <c r="D297" s="1" t="n">
        <v>0.652213897</v>
      </c>
      <c r="E297" s="1" t="n">
        <f aca="false">2^D297</f>
        <v>1.57157802152476</v>
      </c>
      <c r="F297" s="1" t="n">
        <v>6.214254612</v>
      </c>
      <c r="G297" s="6" t="n">
        <v>2.32E-008</v>
      </c>
      <c r="H297" s="6" t="n">
        <v>3.12E-006</v>
      </c>
    </row>
    <row r="298" customFormat="false" ht="15" hidden="false" customHeight="false" outlineLevel="0" collapsed="false">
      <c r="A298" s="1" t="s">
        <v>794</v>
      </c>
      <c r="B298" s="1" t="s">
        <v>720</v>
      </c>
      <c r="C298" s="2" t="s">
        <v>721</v>
      </c>
      <c r="D298" s="1" t="n">
        <v>0.651819495</v>
      </c>
      <c r="E298" s="1" t="n">
        <f aca="false">2^D298</f>
        <v>1.57114844439281</v>
      </c>
      <c r="F298" s="1" t="n">
        <v>3.255584541</v>
      </c>
      <c r="G298" s="1" t="n">
        <v>0.001672025</v>
      </c>
      <c r="H298" s="1" t="n">
        <v>0.028529923</v>
      </c>
    </row>
    <row r="299" customFormat="false" ht="15" hidden="false" customHeight="false" outlineLevel="0" collapsed="false">
      <c r="A299" s="1" t="s">
        <v>795</v>
      </c>
      <c r="B299" s="1" t="s">
        <v>796</v>
      </c>
      <c r="C299" s="2" t="s">
        <v>797</v>
      </c>
      <c r="D299" s="1" t="n">
        <v>0.651424532</v>
      </c>
      <c r="E299" s="1" t="n">
        <f aca="false">2^D299</f>
        <v>1.57071837389931</v>
      </c>
      <c r="F299" s="1" t="n">
        <v>5.845209027</v>
      </c>
      <c r="G299" s="6" t="n">
        <v>1.1E-007</v>
      </c>
      <c r="H299" s="6" t="n">
        <v>1.15E-005</v>
      </c>
    </row>
    <row r="300" customFormat="false" ht="15" hidden="false" customHeight="false" outlineLevel="0" collapsed="false">
      <c r="A300" s="1" t="s">
        <v>798</v>
      </c>
      <c r="B300" s="1" t="s">
        <v>799</v>
      </c>
      <c r="C300" s="2" t="s">
        <v>800</v>
      </c>
      <c r="D300" s="1" t="n">
        <v>0.650095476</v>
      </c>
      <c r="E300" s="1" t="n">
        <f aca="false">2^D300</f>
        <v>1.56927204508661</v>
      </c>
      <c r="F300" s="1" t="n">
        <v>3.024345156</v>
      </c>
      <c r="G300" s="1" t="n">
        <v>0.003367312</v>
      </c>
      <c r="H300" s="1" t="n">
        <v>0.048591641</v>
      </c>
    </row>
    <row r="301" customFormat="false" ht="15" hidden="false" customHeight="false" outlineLevel="0" collapsed="false">
      <c r="A301" s="1" t="s">
        <v>801</v>
      </c>
      <c r="B301" s="1" t="s">
        <v>802</v>
      </c>
      <c r="C301" s="2" t="s">
        <v>803</v>
      </c>
      <c r="D301" s="1" t="n">
        <v>0.648734111</v>
      </c>
      <c r="E301" s="1" t="n">
        <f aca="false">2^D301</f>
        <v>1.56779193713925</v>
      </c>
      <c r="F301" s="1" t="n">
        <v>5.349209065</v>
      </c>
      <c r="G301" s="6" t="n">
        <v>8.49E-007</v>
      </c>
      <c r="H301" s="6" t="n">
        <v>6.44E-005</v>
      </c>
    </row>
    <row r="302" customFormat="false" ht="15" hidden="false" customHeight="false" outlineLevel="0" collapsed="false">
      <c r="A302" s="1" t="s">
        <v>804</v>
      </c>
      <c r="B302" s="1" t="s">
        <v>805</v>
      </c>
      <c r="C302" s="2" t="s">
        <v>806</v>
      </c>
      <c r="D302" s="1" t="n">
        <v>0.647979848</v>
      </c>
      <c r="E302" s="1" t="n">
        <f aca="false">2^D302</f>
        <v>1.56697248580093</v>
      </c>
      <c r="F302" s="1" t="n">
        <v>3.997424165</v>
      </c>
      <c r="G302" s="1" t="n">
        <v>0.000143744</v>
      </c>
      <c r="H302" s="1" t="n">
        <v>0.004237036</v>
      </c>
    </row>
    <row r="303" customFormat="false" ht="15" hidden="false" customHeight="false" outlineLevel="0" collapsed="false">
      <c r="A303" s="1" t="s">
        <v>807</v>
      </c>
      <c r="B303" s="1" t="s">
        <v>592</v>
      </c>
      <c r="C303" s="2" t="s">
        <v>593</v>
      </c>
      <c r="D303" s="1" t="n">
        <v>0.647722093</v>
      </c>
      <c r="E303" s="1" t="n">
        <f aca="false">2^D303</f>
        <v>1.56669255213276</v>
      </c>
      <c r="F303" s="1" t="n">
        <v>4.57136438</v>
      </c>
      <c r="G303" s="6" t="n">
        <v>1.78E-005</v>
      </c>
      <c r="H303" s="1" t="n">
        <v>0.00077716</v>
      </c>
    </row>
    <row r="304" customFormat="false" ht="15" hidden="false" customHeight="false" outlineLevel="0" collapsed="false">
      <c r="A304" s="1" t="s">
        <v>808</v>
      </c>
      <c r="B304" s="1" t="s">
        <v>809</v>
      </c>
      <c r="C304" s="2" t="s">
        <v>810</v>
      </c>
      <c r="D304" s="1" t="n">
        <v>0.643917557</v>
      </c>
      <c r="E304" s="1" t="n">
        <f aca="false">2^D304</f>
        <v>1.5625664647248</v>
      </c>
      <c r="F304" s="1" t="n">
        <v>4.249264459</v>
      </c>
      <c r="G304" s="6" t="n">
        <v>5.86E-005</v>
      </c>
      <c r="H304" s="1" t="n">
        <v>0.002040638</v>
      </c>
    </row>
    <row r="305" customFormat="false" ht="15" hidden="false" customHeight="false" outlineLevel="0" collapsed="false">
      <c r="A305" s="1" t="s">
        <v>811</v>
      </c>
      <c r="B305" s="1" t="s">
        <v>695</v>
      </c>
      <c r="C305" s="2" t="s">
        <v>696</v>
      </c>
      <c r="D305" s="1" t="n">
        <v>0.64367025</v>
      </c>
      <c r="E305" s="1" t="n">
        <f aca="false">2^D305</f>
        <v>1.56229863230396</v>
      </c>
      <c r="F305" s="1" t="n">
        <v>4.783879164</v>
      </c>
      <c r="G305" s="6" t="n">
        <v>7.93E-006</v>
      </c>
      <c r="H305" s="1" t="n">
        <v>0.000399192</v>
      </c>
    </row>
    <row r="306" customFormat="false" ht="15" hidden="false" customHeight="false" outlineLevel="0" collapsed="false">
      <c r="A306" s="1" t="s">
        <v>812</v>
      </c>
      <c r="B306" s="1" t="s">
        <v>813</v>
      </c>
      <c r="C306" s="2" t="s">
        <v>814</v>
      </c>
      <c r="D306" s="1" t="n">
        <v>0.637852118</v>
      </c>
      <c r="E306" s="1" t="n">
        <f aca="false">2^D306</f>
        <v>1.55601084761353</v>
      </c>
      <c r="F306" s="1" t="n">
        <v>6.160808954</v>
      </c>
      <c r="G306" s="6" t="n">
        <v>2.91E-008</v>
      </c>
      <c r="H306" s="6" t="n">
        <v>3.77E-006</v>
      </c>
    </row>
    <row r="307" customFormat="false" ht="15" hidden="false" customHeight="false" outlineLevel="0" collapsed="false">
      <c r="A307" s="1" t="s">
        <v>815</v>
      </c>
      <c r="B307" s="1" t="s">
        <v>816</v>
      </c>
      <c r="C307" s="2" t="s">
        <v>817</v>
      </c>
      <c r="D307" s="1" t="n">
        <v>0.633879412</v>
      </c>
      <c r="E307" s="1" t="n">
        <f aca="false">2^D307</f>
        <v>1.55173200124933</v>
      </c>
      <c r="F307" s="1" t="n">
        <v>4.981308181</v>
      </c>
      <c r="G307" s="6" t="n">
        <v>3.68E-006</v>
      </c>
      <c r="H307" s="1" t="n">
        <v>0.000225476</v>
      </c>
    </row>
    <row r="308" customFormat="false" ht="15" hidden="false" customHeight="false" outlineLevel="0" collapsed="false">
      <c r="A308" s="1" t="s">
        <v>818</v>
      </c>
      <c r="B308" s="1" t="s">
        <v>819</v>
      </c>
      <c r="C308" s="2" t="s">
        <v>820</v>
      </c>
      <c r="D308" s="1" t="n">
        <v>0.630498964</v>
      </c>
      <c r="E308" s="1" t="n">
        <f aca="false">2^D308</f>
        <v>1.54810031995868</v>
      </c>
      <c r="F308" s="1" t="n">
        <v>4.318179704</v>
      </c>
      <c r="G308" s="6" t="n">
        <v>4.56E-005</v>
      </c>
      <c r="H308" s="1" t="n">
        <v>0.001692049</v>
      </c>
    </row>
    <row r="309" customFormat="false" ht="15" hidden="false" customHeight="false" outlineLevel="0" collapsed="false">
      <c r="A309" s="1" t="s">
        <v>821</v>
      </c>
      <c r="B309" s="1" t="s">
        <v>822</v>
      </c>
      <c r="C309" s="2" t="s">
        <v>823</v>
      </c>
      <c r="D309" s="1" t="n">
        <v>0.627464211</v>
      </c>
      <c r="E309" s="1" t="n">
        <f aca="false">2^D309</f>
        <v>1.54484726638901</v>
      </c>
      <c r="F309" s="1" t="n">
        <v>3.513345248</v>
      </c>
      <c r="G309" s="1" t="n">
        <v>0.000737845</v>
      </c>
      <c r="H309" s="1" t="n">
        <v>0.015220645</v>
      </c>
    </row>
    <row r="310" customFormat="false" ht="15" hidden="false" customHeight="false" outlineLevel="0" collapsed="false">
      <c r="A310" s="1" t="s">
        <v>824</v>
      </c>
      <c r="B310" s="1" t="s">
        <v>825</v>
      </c>
      <c r="C310" s="2" t="s">
        <v>826</v>
      </c>
      <c r="D310" s="1" t="n">
        <v>0.626514476</v>
      </c>
      <c r="E310" s="1" t="n">
        <f aca="false">2^D310</f>
        <v>1.54383061862145</v>
      </c>
      <c r="F310" s="1" t="n">
        <v>5.077144213</v>
      </c>
      <c r="G310" s="6" t="n">
        <v>2.52E-006</v>
      </c>
      <c r="H310" s="1" t="n">
        <v>0.000165142</v>
      </c>
    </row>
    <row r="311" customFormat="false" ht="15" hidden="false" customHeight="false" outlineLevel="0" collapsed="false">
      <c r="A311" s="1" t="s">
        <v>827</v>
      </c>
      <c r="B311" s="1" t="s">
        <v>828</v>
      </c>
      <c r="C311" s="2" t="s">
        <v>829</v>
      </c>
      <c r="D311" s="1" t="n">
        <v>0.626219733</v>
      </c>
      <c r="E311" s="1" t="n">
        <f aca="false">2^D311</f>
        <v>1.54351524581113</v>
      </c>
      <c r="F311" s="1" t="n">
        <v>5.532469888</v>
      </c>
      <c r="G311" s="6" t="n">
        <v>4.03E-007</v>
      </c>
      <c r="H311" s="6" t="n">
        <v>3.61E-005</v>
      </c>
    </row>
    <row r="312" customFormat="false" ht="15" hidden="false" customHeight="false" outlineLevel="0" collapsed="false">
      <c r="A312" s="1" t="s">
        <v>830</v>
      </c>
      <c r="B312" s="1" t="s">
        <v>831</v>
      </c>
      <c r="C312" s="2" t="s">
        <v>832</v>
      </c>
      <c r="D312" s="1" t="n">
        <v>0.625512348</v>
      </c>
      <c r="E312" s="1" t="n">
        <f aca="false">2^D312</f>
        <v>1.54275861196709</v>
      </c>
      <c r="F312" s="1" t="n">
        <v>6.149342505</v>
      </c>
      <c r="G312" s="6" t="n">
        <v>3.06E-008</v>
      </c>
      <c r="H312" s="6" t="n">
        <v>3.88E-006</v>
      </c>
    </row>
    <row r="313" customFormat="false" ht="15" hidden="false" customHeight="false" outlineLevel="0" collapsed="false">
      <c r="A313" s="1" t="s">
        <v>833</v>
      </c>
      <c r="B313" s="1" t="s">
        <v>834</v>
      </c>
      <c r="C313" s="2" t="s">
        <v>835</v>
      </c>
      <c r="D313" s="1" t="n">
        <v>0.621390926</v>
      </c>
      <c r="E313" s="1" t="n">
        <f aca="false">2^D313</f>
        <v>1.53835762241735</v>
      </c>
      <c r="F313" s="1" t="n">
        <v>3.022638921</v>
      </c>
      <c r="G313" s="1" t="n">
        <v>0.003384335</v>
      </c>
      <c r="H313" s="1" t="n">
        <v>0.048607939</v>
      </c>
    </row>
    <row r="314" customFormat="false" ht="15" hidden="false" customHeight="false" outlineLevel="0" collapsed="false">
      <c r="A314" s="1" t="s">
        <v>836</v>
      </c>
      <c r="B314" s="1" t="s">
        <v>837</v>
      </c>
      <c r="C314" s="2" t="s">
        <v>838</v>
      </c>
      <c r="D314" s="1" t="n">
        <v>0.619823944</v>
      </c>
      <c r="E314" s="1" t="n">
        <f aca="false">2^D314</f>
        <v>1.5366876436724</v>
      </c>
      <c r="F314" s="1" t="n">
        <v>6.21299049</v>
      </c>
      <c r="G314" s="6" t="n">
        <v>2.33E-008</v>
      </c>
      <c r="H314" s="6" t="n">
        <v>3.12E-006</v>
      </c>
    </row>
    <row r="315" customFormat="false" ht="15" hidden="false" customHeight="false" outlineLevel="0" collapsed="false">
      <c r="A315" s="1" t="s">
        <v>839</v>
      </c>
      <c r="B315" s="1" t="s">
        <v>840</v>
      </c>
      <c r="C315" s="2" t="s">
        <v>841</v>
      </c>
      <c r="D315" s="1" t="n">
        <v>0.61859912</v>
      </c>
      <c r="E315" s="1" t="n">
        <f aca="false">2^D315</f>
        <v>1.53538357516662</v>
      </c>
      <c r="F315" s="1" t="n">
        <v>4.164755795</v>
      </c>
      <c r="G315" s="6" t="n">
        <v>7.94E-005</v>
      </c>
      <c r="H315" s="1" t="n">
        <v>0.002566089</v>
      </c>
    </row>
    <row r="316" customFormat="false" ht="15" hidden="false" customHeight="false" outlineLevel="0" collapsed="false">
      <c r="A316" s="1" t="s">
        <v>842</v>
      </c>
      <c r="B316" s="1" t="s">
        <v>843</v>
      </c>
      <c r="C316" s="2" t="s">
        <v>844</v>
      </c>
      <c r="D316" s="1" t="n">
        <v>0.618201125</v>
      </c>
      <c r="E316" s="1" t="n">
        <f aca="false">2^D316</f>
        <v>1.53496006868183</v>
      </c>
      <c r="F316" s="1" t="n">
        <v>6.900524377</v>
      </c>
      <c r="G316" s="6" t="n">
        <v>1.19E-009</v>
      </c>
      <c r="H316" s="6" t="n">
        <v>2.21E-007</v>
      </c>
    </row>
    <row r="317" customFormat="false" ht="15" hidden="false" customHeight="false" outlineLevel="0" collapsed="false">
      <c r="A317" s="1" t="s">
        <v>845</v>
      </c>
      <c r="B317" s="1" t="s">
        <v>846</v>
      </c>
      <c r="C317" s="2" t="s">
        <v>847</v>
      </c>
      <c r="D317" s="1" t="n">
        <v>0.617231316</v>
      </c>
      <c r="E317" s="1" t="n">
        <f aca="false">2^D317</f>
        <v>1.5339285839817</v>
      </c>
      <c r="F317" s="1" t="n">
        <v>7.081721126</v>
      </c>
      <c r="G317" s="6" t="n">
        <v>5.38E-010</v>
      </c>
      <c r="H317" s="6" t="n">
        <v>1.23E-007</v>
      </c>
    </row>
    <row r="318" customFormat="false" ht="15" hidden="false" customHeight="false" outlineLevel="0" collapsed="false">
      <c r="A318" s="1" t="s">
        <v>848</v>
      </c>
      <c r="B318" s="1" t="s">
        <v>849</v>
      </c>
      <c r="C318" s="2" t="s">
        <v>850</v>
      </c>
      <c r="D318" s="1" t="n">
        <v>0.616579695</v>
      </c>
      <c r="E318" s="1" t="n">
        <f aca="false">2^D318</f>
        <v>1.53323591203599</v>
      </c>
      <c r="F318" s="1" t="n">
        <v>5.467431958</v>
      </c>
      <c r="G318" s="6" t="n">
        <v>5.25E-007</v>
      </c>
      <c r="H318" s="6" t="n">
        <v>4.39E-005</v>
      </c>
    </row>
    <row r="319" customFormat="false" ht="15" hidden="false" customHeight="false" outlineLevel="0" collapsed="false">
      <c r="A319" s="1" t="s">
        <v>851</v>
      </c>
      <c r="B319" s="1" t="s">
        <v>852</v>
      </c>
      <c r="C319" s="2" t="s">
        <v>853</v>
      </c>
      <c r="D319" s="1" t="n">
        <v>0.614355535</v>
      </c>
      <c r="E319" s="1" t="n">
        <f aca="false">2^D319</f>
        <v>1.53087398899109</v>
      </c>
      <c r="F319" s="1" t="n">
        <v>3.676916787</v>
      </c>
      <c r="G319" s="1" t="n">
        <v>0.00043053</v>
      </c>
      <c r="H319" s="1" t="n">
        <v>0.009880752</v>
      </c>
    </row>
    <row r="320" customFormat="false" ht="15" hidden="false" customHeight="false" outlineLevel="0" collapsed="false">
      <c r="A320" s="1" t="s">
        <v>854</v>
      </c>
      <c r="B320" s="1" t="s">
        <v>855</v>
      </c>
      <c r="C320" s="2" t="s">
        <v>856</v>
      </c>
      <c r="D320" s="1" t="n">
        <v>0.613295924</v>
      </c>
      <c r="E320" s="1" t="n">
        <f aca="false">2^D320</f>
        <v>1.52975002632546</v>
      </c>
      <c r="F320" s="1" t="n">
        <v>3.461409702</v>
      </c>
      <c r="G320" s="1" t="n">
        <v>0.000872753</v>
      </c>
      <c r="H320" s="1" t="n">
        <v>0.017369879</v>
      </c>
    </row>
    <row r="321" customFormat="false" ht="15" hidden="false" customHeight="false" outlineLevel="0" collapsed="false">
      <c r="A321" s="1" t="s">
        <v>857</v>
      </c>
      <c r="B321" s="1" t="s">
        <v>717</v>
      </c>
      <c r="C321" s="2" t="s">
        <v>858</v>
      </c>
      <c r="D321" s="1" t="n">
        <v>0.610398681</v>
      </c>
      <c r="E321" s="1" t="n">
        <f aca="false">2^D321</f>
        <v>1.52668104075087</v>
      </c>
      <c r="F321" s="1" t="n">
        <v>4.88823492</v>
      </c>
      <c r="G321" s="6" t="n">
        <v>5.29E-006</v>
      </c>
      <c r="H321" s="1" t="n">
        <v>0.000300643</v>
      </c>
    </row>
    <row r="322" customFormat="false" ht="15" hidden="false" customHeight="false" outlineLevel="0" collapsed="false">
      <c r="A322" s="1" t="s">
        <v>859</v>
      </c>
      <c r="B322" s="1" t="s">
        <v>860</v>
      </c>
      <c r="C322" s="2" t="s">
        <v>861</v>
      </c>
      <c r="D322" s="1" t="n">
        <v>0.606265498</v>
      </c>
      <c r="E322" s="1" t="n">
        <f aca="false">2^D322</f>
        <v>1.52231350518454</v>
      </c>
      <c r="F322" s="1" t="n">
        <v>4.579554975</v>
      </c>
      <c r="G322" s="6" t="n">
        <v>1.73E-005</v>
      </c>
      <c r="H322" s="1" t="n">
        <v>0.0007562</v>
      </c>
    </row>
    <row r="323" customFormat="false" ht="15" hidden="false" customHeight="false" outlineLevel="0" collapsed="false">
      <c r="A323" s="1" t="s">
        <v>862</v>
      </c>
      <c r="B323" s="1" t="s">
        <v>863</v>
      </c>
      <c r="C323" s="2" t="s">
        <v>864</v>
      </c>
      <c r="D323" s="1" t="n">
        <v>0.605437908</v>
      </c>
      <c r="E323" s="1" t="n">
        <f aca="false">2^D323</f>
        <v>1.5214404931373</v>
      </c>
      <c r="F323" s="1" t="n">
        <v>3.712409543</v>
      </c>
      <c r="G323" s="1" t="n">
        <v>0.000382294</v>
      </c>
      <c r="H323" s="1" t="n">
        <v>0.009057828</v>
      </c>
    </row>
    <row r="324" customFormat="false" ht="15" hidden="false" customHeight="false" outlineLevel="0" collapsed="false">
      <c r="A324" s="1" t="s">
        <v>865</v>
      </c>
      <c r="B324" s="1" t="s">
        <v>720</v>
      </c>
      <c r="C324" s="2" t="s">
        <v>866</v>
      </c>
      <c r="D324" s="1" t="n">
        <v>0.601977271</v>
      </c>
      <c r="E324" s="1" t="n">
        <f aca="false">2^D324</f>
        <v>1.51779534061484</v>
      </c>
      <c r="F324" s="1" t="n">
        <v>3.800785005</v>
      </c>
      <c r="G324" s="1" t="n">
        <v>0.000283552</v>
      </c>
      <c r="H324" s="1" t="n">
        <v>0.00718351</v>
      </c>
    </row>
    <row r="325" customFormat="false" ht="15" hidden="false" customHeight="false" outlineLevel="0" collapsed="false">
      <c r="A325" s="1" t="s">
        <v>867</v>
      </c>
      <c r="B325" s="1" t="s">
        <v>675</v>
      </c>
      <c r="C325" s="2" t="s">
        <v>676</v>
      </c>
      <c r="D325" s="1" t="n">
        <v>0.601630899</v>
      </c>
      <c r="E325" s="1" t="n">
        <f aca="false">2^D325</f>
        <v>1.51743098176669</v>
      </c>
      <c r="F325" s="1" t="n">
        <v>3.38975328</v>
      </c>
      <c r="G325" s="1" t="n">
        <v>0.001097511</v>
      </c>
      <c r="H325" s="1" t="n">
        <v>0.020716144</v>
      </c>
    </row>
    <row r="326" customFormat="false" ht="15" hidden="false" customHeight="false" outlineLevel="0" collapsed="false">
      <c r="A326" s="1" t="s">
        <v>868</v>
      </c>
      <c r="B326" s="1" t="s">
        <v>869</v>
      </c>
      <c r="C326" s="2" t="s">
        <v>870</v>
      </c>
      <c r="D326" s="1" t="n">
        <v>0.598626021</v>
      </c>
      <c r="E326" s="1" t="n">
        <f aca="false">2^D326</f>
        <v>1.51427373118949</v>
      </c>
      <c r="F326" s="1" t="n">
        <v>3.09740266</v>
      </c>
      <c r="G326" s="1" t="n">
        <v>0.002708767</v>
      </c>
      <c r="H326" s="1" t="n">
        <v>0.041961203</v>
      </c>
    </row>
    <row r="327" customFormat="false" ht="15" hidden="false" customHeight="false" outlineLevel="0" collapsed="false">
      <c r="A327" s="1" t="s">
        <v>871</v>
      </c>
      <c r="B327" s="1" t="s">
        <v>872</v>
      </c>
      <c r="C327" s="2" t="s">
        <v>873</v>
      </c>
      <c r="D327" s="1" t="n">
        <v>0.598486689</v>
      </c>
      <c r="E327" s="1" t="n">
        <f aca="false">2^D327</f>
        <v>1.51412749335436</v>
      </c>
      <c r="F327" s="1" t="n">
        <v>5.688575969</v>
      </c>
      <c r="G327" s="6" t="n">
        <v>2.12E-007</v>
      </c>
      <c r="H327" s="6" t="n">
        <v>2.07E-005</v>
      </c>
    </row>
    <row r="328" customFormat="false" ht="15" hidden="false" customHeight="false" outlineLevel="0" collapsed="false">
      <c r="A328" s="1" t="s">
        <v>874</v>
      </c>
      <c r="B328" s="1" t="s">
        <v>875</v>
      </c>
      <c r="C328" s="2" t="s">
        <v>876</v>
      </c>
      <c r="D328" s="1" t="n">
        <v>0.595699541</v>
      </c>
      <c r="E328" s="1" t="n">
        <f aca="false">2^D328</f>
        <v>1.51120516846372</v>
      </c>
      <c r="F328" s="1" t="n">
        <v>3.794897087</v>
      </c>
      <c r="G328" s="1" t="n">
        <v>0.00028929</v>
      </c>
      <c r="H328" s="1" t="n">
        <v>0.007269661</v>
      </c>
    </row>
    <row r="329" customFormat="false" ht="15" hidden="false" customHeight="false" outlineLevel="0" collapsed="false">
      <c r="A329" s="1" t="s">
        <v>877</v>
      </c>
      <c r="B329" s="1" t="s">
        <v>878</v>
      </c>
      <c r="C329" s="2" t="s">
        <v>879</v>
      </c>
      <c r="D329" s="1" t="n">
        <v>0.594276991</v>
      </c>
      <c r="E329" s="1" t="n">
        <f aca="false">2^D329</f>
        <v>1.50971579938265</v>
      </c>
      <c r="F329" s="1" t="n">
        <v>4.027106298</v>
      </c>
      <c r="G329" s="1" t="n">
        <v>0.000129515</v>
      </c>
      <c r="H329" s="1" t="n">
        <v>0.003863385</v>
      </c>
    </row>
    <row r="330" customFormat="false" ht="15" hidden="false" customHeight="false" outlineLevel="0" collapsed="false">
      <c r="A330" s="1" t="s">
        <v>880</v>
      </c>
      <c r="B330" s="1" t="s">
        <v>717</v>
      </c>
      <c r="C330" s="2" t="s">
        <v>858</v>
      </c>
      <c r="D330" s="1" t="n">
        <v>0.594233893</v>
      </c>
      <c r="E330" s="1" t="n">
        <f aca="false">2^D330</f>
        <v>1.50967069992793</v>
      </c>
      <c r="F330" s="1" t="n">
        <v>4.646247021</v>
      </c>
      <c r="G330" s="6" t="n">
        <v>1.34E-005</v>
      </c>
      <c r="H330" s="1" t="n">
        <v>0.000609049</v>
      </c>
    </row>
    <row r="331" customFormat="false" ht="15" hidden="false" customHeight="false" outlineLevel="0" collapsed="false">
      <c r="A331" s="1" t="s">
        <v>881</v>
      </c>
      <c r="B331" s="1" t="s">
        <v>882</v>
      </c>
      <c r="C331" s="2" t="s">
        <v>883</v>
      </c>
      <c r="D331" s="1" t="n">
        <v>0.593967356</v>
      </c>
      <c r="E331" s="1" t="n">
        <f aca="false">2^D331</f>
        <v>1.50939181497982</v>
      </c>
      <c r="F331" s="1" t="n">
        <v>5.953484778</v>
      </c>
      <c r="G331" s="6" t="n">
        <v>7E-008</v>
      </c>
      <c r="H331" s="6" t="n">
        <v>7.64E-006</v>
      </c>
    </row>
    <row r="332" customFormat="false" ht="15" hidden="false" customHeight="false" outlineLevel="0" collapsed="false">
      <c r="A332" s="1" t="s">
        <v>884</v>
      </c>
      <c r="B332" s="1" t="s">
        <v>885</v>
      </c>
      <c r="C332" s="2" t="s">
        <v>886</v>
      </c>
      <c r="D332" s="1" t="n">
        <v>0.592631467</v>
      </c>
      <c r="E332" s="1" t="n">
        <f aca="false">2^D332</f>
        <v>1.50799481381051</v>
      </c>
      <c r="F332" s="1" t="n">
        <v>4.499970232</v>
      </c>
      <c r="G332" s="6" t="n">
        <v>2.33E-005</v>
      </c>
      <c r="H332" s="1" t="n">
        <v>0.000981342</v>
      </c>
    </row>
    <row r="333" customFormat="false" ht="15" hidden="false" customHeight="false" outlineLevel="0" collapsed="false">
      <c r="A333" s="1" t="s">
        <v>887</v>
      </c>
      <c r="B333" s="1" t="s">
        <v>888</v>
      </c>
      <c r="C333" s="2" t="s">
        <v>889</v>
      </c>
      <c r="D333" s="1" t="n">
        <v>0.590654024</v>
      </c>
      <c r="E333" s="1" t="n">
        <f aca="false">2^D333</f>
        <v>1.50592928297907</v>
      </c>
      <c r="F333" s="1" t="n">
        <v>3.986700124</v>
      </c>
      <c r="G333" s="1" t="n">
        <v>0.000149245</v>
      </c>
      <c r="H333" s="1" t="n">
        <v>0.004337509</v>
      </c>
    </row>
    <row r="334" customFormat="false" ht="15" hidden="false" customHeight="false" outlineLevel="0" collapsed="false">
      <c r="A334" s="1" t="s">
        <v>890</v>
      </c>
      <c r="B334" s="1" t="s">
        <v>891</v>
      </c>
      <c r="C334" s="2" t="s">
        <v>892</v>
      </c>
      <c r="D334" s="1" t="n">
        <v>0.589828011</v>
      </c>
      <c r="E334" s="1" t="n">
        <f aca="false">2^D334</f>
        <v>1.50506731208708</v>
      </c>
      <c r="F334" s="1" t="n">
        <v>4.200271822</v>
      </c>
      <c r="G334" s="6" t="n">
        <v>6.99E-005</v>
      </c>
      <c r="H334" s="1" t="n">
        <v>0.002375852</v>
      </c>
    </row>
    <row r="335" customFormat="false" ht="15" hidden="false" customHeight="false" outlineLevel="0" collapsed="false">
      <c r="A335" s="1" t="s">
        <v>893</v>
      </c>
      <c r="B335" s="1" t="s">
        <v>894</v>
      </c>
      <c r="C335" s="2" t="s">
        <v>895</v>
      </c>
      <c r="D335" s="1" t="n">
        <v>0.588720052</v>
      </c>
      <c r="E335" s="1" t="n">
        <f aca="false">2^D335</f>
        <v>1.50391189623815</v>
      </c>
      <c r="F335" s="1" t="n">
        <v>3.93081645</v>
      </c>
      <c r="G335" s="1" t="n">
        <v>0.000181336</v>
      </c>
      <c r="H335" s="1" t="n">
        <v>0.005068863</v>
      </c>
    </row>
    <row r="336" customFormat="false" ht="15" hidden="false" customHeight="false" outlineLevel="0" collapsed="false">
      <c r="A336" s="1" t="s">
        <v>896</v>
      </c>
      <c r="B336" s="1" t="s">
        <v>897</v>
      </c>
      <c r="C336" s="2" t="s">
        <v>898</v>
      </c>
      <c r="D336" s="1" t="n">
        <v>0.588260496</v>
      </c>
      <c r="E336" s="1" t="n">
        <f aca="false">2^D336</f>
        <v>1.50343291651551</v>
      </c>
      <c r="F336" s="1" t="n">
        <v>3.217770251</v>
      </c>
      <c r="G336" s="1" t="n">
        <v>0.001879025</v>
      </c>
      <c r="H336" s="1" t="n">
        <v>0.031247586</v>
      </c>
    </row>
    <row r="337" customFormat="false" ht="15" hidden="false" customHeight="false" outlineLevel="0" collapsed="false">
      <c r="A337" s="1" t="s">
        <v>899</v>
      </c>
      <c r="B337" s="1" t="s">
        <v>900</v>
      </c>
      <c r="C337" s="2" t="s">
        <v>901</v>
      </c>
      <c r="D337" s="1" t="n">
        <v>0.587966377</v>
      </c>
      <c r="E337" s="1" t="n">
        <f aca="false">2^D337</f>
        <v>1.50312644626189</v>
      </c>
      <c r="F337" s="1" t="n">
        <v>4.53831133</v>
      </c>
      <c r="G337" s="6" t="n">
        <v>2.02E-005</v>
      </c>
      <c r="H337" s="1" t="n">
        <v>0.000861815</v>
      </c>
    </row>
    <row r="338" customFormat="false" ht="15" hidden="false" customHeight="false" outlineLevel="0" collapsed="false">
      <c r="A338" s="1" t="s">
        <v>902</v>
      </c>
      <c r="B338" s="1" t="s">
        <v>903</v>
      </c>
      <c r="C338" s="2" t="s">
        <v>904</v>
      </c>
      <c r="D338" s="1" t="n">
        <v>0.58742263</v>
      </c>
      <c r="E338" s="1" t="n">
        <f aca="false">2^D338</f>
        <v>1.50256002961161</v>
      </c>
      <c r="F338" s="1" t="n">
        <v>3.697205038</v>
      </c>
      <c r="G338" s="1" t="n">
        <v>0.000402292</v>
      </c>
      <c r="H338" s="1" t="n">
        <v>0.00942393</v>
      </c>
    </row>
    <row r="339" customFormat="false" ht="15" hidden="false" customHeight="false" outlineLevel="0" collapsed="false">
      <c r="A339" s="1" t="s">
        <v>905</v>
      </c>
      <c r="B339" s="1" t="s">
        <v>741</v>
      </c>
      <c r="C339" s="2" t="s">
        <v>742</v>
      </c>
      <c r="D339" s="1" t="n">
        <v>0.587219084</v>
      </c>
      <c r="E339" s="1" t="n">
        <f aca="false">2^D339</f>
        <v>1.50234805237384</v>
      </c>
      <c r="F339" s="1" t="n">
        <v>3.920238635</v>
      </c>
      <c r="G339" s="1" t="n">
        <v>0.000188113</v>
      </c>
      <c r="H339" s="1" t="n">
        <v>0.005211446</v>
      </c>
    </row>
    <row r="340" customFormat="false" ht="15" hidden="false" customHeight="false" outlineLevel="0" collapsed="false">
      <c r="A340" s="1" t="s">
        <v>906</v>
      </c>
      <c r="B340" s="1" t="s">
        <v>907</v>
      </c>
      <c r="C340" s="2" t="s">
        <v>908</v>
      </c>
      <c r="D340" s="1" t="n">
        <v>0.586460006</v>
      </c>
      <c r="E340" s="1" t="n">
        <f aca="false">2^D340</f>
        <v>1.50155779569238</v>
      </c>
      <c r="F340" s="1" t="n">
        <v>3.173149971</v>
      </c>
      <c r="G340" s="1" t="n">
        <v>0.002154086</v>
      </c>
      <c r="H340" s="1" t="n">
        <v>0.034708131</v>
      </c>
    </row>
    <row r="341" customFormat="false" ht="15" hidden="false" customHeight="false" outlineLevel="0" collapsed="false">
      <c r="A341" s="1" t="s">
        <v>909</v>
      </c>
      <c r="B341" s="1" t="s">
        <v>910</v>
      </c>
      <c r="C341" s="2" t="s">
        <v>911</v>
      </c>
      <c r="D341" s="1" t="n">
        <v>0.585463847</v>
      </c>
      <c r="E341" s="1" t="n">
        <f aca="false">2^D341</f>
        <v>1.5005213507207</v>
      </c>
      <c r="F341" s="1" t="n">
        <v>4.090298407</v>
      </c>
      <c r="G341" s="1" t="n">
        <v>0.000103589</v>
      </c>
      <c r="H341" s="1" t="n">
        <v>0.003173764</v>
      </c>
    </row>
    <row r="342" customFormat="false" ht="15" hidden="false" customHeight="false" outlineLevel="0" collapsed="false">
      <c r="A342" s="1" t="s">
        <v>912</v>
      </c>
      <c r="B342" s="1" t="s">
        <v>913</v>
      </c>
      <c r="C342" s="2" t="s">
        <v>914</v>
      </c>
      <c r="D342" s="1" t="n">
        <v>0.58107304</v>
      </c>
      <c r="E342" s="1" t="n">
        <f aca="false">2^D342</f>
        <v>1.49596149319096</v>
      </c>
      <c r="F342" s="1" t="n">
        <v>5.229869731</v>
      </c>
      <c r="G342" s="6" t="n">
        <v>1.37E-006</v>
      </c>
      <c r="H342" s="6" t="n">
        <v>9.54E-005</v>
      </c>
    </row>
    <row r="343" customFormat="false" ht="15" hidden="false" customHeight="false" outlineLevel="0" collapsed="false">
      <c r="A343" s="1" t="s">
        <v>915</v>
      </c>
      <c r="B343" s="1" t="s">
        <v>916</v>
      </c>
      <c r="C343" s="2" t="s">
        <v>917</v>
      </c>
      <c r="D343" s="1" t="n">
        <v>0.580169897</v>
      </c>
      <c r="E343" s="1" t="n">
        <f aca="false">2^D343</f>
        <v>1.49502529786948</v>
      </c>
      <c r="F343" s="1" t="n">
        <v>3.655452164</v>
      </c>
      <c r="G343" s="1" t="n">
        <v>0.000462455</v>
      </c>
      <c r="H343" s="1" t="n">
        <v>0.010403253</v>
      </c>
    </row>
    <row r="344" customFormat="false" ht="15" hidden="false" customHeight="false" outlineLevel="0" collapsed="false">
      <c r="A344" s="1" t="s">
        <v>918</v>
      </c>
      <c r="B344" s="1" t="s">
        <v>919</v>
      </c>
      <c r="C344" s="2" t="s">
        <v>920</v>
      </c>
      <c r="D344" s="1" t="n">
        <v>0.576470656</v>
      </c>
      <c r="E344" s="1" t="n">
        <f aca="false">2^D344</f>
        <v>1.49119678636718</v>
      </c>
      <c r="F344" s="1" t="n">
        <v>4.404935015</v>
      </c>
      <c r="G344" s="6" t="n">
        <v>3.31E-005</v>
      </c>
      <c r="H344" s="1" t="n">
        <v>0.001316538</v>
      </c>
    </row>
    <row r="345" customFormat="false" ht="15" hidden="false" customHeight="false" outlineLevel="0" collapsed="false">
      <c r="A345" s="1" t="s">
        <v>921</v>
      </c>
      <c r="B345" s="1" t="s">
        <v>922</v>
      </c>
      <c r="C345" s="2" t="s">
        <v>923</v>
      </c>
      <c r="D345" s="1" t="n">
        <v>0.575472829</v>
      </c>
      <c r="E345" s="1" t="n">
        <f aca="false">2^D345</f>
        <v>1.49016577016044</v>
      </c>
      <c r="F345" s="1" t="n">
        <v>2.781466765</v>
      </c>
      <c r="G345" s="1" t="n">
        <v>0.006774578</v>
      </c>
      <c r="H345" s="1" t="n">
        <v>0.081655987</v>
      </c>
    </row>
    <row r="346" customFormat="false" ht="15" hidden="false" customHeight="false" outlineLevel="0" collapsed="false">
      <c r="A346" s="1" t="s">
        <v>924</v>
      </c>
      <c r="B346" s="1" t="s">
        <v>925</v>
      </c>
      <c r="C346" s="2" t="s">
        <v>926</v>
      </c>
      <c r="D346" s="1" t="n">
        <v>0.575380827</v>
      </c>
      <c r="E346" s="1" t="n">
        <f aca="false">2^D346</f>
        <v>1.49007074393802</v>
      </c>
      <c r="F346" s="1" t="n">
        <v>5.749832772</v>
      </c>
      <c r="G346" s="6" t="n">
        <v>1.64E-007</v>
      </c>
      <c r="H346" s="6" t="n">
        <v>1.66E-005</v>
      </c>
    </row>
    <row r="347" customFormat="false" ht="15" hidden="false" customHeight="false" outlineLevel="0" collapsed="false">
      <c r="A347" s="1" t="s">
        <v>927</v>
      </c>
      <c r="B347" s="1" t="s">
        <v>900</v>
      </c>
      <c r="C347" s="2" t="s">
        <v>928</v>
      </c>
      <c r="D347" s="1" t="n">
        <v>0.573164308</v>
      </c>
      <c r="E347" s="1" t="n">
        <f aca="false">2^D347</f>
        <v>1.48778319585912</v>
      </c>
      <c r="F347" s="1" t="n">
        <v>4.720085352</v>
      </c>
      <c r="G347" s="6" t="n">
        <v>1.01E-005</v>
      </c>
      <c r="H347" s="1" t="n">
        <v>0.000488185</v>
      </c>
    </row>
    <row r="348" customFormat="false" ht="15" hidden="false" customHeight="false" outlineLevel="0" collapsed="false">
      <c r="A348" s="1" t="s">
        <v>929</v>
      </c>
      <c r="B348" s="1" t="s">
        <v>930</v>
      </c>
      <c r="C348" s="2" t="s">
        <v>931</v>
      </c>
      <c r="D348" s="1" t="n">
        <v>0.572233512</v>
      </c>
      <c r="E348" s="1" t="n">
        <f aca="false">2^D348</f>
        <v>1.48682361952773</v>
      </c>
      <c r="F348" s="1" t="n">
        <v>4.015064073</v>
      </c>
      <c r="G348" s="1" t="n">
        <v>0.000135116</v>
      </c>
      <c r="H348" s="1" t="n">
        <v>0.004020842</v>
      </c>
    </row>
    <row r="349" customFormat="false" ht="15" hidden="false" customHeight="false" outlineLevel="0" collapsed="false">
      <c r="A349" s="1" t="s">
        <v>932</v>
      </c>
      <c r="B349" s="1" t="s">
        <v>933</v>
      </c>
      <c r="C349" s="2" t="s">
        <v>934</v>
      </c>
      <c r="D349" s="1" t="n">
        <v>0.572148947</v>
      </c>
      <c r="E349" s="1" t="n">
        <f aca="false">2^D349</f>
        <v>1.48673647044154</v>
      </c>
      <c r="F349" s="1" t="n">
        <v>3.360600299</v>
      </c>
      <c r="G349" s="1" t="n">
        <v>0.001203725</v>
      </c>
      <c r="H349" s="1" t="n">
        <v>0.022116894</v>
      </c>
    </row>
    <row r="350" customFormat="false" ht="15" hidden="false" customHeight="false" outlineLevel="0" collapsed="false">
      <c r="A350" s="1" t="s">
        <v>935</v>
      </c>
      <c r="B350" s="1" t="s">
        <v>936</v>
      </c>
      <c r="C350" s="2" t="s">
        <v>937</v>
      </c>
      <c r="D350" s="1" t="n">
        <v>0.571670846</v>
      </c>
      <c r="E350" s="1" t="n">
        <f aca="false">2^D350</f>
        <v>1.4862438559895</v>
      </c>
      <c r="F350" s="1" t="n">
        <v>4.437854572</v>
      </c>
      <c r="G350" s="6" t="n">
        <v>2.93E-005</v>
      </c>
      <c r="H350" s="1" t="n">
        <v>0.001188273</v>
      </c>
    </row>
    <row r="351" customFormat="false" ht="15" hidden="false" customHeight="false" outlineLevel="0" collapsed="false">
      <c r="A351" s="1" t="s">
        <v>938</v>
      </c>
      <c r="B351" s="1" t="s">
        <v>939</v>
      </c>
      <c r="C351" s="2" t="s">
        <v>940</v>
      </c>
      <c r="D351" s="1" t="n">
        <v>0.570641519</v>
      </c>
      <c r="E351" s="1" t="n">
        <f aca="false">2^D351</f>
        <v>1.48518383618779</v>
      </c>
      <c r="F351" s="1" t="n">
        <v>2.987650498</v>
      </c>
      <c r="G351" s="1" t="n">
        <v>0.003751499</v>
      </c>
      <c r="H351" s="1" t="n">
        <v>0.052373618</v>
      </c>
    </row>
    <row r="352" customFormat="false" ht="15" hidden="false" customHeight="false" outlineLevel="0" collapsed="false">
      <c r="A352" s="1" t="s">
        <v>941</v>
      </c>
      <c r="B352" s="1" t="s">
        <v>942</v>
      </c>
      <c r="C352" s="2" t="s">
        <v>943</v>
      </c>
      <c r="D352" s="1" t="n">
        <v>0.569118956</v>
      </c>
      <c r="E352" s="1" t="n">
        <f aca="false">2^D352</f>
        <v>1.48361725899918</v>
      </c>
      <c r="F352" s="1" t="n">
        <v>2.905881748</v>
      </c>
      <c r="G352" s="1" t="n">
        <v>0.004758007</v>
      </c>
      <c r="H352" s="1" t="n">
        <v>0.062895694</v>
      </c>
    </row>
    <row r="353" customFormat="false" ht="15" hidden="false" customHeight="false" outlineLevel="0" collapsed="false">
      <c r="A353" s="1" t="s">
        <v>944</v>
      </c>
      <c r="B353" s="1" t="s">
        <v>945</v>
      </c>
      <c r="C353" s="2" t="s">
        <v>946</v>
      </c>
      <c r="D353" s="1" t="n">
        <v>0.568047685</v>
      </c>
      <c r="E353" s="1" t="n">
        <f aca="false">2^D353</f>
        <v>1.48251601018451</v>
      </c>
      <c r="F353" s="1" t="n">
        <v>3.66787227</v>
      </c>
      <c r="G353" s="1" t="n">
        <v>0.000443718</v>
      </c>
      <c r="H353" s="1" t="n">
        <v>0.010090328</v>
      </c>
    </row>
    <row r="354" customFormat="false" ht="15" hidden="false" customHeight="false" outlineLevel="0" collapsed="false">
      <c r="A354" s="1" t="s">
        <v>947</v>
      </c>
      <c r="B354" s="1" t="s">
        <v>948</v>
      </c>
      <c r="C354" s="2" t="s">
        <v>949</v>
      </c>
      <c r="D354" s="1" t="n">
        <v>0.564423694</v>
      </c>
      <c r="E354" s="1" t="n">
        <f aca="false">2^D354</f>
        <v>1.47879666391524</v>
      </c>
      <c r="F354" s="1" t="n">
        <v>5.072264957</v>
      </c>
      <c r="G354" s="6" t="n">
        <v>2.57E-006</v>
      </c>
      <c r="H354" s="1" t="n">
        <v>0.000167479</v>
      </c>
    </row>
    <row r="355" customFormat="false" ht="15" hidden="false" customHeight="false" outlineLevel="0" collapsed="false">
      <c r="A355" s="1" t="s">
        <v>950</v>
      </c>
      <c r="B355" s="1" t="s">
        <v>951</v>
      </c>
      <c r="C355" s="2" t="s">
        <v>952</v>
      </c>
      <c r="D355" s="1" t="n">
        <v>0.563695878</v>
      </c>
      <c r="E355" s="1" t="n">
        <f aca="false">2^D355</f>
        <v>1.47805082338617</v>
      </c>
      <c r="F355" s="1" t="n">
        <v>4.716742581</v>
      </c>
      <c r="G355" s="6" t="n">
        <v>1.03E-005</v>
      </c>
      <c r="H355" s="1" t="n">
        <v>0.000490662</v>
      </c>
    </row>
    <row r="356" customFormat="false" ht="15" hidden="false" customHeight="false" outlineLevel="0" collapsed="false">
      <c r="A356" s="1" t="s">
        <v>953</v>
      </c>
      <c r="B356" s="1" t="s">
        <v>954</v>
      </c>
      <c r="C356" s="2" t="s">
        <v>955</v>
      </c>
      <c r="D356" s="1" t="n">
        <v>0.561233417</v>
      </c>
      <c r="E356" s="1" t="n">
        <f aca="false">2^D356</f>
        <v>1.47553016724336</v>
      </c>
      <c r="F356" s="1" t="n">
        <v>4.805962637</v>
      </c>
      <c r="G356" s="6" t="n">
        <v>7.28E-006</v>
      </c>
      <c r="H356" s="1" t="n">
        <v>0.000377313</v>
      </c>
    </row>
    <row r="357" customFormat="false" ht="15" hidden="false" customHeight="false" outlineLevel="0" collapsed="false">
      <c r="A357" s="1" t="s">
        <v>956</v>
      </c>
      <c r="B357" s="1" t="s">
        <v>957</v>
      </c>
      <c r="C357" s="2" t="s">
        <v>958</v>
      </c>
      <c r="D357" s="1" t="n">
        <v>0.55940407</v>
      </c>
      <c r="E357" s="1" t="n">
        <f aca="false">2^D357</f>
        <v>1.4736603707904</v>
      </c>
      <c r="F357" s="1" t="n">
        <v>2.861487965</v>
      </c>
      <c r="G357" s="1" t="n">
        <v>0.005403608</v>
      </c>
      <c r="H357" s="1" t="n">
        <v>0.069359558</v>
      </c>
    </row>
    <row r="358" customFormat="false" ht="15" hidden="false" customHeight="false" outlineLevel="0" collapsed="false">
      <c r="A358" s="1" t="s">
        <v>959</v>
      </c>
      <c r="B358" s="1" t="s">
        <v>960</v>
      </c>
      <c r="C358" s="2" t="s">
        <v>961</v>
      </c>
      <c r="D358" s="1" t="n">
        <v>0.557702643</v>
      </c>
      <c r="E358" s="1" t="n">
        <f aca="false">2^D358</f>
        <v>1.47192344957011</v>
      </c>
      <c r="F358" s="1" t="n">
        <v>3.565519554</v>
      </c>
      <c r="G358" s="1" t="n">
        <v>0.000622354</v>
      </c>
      <c r="H358" s="1" t="n">
        <v>0.01330149</v>
      </c>
    </row>
    <row r="359" customFormat="false" ht="15" hidden="false" customHeight="false" outlineLevel="0" collapsed="false">
      <c r="A359" s="1" t="s">
        <v>962</v>
      </c>
      <c r="B359" s="1" t="s">
        <v>963</v>
      </c>
      <c r="C359" s="2" t="s">
        <v>964</v>
      </c>
      <c r="D359" s="1" t="n">
        <v>0.5563911</v>
      </c>
      <c r="E359" s="1" t="n">
        <f aca="false">2^D359</f>
        <v>1.47058594329835</v>
      </c>
      <c r="F359" s="1" t="n">
        <v>4.708498284</v>
      </c>
      <c r="G359" s="6" t="n">
        <v>1.06E-005</v>
      </c>
      <c r="H359" s="1" t="n">
        <v>0.000504431</v>
      </c>
    </row>
    <row r="360" customFormat="false" ht="15" hidden="false" customHeight="false" outlineLevel="0" collapsed="false">
      <c r="A360" s="1" t="s">
        <v>965</v>
      </c>
      <c r="B360" s="1" t="s">
        <v>966</v>
      </c>
      <c r="C360" s="2" t="s">
        <v>967</v>
      </c>
      <c r="D360" s="1" t="n">
        <v>0.556275843</v>
      </c>
      <c r="E360" s="1" t="n">
        <f aca="false">2^D360</f>
        <v>1.47046846278518</v>
      </c>
      <c r="F360" s="1" t="n">
        <v>4.298811555</v>
      </c>
      <c r="G360" s="6" t="n">
        <v>4.89E-005</v>
      </c>
      <c r="H360" s="1" t="n">
        <v>0.001793367</v>
      </c>
    </row>
    <row r="361" customFormat="false" ht="15" hidden="false" customHeight="false" outlineLevel="0" collapsed="false">
      <c r="A361" s="1" t="s">
        <v>968</v>
      </c>
      <c r="B361" s="1" t="s">
        <v>969</v>
      </c>
      <c r="C361" s="2" t="s">
        <v>970</v>
      </c>
      <c r="D361" s="1" t="n">
        <v>0.555390473</v>
      </c>
      <c r="E361" s="1" t="n">
        <f aca="false">2^D361</f>
        <v>1.46956632531161</v>
      </c>
      <c r="F361" s="1" t="n">
        <v>3.654452682</v>
      </c>
      <c r="G361" s="1" t="n">
        <v>0.000463995</v>
      </c>
      <c r="H361" s="1" t="n">
        <v>0.010418114</v>
      </c>
    </row>
    <row r="362" customFormat="false" ht="15" hidden="false" customHeight="false" outlineLevel="0" collapsed="false">
      <c r="A362" s="1" t="s">
        <v>971</v>
      </c>
      <c r="B362" s="1" t="s">
        <v>972</v>
      </c>
      <c r="C362" s="2" t="s">
        <v>973</v>
      </c>
      <c r="D362" s="1" t="n">
        <v>0.55477083</v>
      </c>
      <c r="E362" s="1" t="n">
        <f aca="false">2^D362</f>
        <v>1.46893527652151</v>
      </c>
      <c r="F362" s="1" t="n">
        <v>3.199019517</v>
      </c>
      <c r="G362" s="1" t="n">
        <v>0.001990348</v>
      </c>
      <c r="H362" s="1" t="n">
        <v>0.032619148</v>
      </c>
    </row>
    <row r="363" customFormat="false" ht="15" hidden="false" customHeight="false" outlineLevel="0" collapsed="false">
      <c r="A363" s="1" t="s">
        <v>974</v>
      </c>
      <c r="B363" s="1" t="s">
        <v>975</v>
      </c>
      <c r="C363" s="2" t="s">
        <v>976</v>
      </c>
      <c r="D363" s="1" t="n">
        <v>0.554658088</v>
      </c>
      <c r="E363" s="1" t="n">
        <f aca="false">2^D363</f>
        <v>1.4688204884163</v>
      </c>
      <c r="F363" s="1" t="n">
        <v>3.835922001</v>
      </c>
      <c r="G363" s="1" t="n">
        <v>0.000251503</v>
      </c>
      <c r="H363" s="1" t="n">
        <v>0.006544875</v>
      </c>
    </row>
    <row r="364" customFormat="false" ht="15" hidden="false" customHeight="false" outlineLevel="0" collapsed="false">
      <c r="A364" s="1" t="s">
        <v>977</v>
      </c>
      <c r="B364" s="1" t="s">
        <v>978</v>
      </c>
      <c r="C364" s="2" t="s">
        <v>979</v>
      </c>
      <c r="D364" s="1" t="n">
        <v>0.553607662</v>
      </c>
      <c r="E364" s="1" t="n">
        <f aca="false">2^D364</f>
        <v>1.4677514297206</v>
      </c>
      <c r="F364" s="1" t="n">
        <v>3.282366777</v>
      </c>
      <c r="G364" s="1" t="n">
        <v>0.001538565</v>
      </c>
      <c r="H364" s="1" t="n">
        <v>0.026660421</v>
      </c>
    </row>
    <row r="365" customFormat="false" ht="15" hidden="false" customHeight="false" outlineLevel="0" collapsed="false">
      <c r="A365" s="1" t="s">
        <v>980</v>
      </c>
      <c r="B365" s="1" t="s">
        <v>981</v>
      </c>
      <c r="C365" s="2" t="s">
        <v>982</v>
      </c>
      <c r="D365" s="1" t="n">
        <v>0.551438026</v>
      </c>
      <c r="E365" s="1" t="n">
        <f aca="false">2^D365</f>
        <v>1.46554577092737</v>
      </c>
      <c r="F365" s="1" t="n">
        <v>4.1216511</v>
      </c>
      <c r="G365" s="6" t="n">
        <v>9.27E-005</v>
      </c>
      <c r="H365" s="1" t="n">
        <v>0.002910489</v>
      </c>
    </row>
    <row r="366" customFormat="false" ht="15" hidden="false" customHeight="false" outlineLevel="0" collapsed="false">
      <c r="A366" s="1" t="s">
        <v>983</v>
      </c>
      <c r="B366" s="1" t="s">
        <v>984</v>
      </c>
      <c r="C366" s="2" t="s">
        <v>985</v>
      </c>
      <c r="D366" s="1" t="n">
        <v>0.549505771</v>
      </c>
      <c r="E366" s="1" t="n">
        <f aca="false">2^D366</f>
        <v>1.46358422497561</v>
      </c>
      <c r="F366" s="1" t="n">
        <v>6.601300416</v>
      </c>
      <c r="G366" s="6" t="n">
        <v>4.39E-009</v>
      </c>
      <c r="H366" s="6" t="n">
        <v>7.18E-007</v>
      </c>
    </row>
    <row r="367" customFormat="false" ht="15" hidden="false" customHeight="false" outlineLevel="0" collapsed="false">
      <c r="A367" s="1" t="s">
        <v>986</v>
      </c>
      <c r="B367" s="1" t="s">
        <v>987</v>
      </c>
      <c r="C367" s="2" t="s">
        <v>988</v>
      </c>
      <c r="D367" s="1" t="n">
        <v>0.549209565</v>
      </c>
      <c r="E367" s="1" t="n">
        <f aca="false">2^D367</f>
        <v>1.46328376097212</v>
      </c>
      <c r="F367" s="1" t="n">
        <v>2.702870938</v>
      </c>
      <c r="G367" s="1" t="n">
        <v>0.008424572</v>
      </c>
      <c r="H367" s="1" t="n">
        <v>0.094578742</v>
      </c>
    </row>
    <row r="368" customFormat="false" ht="15" hidden="false" customHeight="false" outlineLevel="0" collapsed="false">
      <c r="A368" s="1" t="s">
        <v>989</v>
      </c>
      <c r="B368" s="1" t="s">
        <v>891</v>
      </c>
      <c r="C368" s="2" t="s">
        <v>892</v>
      </c>
      <c r="D368" s="1" t="n">
        <v>0.549034139</v>
      </c>
      <c r="E368" s="1" t="n">
        <f aca="false">2^D368</f>
        <v>1.46310584228266</v>
      </c>
      <c r="F368" s="1" t="n">
        <v>4.777657291</v>
      </c>
      <c r="G368" s="6" t="n">
        <v>8.12E-006</v>
      </c>
      <c r="H368" s="1" t="n">
        <v>0.000407123</v>
      </c>
    </row>
    <row r="369" customFormat="false" ht="15" hidden="false" customHeight="false" outlineLevel="0" collapsed="false">
      <c r="A369" s="1" t="s">
        <v>990</v>
      </c>
      <c r="B369" s="1" t="s">
        <v>991</v>
      </c>
      <c r="C369" s="2" t="s">
        <v>992</v>
      </c>
      <c r="D369" s="1" t="n">
        <v>0.547159001</v>
      </c>
      <c r="E369" s="1" t="n">
        <f aca="false">2^D369</f>
        <v>1.46120541071987</v>
      </c>
      <c r="F369" s="1" t="n">
        <v>5.676017416</v>
      </c>
      <c r="G369" s="6" t="n">
        <v>2.23E-007</v>
      </c>
      <c r="H369" s="6" t="n">
        <v>2.17E-005</v>
      </c>
    </row>
    <row r="370" customFormat="false" ht="15" hidden="false" customHeight="false" outlineLevel="0" collapsed="false">
      <c r="A370" s="1" t="s">
        <v>993</v>
      </c>
      <c r="B370" s="1" t="s">
        <v>994</v>
      </c>
      <c r="C370" s="2" t="s">
        <v>995</v>
      </c>
      <c r="D370" s="1" t="n">
        <v>0.541182438</v>
      </c>
      <c r="E370" s="1" t="n">
        <f aca="false">2^D370</f>
        <v>1.45516468686668</v>
      </c>
      <c r="F370" s="1" t="n">
        <v>3.170613419</v>
      </c>
      <c r="G370" s="1" t="n">
        <v>0.002170801</v>
      </c>
      <c r="H370" s="1" t="n">
        <v>0.034932207</v>
      </c>
    </row>
    <row r="371" customFormat="false" ht="15" hidden="false" customHeight="false" outlineLevel="0" collapsed="false">
      <c r="A371" s="1" t="s">
        <v>996</v>
      </c>
      <c r="B371" s="1" t="s">
        <v>997</v>
      </c>
      <c r="C371" s="2" t="s">
        <v>998</v>
      </c>
      <c r="D371" s="1" t="n">
        <v>0.540388708</v>
      </c>
      <c r="E371" s="1" t="n">
        <f aca="false">2^D371</f>
        <v>1.45436431661093</v>
      </c>
      <c r="F371" s="1" t="n">
        <v>4.724118112</v>
      </c>
      <c r="G371" s="6" t="n">
        <v>9.97E-006</v>
      </c>
      <c r="H371" s="1" t="n">
        <v>0.00048258</v>
      </c>
    </row>
    <row r="372" customFormat="false" ht="15" hidden="false" customHeight="false" outlineLevel="0" collapsed="false">
      <c r="A372" s="1" t="s">
        <v>999</v>
      </c>
      <c r="B372" s="1" t="s">
        <v>1000</v>
      </c>
      <c r="C372" s="2" t="s">
        <v>1001</v>
      </c>
      <c r="D372" s="1" t="n">
        <v>0.538430203</v>
      </c>
      <c r="E372" s="1" t="n">
        <f aca="false">2^D372</f>
        <v>1.45239130970639</v>
      </c>
      <c r="F372" s="1" t="n">
        <v>4.703172117</v>
      </c>
      <c r="G372" s="6" t="n">
        <v>1.08E-005</v>
      </c>
      <c r="H372" s="1" t="n">
        <v>0.000512833</v>
      </c>
    </row>
    <row r="373" customFormat="false" ht="15" hidden="false" customHeight="false" outlineLevel="0" collapsed="false">
      <c r="A373" s="1" t="s">
        <v>1002</v>
      </c>
      <c r="B373" s="1" t="s">
        <v>1003</v>
      </c>
      <c r="C373" s="2" t="s">
        <v>1004</v>
      </c>
      <c r="D373" s="1" t="n">
        <v>0.536677918</v>
      </c>
      <c r="E373" s="1" t="n">
        <f aca="false">2^D373</f>
        <v>1.45062831857528</v>
      </c>
      <c r="F373" s="1" t="n">
        <v>2.852094297</v>
      </c>
      <c r="G373" s="1" t="n">
        <v>0.005550158</v>
      </c>
      <c r="H373" s="1" t="n">
        <v>0.070519326</v>
      </c>
    </row>
    <row r="374" customFormat="false" ht="15" hidden="false" customHeight="false" outlineLevel="0" collapsed="false">
      <c r="A374" s="1" t="s">
        <v>1005</v>
      </c>
      <c r="B374" s="1" t="s">
        <v>1006</v>
      </c>
      <c r="C374" s="2" t="s">
        <v>1007</v>
      </c>
      <c r="D374" s="1" t="n">
        <v>0.536246733</v>
      </c>
      <c r="E374" s="1" t="n">
        <f aca="false">2^D374</f>
        <v>1.45019482730256</v>
      </c>
      <c r="F374" s="1" t="n">
        <v>3.290431345</v>
      </c>
      <c r="G374" s="1" t="n">
        <v>0.001500379</v>
      </c>
      <c r="H374" s="1" t="n">
        <v>0.026286223</v>
      </c>
    </row>
    <row r="375" customFormat="false" ht="15" hidden="false" customHeight="false" outlineLevel="0" collapsed="false">
      <c r="A375" s="1" t="s">
        <v>1008</v>
      </c>
      <c r="B375" s="1" t="s">
        <v>951</v>
      </c>
      <c r="C375" s="2" t="s">
        <v>952</v>
      </c>
      <c r="D375" s="1" t="n">
        <v>0.535312979</v>
      </c>
      <c r="E375" s="1" t="n">
        <f aca="false">2^D375</f>
        <v>1.4492565229053</v>
      </c>
      <c r="F375" s="1" t="n">
        <v>4.746372536</v>
      </c>
      <c r="G375" s="6" t="n">
        <v>9.16E-006</v>
      </c>
      <c r="H375" s="1" t="n">
        <v>0.000448496</v>
      </c>
    </row>
    <row r="376" customFormat="false" ht="15" hidden="false" customHeight="false" outlineLevel="0" collapsed="false">
      <c r="A376" s="1" t="s">
        <v>1009</v>
      </c>
      <c r="B376" s="1" t="s">
        <v>1010</v>
      </c>
      <c r="C376" s="2" t="s">
        <v>1011</v>
      </c>
      <c r="D376" s="1" t="n">
        <v>0.533755031</v>
      </c>
      <c r="E376" s="1" t="n">
        <f aca="false">2^D376</f>
        <v>1.4476923339703</v>
      </c>
      <c r="F376" s="1" t="n">
        <v>3.895635803</v>
      </c>
      <c r="G376" s="1" t="n">
        <v>0.000204826</v>
      </c>
      <c r="H376" s="1" t="n">
        <v>0.005599619</v>
      </c>
    </row>
    <row r="377" customFormat="false" ht="15" hidden="false" customHeight="false" outlineLevel="0" collapsed="false">
      <c r="A377" s="1" t="s">
        <v>1012</v>
      </c>
      <c r="B377" s="1" t="s">
        <v>1013</v>
      </c>
      <c r="C377" s="2" t="s">
        <v>1014</v>
      </c>
      <c r="D377" s="1" t="n">
        <v>0.533646119</v>
      </c>
      <c r="E377" s="1" t="n">
        <f aca="false">2^D377</f>
        <v>1.44758304883955</v>
      </c>
      <c r="F377" s="1" t="n">
        <v>4.261418335</v>
      </c>
      <c r="G377" s="6" t="n">
        <v>5.6E-005</v>
      </c>
      <c r="H377" s="1" t="n">
        <v>0.001991591</v>
      </c>
    </row>
    <row r="378" customFormat="false" ht="15" hidden="false" customHeight="false" outlineLevel="0" collapsed="false">
      <c r="A378" s="1" t="s">
        <v>1015</v>
      </c>
      <c r="B378" s="1" t="s">
        <v>1016</v>
      </c>
      <c r="C378" s="2" t="s">
        <v>1017</v>
      </c>
      <c r="D378" s="1" t="n">
        <v>0.532120299</v>
      </c>
      <c r="E378" s="1" t="n">
        <f aca="false">2^D378</f>
        <v>1.44605286851082</v>
      </c>
      <c r="F378" s="1" t="n">
        <v>4.671592058</v>
      </c>
      <c r="G378" s="6" t="n">
        <v>1.22E-005</v>
      </c>
      <c r="H378" s="1" t="n">
        <v>0.000563393</v>
      </c>
    </row>
    <row r="379" customFormat="false" ht="15" hidden="false" customHeight="false" outlineLevel="0" collapsed="false">
      <c r="A379" s="1" t="s">
        <v>1018</v>
      </c>
      <c r="B379" s="1" t="s">
        <v>1019</v>
      </c>
      <c r="C379" s="2" t="s">
        <v>1020</v>
      </c>
      <c r="D379" s="1" t="n">
        <v>0.530867157</v>
      </c>
      <c r="E379" s="1" t="n">
        <f aca="false">2^D379</f>
        <v>1.44479735521777</v>
      </c>
      <c r="F379" s="1" t="n">
        <v>3.241144526</v>
      </c>
      <c r="G379" s="1" t="n">
        <v>0.001748411</v>
      </c>
      <c r="H379" s="1" t="n">
        <v>0.029469492</v>
      </c>
    </row>
    <row r="380" customFormat="false" ht="15" hidden="false" customHeight="false" outlineLevel="0" collapsed="false">
      <c r="A380" s="1" t="s">
        <v>1021</v>
      </c>
      <c r="B380" s="1" t="s">
        <v>1022</v>
      </c>
      <c r="C380" s="2" t="s">
        <v>1023</v>
      </c>
      <c r="D380" s="1" t="n">
        <v>0.530049854</v>
      </c>
      <c r="E380" s="1" t="n">
        <f aca="false">2^D380</f>
        <v>1.44397909303227</v>
      </c>
      <c r="F380" s="1" t="n">
        <v>4.278083441</v>
      </c>
      <c r="G380" s="6" t="n">
        <v>5.27E-005</v>
      </c>
      <c r="H380" s="1" t="n">
        <v>0.001896225</v>
      </c>
    </row>
    <row r="381" customFormat="false" ht="15" hidden="false" customHeight="false" outlineLevel="0" collapsed="false">
      <c r="A381" s="1" t="s">
        <v>1024</v>
      </c>
      <c r="B381" s="1" t="s">
        <v>1025</v>
      </c>
      <c r="C381" s="2" t="s">
        <v>1026</v>
      </c>
      <c r="D381" s="1" t="n">
        <v>0.528711377</v>
      </c>
      <c r="E381" s="1" t="n">
        <f aca="false">2^D381</f>
        <v>1.44264004599228</v>
      </c>
      <c r="F381" s="1" t="n">
        <v>3.423589296</v>
      </c>
      <c r="G381" s="1" t="n">
        <v>0.000985319</v>
      </c>
      <c r="H381" s="1" t="n">
        <v>0.019150606</v>
      </c>
    </row>
    <row r="382" customFormat="false" ht="15" hidden="false" customHeight="false" outlineLevel="0" collapsed="false">
      <c r="A382" s="1" t="s">
        <v>1027</v>
      </c>
      <c r="B382" s="1" t="s">
        <v>1028</v>
      </c>
      <c r="C382" s="2" t="s">
        <v>1029</v>
      </c>
      <c r="D382" s="1" t="n">
        <v>0.528087877</v>
      </c>
      <c r="E382" s="1" t="n">
        <f aca="false">2^D382</f>
        <v>1.44201670446655</v>
      </c>
      <c r="F382" s="1" t="n">
        <v>3.672969977</v>
      </c>
      <c r="G382" s="1" t="n">
        <v>0.000436239</v>
      </c>
      <c r="H382" s="1" t="n">
        <v>0.009956648</v>
      </c>
    </row>
    <row r="383" customFormat="false" ht="15" hidden="false" customHeight="false" outlineLevel="0" collapsed="false">
      <c r="A383" s="1" t="s">
        <v>1030</v>
      </c>
      <c r="B383" s="1" t="s">
        <v>1031</v>
      </c>
      <c r="C383" s="2" t="s">
        <v>1032</v>
      </c>
      <c r="D383" s="1" t="n">
        <v>0.524167678</v>
      </c>
      <c r="E383" s="1" t="n">
        <f aca="false">2^D383</f>
        <v>1.43810366749929</v>
      </c>
      <c r="F383" s="1" t="n">
        <v>4.176835393</v>
      </c>
      <c r="G383" s="6" t="n">
        <v>7.61E-005</v>
      </c>
      <c r="H383" s="1" t="n">
        <v>0.002509381</v>
      </c>
    </row>
    <row r="384" customFormat="false" ht="15" hidden="false" customHeight="false" outlineLevel="0" collapsed="false">
      <c r="A384" s="1" t="s">
        <v>1033</v>
      </c>
      <c r="B384" s="1" t="s">
        <v>1034</v>
      </c>
      <c r="C384" s="2" t="s">
        <v>1035</v>
      </c>
      <c r="D384" s="1" t="n">
        <v>0.522273103</v>
      </c>
      <c r="E384" s="1" t="n">
        <f aca="false">2^D384</f>
        <v>1.43621636147413</v>
      </c>
      <c r="F384" s="1" t="n">
        <v>3.236378964</v>
      </c>
      <c r="G384" s="1" t="n">
        <v>0.00177433</v>
      </c>
      <c r="H384" s="1" t="n">
        <v>0.029785277</v>
      </c>
    </row>
    <row r="385" customFormat="false" ht="15" hidden="false" customHeight="false" outlineLevel="0" collapsed="false">
      <c r="A385" s="1" t="s">
        <v>1036</v>
      </c>
      <c r="B385" s="1" t="s">
        <v>1037</v>
      </c>
      <c r="C385" s="2" t="s">
        <v>1038</v>
      </c>
      <c r="D385" s="1" t="n">
        <v>0.521861091</v>
      </c>
      <c r="E385" s="1" t="n">
        <f aca="false">2^D385</f>
        <v>1.43580625824995</v>
      </c>
      <c r="F385" s="1" t="n">
        <v>3.40662695</v>
      </c>
      <c r="G385" s="1" t="n">
        <v>0.001040136</v>
      </c>
      <c r="H385" s="1" t="n">
        <v>0.019997305</v>
      </c>
    </row>
    <row r="386" customFormat="false" ht="15" hidden="false" customHeight="false" outlineLevel="0" collapsed="false">
      <c r="A386" s="1" t="s">
        <v>1039</v>
      </c>
      <c r="B386" s="1" t="s">
        <v>751</v>
      </c>
      <c r="C386" s="2" t="s">
        <v>752</v>
      </c>
      <c r="D386" s="1" t="n">
        <v>0.517544321</v>
      </c>
      <c r="E386" s="1" t="n">
        <f aca="false">2^D386</f>
        <v>1.43151652155208</v>
      </c>
      <c r="F386" s="1" t="n">
        <v>5.280000171</v>
      </c>
      <c r="G386" s="6" t="n">
        <v>1.12E-006</v>
      </c>
      <c r="H386" s="6" t="n">
        <v>8.06E-005</v>
      </c>
    </row>
    <row r="387" customFormat="false" ht="15" hidden="false" customHeight="false" outlineLevel="0" collapsed="false">
      <c r="A387" s="1" t="s">
        <v>1040</v>
      </c>
      <c r="B387" s="1" t="s">
        <v>549</v>
      </c>
      <c r="C387" s="2" t="s">
        <v>550</v>
      </c>
      <c r="D387" s="1" t="n">
        <v>0.516851921</v>
      </c>
      <c r="E387" s="1" t="n">
        <f aca="false">2^D387</f>
        <v>1.43082965135571</v>
      </c>
      <c r="F387" s="1" t="n">
        <v>4.140770158</v>
      </c>
      <c r="G387" s="6" t="n">
        <v>8.65E-005</v>
      </c>
      <c r="H387" s="1" t="n">
        <v>0.002760309</v>
      </c>
    </row>
    <row r="388" customFormat="false" ht="15" hidden="false" customHeight="false" outlineLevel="0" collapsed="false">
      <c r="A388" s="1" t="s">
        <v>1041</v>
      </c>
      <c r="B388" s="1" t="s">
        <v>1042</v>
      </c>
      <c r="C388" s="2" t="s">
        <v>1043</v>
      </c>
      <c r="D388" s="1" t="n">
        <v>0.515993057</v>
      </c>
      <c r="E388" s="1" t="n">
        <f aca="false">2^D388</f>
        <v>1.42997810454565</v>
      </c>
      <c r="F388" s="1" t="n">
        <v>4.225404962</v>
      </c>
      <c r="G388" s="6" t="n">
        <v>6.38E-005</v>
      </c>
      <c r="H388" s="1" t="n">
        <v>0.002188757</v>
      </c>
    </row>
    <row r="389" customFormat="false" ht="15" hidden="false" customHeight="false" outlineLevel="0" collapsed="false">
      <c r="A389" s="1" t="s">
        <v>1044</v>
      </c>
      <c r="B389" s="1" t="s">
        <v>1045</v>
      </c>
      <c r="C389" s="2" t="s">
        <v>1046</v>
      </c>
      <c r="D389" s="1" t="n">
        <v>0.514401857</v>
      </c>
      <c r="E389" s="1" t="n">
        <f aca="false">2^D389</f>
        <v>1.42840179995111</v>
      </c>
      <c r="F389" s="1" t="n">
        <v>3.000793857</v>
      </c>
      <c r="G389" s="1" t="n">
        <v>0.003609449</v>
      </c>
      <c r="H389" s="1" t="n">
        <v>0.050904685</v>
      </c>
    </row>
    <row r="390" customFormat="false" ht="15" hidden="false" customHeight="false" outlineLevel="0" collapsed="false">
      <c r="A390" s="1" t="s">
        <v>1047</v>
      </c>
      <c r="B390" s="1" t="s">
        <v>1048</v>
      </c>
      <c r="C390" s="2" t="s">
        <v>1049</v>
      </c>
      <c r="D390" s="1" t="n">
        <v>0.513454713</v>
      </c>
      <c r="E390" s="1" t="n">
        <f aca="false">2^D390</f>
        <v>1.42746434736673</v>
      </c>
      <c r="F390" s="1" t="n">
        <v>4.907297974</v>
      </c>
      <c r="G390" s="6" t="n">
        <v>4.91E-006</v>
      </c>
      <c r="H390" s="1" t="n">
        <v>0.000283017</v>
      </c>
    </row>
    <row r="391" customFormat="false" ht="15" hidden="false" customHeight="false" outlineLevel="0" collapsed="false">
      <c r="A391" s="1" t="s">
        <v>1050</v>
      </c>
      <c r="B391" s="1" t="s">
        <v>903</v>
      </c>
      <c r="C391" s="2" t="s">
        <v>1051</v>
      </c>
      <c r="D391" s="1" t="n">
        <v>0.512689942</v>
      </c>
      <c r="E391" s="1" t="n">
        <f aca="false">2^D391</f>
        <v>1.42670785066678</v>
      </c>
      <c r="F391" s="1" t="n">
        <v>3.789860544</v>
      </c>
      <c r="G391" s="1" t="n">
        <v>0.000294287</v>
      </c>
      <c r="H391" s="1" t="n">
        <v>0.007380307</v>
      </c>
    </row>
    <row r="392" customFormat="false" ht="15" hidden="false" customHeight="false" outlineLevel="0" collapsed="false">
      <c r="A392" s="1" t="s">
        <v>1052</v>
      </c>
      <c r="B392" s="1" t="s">
        <v>1053</v>
      </c>
      <c r="C392" s="2" t="s">
        <v>1054</v>
      </c>
      <c r="D392" s="1" t="n">
        <v>0.512455361</v>
      </c>
      <c r="E392" s="1" t="n">
        <f aca="false">2^D392</f>
        <v>1.42647588802944</v>
      </c>
      <c r="F392" s="1" t="n">
        <v>2.76939703</v>
      </c>
      <c r="G392" s="1" t="n">
        <v>0.007007051</v>
      </c>
      <c r="H392" s="1" t="n">
        <v>0.083089333</v>
      </c>
    </row>
    <row r="393" customFormat="false" ht="15" hidden="false" customHeight="false" outlineLevel="0" collapsed="false">
      <c r="A393" s="1" t="s">
        <v>1055</v>
      </c>
      <c r="B393" s="1" t="s">
        <v>1056</v>
      </c>
      <c r="C393" s="2" t="s">
        <v>1057</v>
      </c>
      <c r="D393" s="1" t="n">
        <v>0.511072466</v>
      </c>
      <c r="E393" s="1" t="n">
        <f aca="false">2^D393</f>
        <v>1.42510919502096</v>
      </c>
      <c r="F393" s="1" t="n">
        <v>2.86757679</v>
      </c>
      <c r="G393" s="1" t="n">
        <v>0.005310527</v>
      </c>
      <c r="H393" s="1" t="n">
        <v>0.068666985</v>
      </c>
    </row>
    <row r="394" customFormat="false" ht="15" hidden="false" customHeight="false" outlineLevel="0" collapsed="false">
      <c r="A394" s="1" t="s">
        <v>1058</v>
      </c>
      <c r="B394" s="1" t="s">
        <v>1059</v>
      </c>
      <c r="C394" s="2" t="s">
        <v>1060</v>
      </c>
      <c r="D394" s="1" t="n">
        <v>0.510823937</v>
      </c>
      <c r="E394" s="1" t="n">
        <f aca="false">2^D394</f>
        <v>1.4248637166295</v>
      </c>
      <c r="F394" s="1" t="n">
        <v>7.747226242</v>
      </c>
      <c r="G394" s="6" t="n">
        <v>2.82E-011</v>
      </c>
      <c r="H394" s="6" t="n">
        <v>1E-008</v>
      </c>
    </row>
    <row r="395" customFormat="false" ht="15" hidden="false" customHeight="false" outlineLevel="0" collapsed="false">
      <c r="A395" s="1" t="s">
        <v>1061</v>
      </c>
      <c r="B395" s="1" t="s">
        <v>1062</v>
      </c>
      <c r="C395" s="2" t="s">
        <v>1063</v>
      </c>
      <c r="D395" s="1" t="n">
        <v>0.508903902</v>
      </c>
      <c r="E395" s="1" t="n">
        <f aca="false">2^D395</f>
        <v>1.42296867405217</v>
      </c>
      <c r="F395" s="1" t="n">
        <v>2.936782732</v>
      </c>
      <c r="G395" s="1" t="n">
        <v>0.004351467</v>
      </c>
      <c r="H395" s="1" t="n">
        <v>0.058735026</v>
      </c>
    </row>
    <row r="396" customFormat="false" ht="15" hidden="false" customHeight="false" outlineLevel="0" collapsed="false">
      <c r="A396" s="1" t="s">
        <v>1064</v>
      </c>
      <c r="B396" s="1" t="s">
        <v>1065</v>
      </c>
      <c r="C396" s="2" t="s">
        <v>1066</v>
      </c>
      <c r="D396" s="1" t="n">
        <v>0.507935748</v>
      </c>
      <c r="E396" s="1" t="n">
        <f aca="false">2^D396</f>
        <v>1.42201407822627</v>
      </c>
      <c r="F396" s="1" t="n">
        <v>2.718306803</v>
      </c>
      <c r="G396" s="1" t="n">
        <v>0.008074146</v>
      </c>
      <c r="H396" s="1" t="n">
        <v>0.091637139</v>
      </c>
    </row>
    <row r="397" customFormat="false" ht="15" hidden="false" customHeight="false" outlineLevel="0" collapsed="false">
      <c r="A397" s="1" t="s">
        <v>1067</v>
      </c>
      <c r="B397" s="1" t="s">
        <v>1068</v>
      </c>
      <c r="C397" s="2" t="s">
        <v>1069</v>
      </c>
      <c r="D397" s="1" t="n">
        <v>0.506737181</v>
      </c>
      <c r="E397" s="1" t="n">
        <f aca="false">2^D397</f>
        <v>1.4208331832273</v>
      </c>
      <c r="F397" s="1" t="n">
        <v>3.05396964</v>
      </c>
      <c r="G397" s="1" t="n">
        <v>0.003084139</v>
      </c>
      <c r="H397" s="1" t="n">
        <v>0.045889478</v>
      </c>
    </row>
    <row r="398" customFormat="false" ht="15" hidden="false" customHeight="false" outlineLevel="0" collapsed="false">
      <c r="A398" s="1" t="s">
        <v>1070</v>
      </c>
      <c r="B398" s="1" t="s">
        <v>1071</v>
      </c>
      <c r="C398" s="2" t="s">
        <v>1072</v>
      </c>
      <c r="D398" s="1" t="n">
        <v>0.506031235</v>
      </c>
      <c r="E398" s="1" t="n">
        <f aca="false">2^D398</f>
        <v>1.42013810484273</v>
      </c>
      <c r="F398" s="1" t="n">
        <v>4.352431132</v>
      </c>
      <c r="G398" s="6" t="n">
        <v>4.02E-005</v>
      </c>
      <c r="H398" s="1" t="n">
        <v>0.001505984</v>
      </c>
    </row>
    <row r="399" customFormat="false" ht="15" hidden="false" customHeight="false" outlineLevel="0" collapsed="false">
      <c r="A399" s="1" t="s">
        <v>1073</v>
      </c>
      <c r="B399" s="1" t="s">
        <v>1074</v>
      </c>
      <c r="C399" s="2" t="s">
        <v>1075</v>
      </c>
      <c r="D399" s="1" t="n">
        <v>0.50530724</v>
      </c>
      <c r="E399" s="1" t="n">
        <f aca="false">2^D399</f>
        <v>1.41942560849761</v>
      </c>
      <c r="F399" s="1" t="n">
        <v>3.062324701</v>
      </c>
      <c r="G399" s="1" t="n">
        <v>0.003008371</v>
      </c>
      <c r="H399" s="1" t="n">
        <v>0.045031439</v>
      </c>
    </row>
    <row r="400" customFormat="false" ht="15" hidden="false" customHeight="false" outlineLevel="0" collapsed="false">
      <c r="A400" s="1" t="s">
        <v>1076</v>
      </c>
      <c r="B400" s="1" t="s">
        <v>1077</v>
      </c>
      <c r="C400" s="2" t="s">
        <v>1078</v>
      </c>
      <c r="D400" s="1" t="n">
        <v>0.503741031</v>
      </c>
      <c r="E400" s="1" t="n">
        <f aca="false">2^D400</f>
        <v>1.41788549723805</v>
      </c>
      <c r="F400" s="1" t="n">
        <v>2.816185675</v>
      </c>
      <c r="G400" s="1" t="n">
        <v>0.006144694</v>
      </c>
      <c r="H400" s="1" t="n">
        <v>0.076357495</v>
      </c>
    </row>
    <row r="401" customFormat="false" ht="15" hidden="false" customHeight="false" outlineLevel="0" collapsed="false">
      <c r="A401" s="1" t="s">
        <v>1079</v>
      </c>
      <c r="B401" s="1" t="s">
        <v>1080</v>
      </c>
      <c r="C401" s="2" t="s">
        <v>1081</v>
      </c>
      <c r="D401" s="1" t="n">
        <v>0.502308751</v>
      </c>
      <c r="E401" s="1" t="n">
        <f aca="false">2^D401</f>
        <v>1.41647854619032</v>
      </c>
      <c r="F401" s="1" t="n">
        <v>2.772160555</v>
      </c>
      <c r="G401" s="1" t="n">
        <v>0.006953188</v>
      </c>
      <c r="H401" s="1" t="n">
        <v>0.082653458</v>
      </c>
    </row>
    <row r="402" customFormat="false" ht="15" hidden="false" customHeight="false" outlineLevel="0" collapsed="false">
      <c r="A402" s="1" t="s">
        <v>1082</v>
      </c>
      <c r="B402" s="1" t="s">
        <v>1083</v>
      </c>
      <c r="C402" s="2" t="s">
        <v>1084</v>
      </c>
      <c r="D402" s="1" t="n">
        <v>0.501892395</v>
      </c>
      <c r="E402" s="1" t="n">
        <f aca="false">2^D402</f>
        <v>1.4160698151474</v>
      </c>
      <c r="F402" s="1" t="n">
        <v>3.198348863</v>
      </c>
      <c r="G402" s="1" t="n">
        <v>0.001994441</v>
      </c>
      <c r="H402" s="1" t="n">
        <v>0.03264323</v>
      </c>
    </row>
    <row r="403" customFormat="false" ht="15" hidden="false" customHeight="false" outlineLevel="0" collapsed="false">
      <c r="A403" s="1" t="s">
        <v>1085</v>
      </c>
      <c r="B403" s="1" t="s">
        <v>1086</v>
      </c>
      <c r="C403" s="2" t="s">
        <v>1087</v>
      </c>
      <c r="D403" s="1" t="n">
        <v>0.500313308</v>
      </c>
      <c r="E403" s="1" t="n">
        <f aca="false">2^D403</f>
        <v>1.41452071844262</v>
      </c>
      <c r="F403" s="1" t="n">
        <v>5.586378843</v>
      </c>
      <c r="G403" s="6" t="n">
        <v>3.23E-007</v>
      </c>
      <c r="H403" s="6" t="n">
        <v>2.98E-005</v>
      </c>
    </row>
    <row r="404" customFormat="false" ht="15" hidden="false" customHeight="false" outlineLevel="0" collapsed="false">
      <c r="A404" s="1" t="s">
        <v>1088</v>
      </c>
      <c r="B404" s="1" t="s">
        <v>1089</v>
      </c>
      <c r="C404" s="2" t="s">
        <v>1090</v>
      </c>
      <c r="D404" s="1" t="n">
        <v>0.499845441</v>
      </c>
      <c r="E404" s="1" t="n">
        <f aca="false">2^D404</f>
        <v>1.41406206277008</v>
      </c>
      <c r="F404" s="1" t="n">
        <v>4.746301781</v>
      </c>
      <c r="G404" s="6" t="n">
        <v>9.16E-006</v>
      </c>
      <c r="H404" s="1" t="n">
        <v>0.000448496</v>
      </c>
    </row>
    <row r="405" customFormat="false" ht="15" hidden="false" customHeight="false" outlineLevel="0" collapsed="false">
      <c r="A405" s="1" t="s">
        <v>1091</v>
      </c>
      <c r="B405" s="1" t="s">
        <v>1092</v>
      </c>
      <c r="C405" s="2" t="s">
        <v>1093</v>
      </c>
      <c r="D405" s="1" t="n">
        <v>0.499593505</v>
      </c>
      <c r="E405" s="1" t="n">
        <f aca="false">2^D405</f>
        <v>1.41381514847042</v>
      </c>
      <c r="F405" s="1" t="n">
        <v>2.904672385</v>
      </c>
      <c r="G405" s="1" t="n">
        <v>0.004774608</v>
      </c>
      <c r="H405" s="1" t="n">
        <v>0.063048143</v>
      </c>
    </row>
    <row r="406" customFormat="false" ht="15" hidden="false" customHeight="false" outlineLevel="0" collapsed="false">
      <c r="A406" s="1" t="s">
        <v>1094</v>
      </c>
      <c r="B406" s="1" t="s">
        <v>1095</v>
      </c>
      <c r="C406" s="2" t="s">
        <v>1096</v>
      </c>
      <c r="D406" s="1" t="n">
        <v>0.498189713</v>
      </c>
      <c r="E406" s="1" t="n">
        <f aca="false">2^D406</f>
        <v>1.41244012668143</v>
      </c>
      <c r="F406" s="1" t="n">
        <v>4.498127042</v>
      </c>
      <c r="G406" s="6" t="n">
        <v>2.34E-005</v>
      </c>
      <c r="H406" s="1" t="n">
        <v>0.000984783</v>
      </c>
    </row>
    <row r="407" customFormat="false" ht="15" hidden="false" customHeight="false" outlineLevel="0" collapsed="false">
      <c r="A407" s="1" t="s">
        <v>1097</v>
      </c>
      <c r="B407" s="1" t="s">
        <v>1098</v>
      </c>
      <c r="C407" s="2" t="s">
        <v>1099</v>
      </c>
      <c r="D407" s="1" t="n">
        <v>0.49692131</v>
      </c>
      <c r="E407" s="1" t="n">
        <f aca="false">2^D407</f>
        <v>1.41119886922885</v>
      </c>
      <c r="F407" s="1" t="n">
        <v>4.824853373</v>
      </c>
      <c r="G407" s="6" t="n">
        <v>6.77E-006</v>
      </c>
      <c r="H407" s="1" t="n">
        <v>0.000361304</v>
      </c>
    </row>
    <row r="408" customFormat="false" ht="15" hidden="false" customHeight="false" outlineLevel="0" collapsed="false">
      <c r="A408" s="1" t="s">
        <v>1100</v>
      </c>
      <c r="B408" s="1" t="s">
        <v>1101</v>
      </c>
      <c r="C408" s="2" t="s">
        <v>1102</v>
      </c>
      <c r="D408" s="1" t="n">
        <v>0.49686405</v>
      </c>
      <c r="E408" s="1" t="n">
        <f aca="false">2^D408</f>
        <v>1.41114286041103</v>
      </c>
      <c r="F408" s="1" t="n">
        <v>4.330491546</v>
      </c>
      <c r="G408" s="6" t="n">
        <v>4.36E-005</v>
      </c>
      <c r="H408" s="1" t="n">
        <v>0.001622361</v>
      </c>
    </row>
    <row r="409" customFormat="false" ht="15" hidden="false" customHeight="false" outlineLevel="0" collapsed="false">
      <c r="A409" s="1" t="s">
        <v>1103</v>
      </c>
      <c r="B409" s="1" t="s">
        <v>1104</v>
      </c>
      <c r="C409" s="2" t="s">
        <v>1105</v>
      </c>
      <c r="D409" s="1" t="n">
        <v>0.493440491</v>
      </c>
      <c r="E409" s="1" t="n">
        <f aca="false">2^D409</f>
        <v>1.40779814581441</v>
      </c>
      <c r="F409" s="1" t="n">
        <v>2.773675196</v>
      </c>
      <c r="G409" s="1" t="n">
        <v>0.006923828</v>
      </c>
      <c r="H409" s="1" t="n">
        <v>0.0826317</v>
      </c>
    </row>
    <row r="410" customFormat="false" ht="15" hidden="false" customHeight="false" outlineLevel="0" collapsed="false">
      <c r="A410" s="1" t="s">
        <v>1106</v>
      </c>
      <c r="B410" s="1" t="s">
        <v>1107</v>
      </c>
      <c r="C410" s="2" t="s">
        <v>1108</v>
      </c>
      <c r="D410" s="1" t="n">
        <v>0.493215187</v>
      </c>
      <c r="E410" s="1" t="n">
        <f aca="false">2^D410</f>
        <v>1.40757830878806</v>
      </c>
      <c r="F410" s="1" t="n">
        <v>3.329513104</v>
      </c>
      <c r="G410" s="1" t="n">
        <v>0.001327607</v>
      </c>
      <c r="H410" s="1" t="n">
        <v>0.02379554</v>
      </c>
    </row>
    <row r="411" customFormat="false" ht="15" hidden="false" customHeight="false" outlineLevel="0" collapsed="false">
      <c r="A411" s="1" t="s">
        <v>1109</v>
      </c>
      <c r="B411" s="1" t="s">
        <v>1110</v>
      </c>
      <c r="C411" s="2" t="s">
        <v>1111</v>
      </c>
      <c r="D411" s="1" t="n">
        <v>0.4928467</v>
      </c>
      <c r="E411" s="1" t="n">
        <f aca="false">2^D411</f>
        <v>1.40721883706297</v>
      </c>
      <c r="F411" s="1" t="n">
        <v>5.196898227</v>
      </c>
      <c r="G411" s="6" t="n">
        <v>1.57E-006</v>
      </c>
      <c r="H411" s="1" t="n">
        <v>0.00010708</v>
      </c>
    </row>
    <row r="412" customFormat="false" ht="15" hidden="false" customHeight="false" outlineLevel="0" collapsed="false">
      <c r="A412" s="1" t="s">
        <v>1112</v>
      </c>
      <c r="B412" s="1" t="s">
        <v>837</v>
      </c>
      <c r="C412" s="2" t="s">
        <v>838</v>
      </c>
      <c r="D412" s="1" t="n">
        <v>0.492156708</v>
      </c>
      <c r="E412" s="1" t="n">
        <f aca="false">2^D412</f>
        <v>1.40654597304222</v>
      </c>
      <c r="F412" s="1" t="n">
        <v>4.557681686</v>
      </c>
      <c r="G412" s="6" t="n">
        <v>1.87E-005</v>
      </c>
      <c r="H412" s="1" t="n">
        <v>0.000808552</v>
      </c>
    </row>
    <row r="413" customFormat="false" ht="15" hidden="false" customHeight="false" outlineLevel="0" collapsed="false">
      <c r="A413" s="1" t="s">
        <v>1113</v>
      </c>
      <c r="B413" s="1" t="s">
        <v>1114</v>
      </c>
      <c r="C413" s="2" t="s">
        <v>1115</v>
      </c>
      <c r="D413" s="1" t="n">
        <v>0.491106561</v>
      </c>
      <c r="E413" s="1" t="n">
        <f aca="false">2^D413</f>
        <v>1.40552251171846</v>
      </c>
      <c r="F413" s="1" t="n">
        <v>5.513256423</v>
      </c>
      <c r="G413" s="6" t="n">
        <v>4.36E-007</v>
      </c>
      <c r="H413" s="6" t="n">
        <v>3.84E-005</v>
      </c>
    </row>
    <row r="414" customFormat="false" ht="15" hidden="false" customHeight="false" outlineLevel="0" collapsed="false">
      <c r="A414" s="1" t="s">
        <v>1116</v>
      </c>
      <c r="B414" s="1" t="s">
        <v>1080</v>
      </c>
      <c r="C414" s="2" t="s">
        <v>1081</v>
      </c>
      <c r="D414" s="1" t="n">
        <v>0.491099383</v>
      </c>
      <c r="E414" s="1" t="n">
        <f aca="false">2^D414</f>
        <v>1.40551551868445</v>
      </c>
      <c r="F414" s="1" t="n">
        <v>2.975990225</v>
      </c>
      <c r="G414" s="1" t="n">
        <v>0.003881837</v>
      </c>
      <c r="H414" s="1" t="n">
        <v>0.053770793</v>
      </c>
    </row>
    <row r="415" customFormat="false" ht="15" hidden="false" customHeight="false" outlineLevel="0" collapsed="false">
      <c r="A415" s="1" t="s">
        <v>1117</v>
      </c>
      <c r="B415" s="1" t="s">
        <v>1118</v>
      </c>
      <c r="C415" s="2" t="s">
        <v>1119</v>
      </c>
      <c r="D415" s="1" t="n">
        <v>0.488438582</v>
      </c>
      <c r="E415" s="1" t="n">
        <f aca="false">2^D415</f>
        <v>1.40292567786078</v>
      </c>
      <c r="F415" s="1" t="n">
        <v>4.36150514</v>
      </c>
      <c r="G415" s="6" t="n">
        <v>3.89E-005</v>
      </c>
      <c r="H415" s="1" t="n">
        <v>0.001469895</v>
      </c>
    </row>
    <row r="416" customFormat="false" ht="15" hidden="false" customHeight="false" outlineLevel="0" collapsed="false">
      <c r="A416" s="1" t="s">
        <v>1120</v>
      </c>
      <c r="B416" s="1" t="s">
        <v>1121</v>
      </c>
      <c r="C416" s="2" t="s">
        <v>1122</v>
      </c>
      <c r="D416" s="1" t="n">
        <v>0.487890092</v>
      </c>
      <c r="E416" s="1" t="n">
        <f aca="false">2^D416</f>
        <v>1.40239240892477</v>
      </c>
      <c r="F416" s="1" t="n">
        <v>3.005215037</v>
      </c>
      <c r="G416" s="1" t="n">
        <v>0.003562797</v>
      </c>
      <c r="H416" s="1" t="n">
        <v>0.050303788</v>
      </c>
    </row>
    <row r="417" customFormat="false" ht="15" hidden="false" customHeight="false" outlineLevel="0" collapsed="false">
      <c r="A417" s="1" t="s">
        <v>1123</v>
      </c>
      <c r="B417" s="1" t="s">
        <v>1124</v>
      </c>
      <c r="C417" s="2" t="s">
        <v>1125</v>
      </c>
      <c r="D417" s="1" t="n">
        <v>0.485509543</v>
      </c>
      <c r="E417" s="1" t="n">
        <f aca="false">2^D417</f>
        <v>1.40008027024295</v>
      </c>
      <c r="F417" s="1" t="n">
        <v>4.013328604</v>
      </c>
      <c r="G417" s="1" t="n">
        <v>0.000135943</v>
      </c>
      <c r="H417" s="1" t="n">
        <v>0.004035775</v>
      </c>
    </row>
    <row r="418" customFormat="false" ht="15" hidden="false" customHeight="false" outlineLevel="0" collapsed="false">
      <c r="A418" s="1" t="s">
        <v>1126</v>
      </c>
      <c r="B418" s="1" t="s">
        <v>1127</v>
      </c>
      <c r="C418" s="2" t="s">
        <v>1128</v>
      </c>
      <c r="D418" s="1" t="n">
        <v>0.484352486</v>
      </c>
      <c r="E418" s="1" t="n">
        <f aca="false">2^D418</f>
        <v>1.39895784090952</v>
      </c>
      <c r="F418" s="1" t="n">
        <v>4.028752568</v>
      </c>
      <c r="G418" s="1" t="n">
        <v>0.000128766</v>
      </c>
      <c r="H418" s="1" t="n">
        <v>0.003854268</v>
      </c>
    </row>
    <row r="419" customFormat="false" ht="15" hidden="false" customHeight="false" outlineLevel="0" collapsed="false">
      <c r="A419" s="1" t="s">
        <v>1129</v>
      </c>
      <c r="B419" s="1" t="s">
        <v>1130</v>
      </c>
      <c r="C419" s="2" t="s">
        <v>1131</v>
      </c>
      <c r="D419" s="1" t="n">
        <v>0.482943428</v>
      </c>
      <c r="E419" s="1" t="n">
        <f aca="false">2^D419</f>
        <v>1.39759216738301</v>
      </c>
      <c r="F419" s="1" t="n">
        <v>4.81329788</v>
      </c>
      <c r="G419" s="6" t="n">
        <v>7.08E-006</v>
      </c>
      <c r="H419" s="1" t="n">
        <v>0.000373265</v>
      </c>
    </row>
    <row r="420" customFormat="false" ht="15" hidden="false" customHeight="false" outlineLevel="0" collapsed="false">
      <c r="A420" s="1" t="s">
        <v>1132</v>
      </c>
      <c r="B420" s="1" t="s">
        <v>1133</v>
      </c>
      <c r="C420" s="2" t="s">
        <v>1134</v>
      </c>
      <c r="D420" s="1" t="n">
        <v>0.482237653</v>
      </c>
      <c r="E420" s="1" t="n">
        <f aca="false">2^D420</f>
        <v>1.39690862418749</v>
      </c>
      <c r="F420" s="1" t="n">
        <v>3.082125924</v>
      </c>
      <c r="G420" s="1" t="n">
        <v>0.00283566</v>
      </c>
      <c r="H420" s="1" t="n">
        <v>0.043279479</v>
      </c>
    </row>
    <row r="421" customFormat="false" ht="15" hidden="false" customHeight="false" outlineLevel="0" collapsed="false">
      <c r="A421" s="1" t="s">
        <v>1135</v>
      </c>
      <c r="B421" s="1" t="s">
        <v>1136</v>
      </c>
      <c r="C421" s="2" t="s">
        <v>1137</v>
      </c>
      <c r="D421" s="1" t="n">
        <v>0.481840059</v>
      </c>
      <c r="E421" s="1" t="n">
        <f aca="false">2^D421</f>
        <v>1.39652370156225</v>
      </c>
      <c r="F421" s="1" t="n">
        <v>2.85883372</v>
      </c>
      <c r="G421" s="1" t="n">
        <v>0.005444651</v>
      </c>
      <c r="H421" s="1" t="n">
        <v>0.069676974</v>
      </c>
    </row>
    <row r="422" customFormat="false" ht="15" hidden="false" customHeight="false" outlineLevel="0" collapsed="false">
      <c r="A422" s="1" t="s">
        <v>1138</v>
      </c>
      <c r="B422" s="1" t="s">
        <v>1139</v>
      </c>
      <c r="C422" s="2" t="s">
        <v>1140</v>
      </c>
      <c r="D422" s="1" t="n">
        <v>0.480804004</v>
      </c>
      <c r="E422" s="1" t="n">
        <f aca="false">2^D422</f>
        <v>1.39552116400688</v>
      </c>
      <c r="F422" s="1" t="n">
        <v>3.846805911</v>
      </c>
      <c r="G422" s="1" t="n">
        <v>0.000242299</v>
      </c>
      <c r="H422" s="1" t="n">
        <v>0.006372014</v>
      </c>
    </row>
    <row r="423" customFormat="false" ht="15" hidden="false" customHeight="false" outlineLevel="0" collapsed="false">
      <c r="A423" s="1" t="s">
        <v>1141</v>
      </c>
      <c r="B423" s="1" t="s">
        <v>1142</v>
      </c>
      <c r="C423" s="2" t="s">
        <v>1143</v>
      </c>
      <c r="D423" s="1" t="n">
        <v>0.474754281</v>
      </c>
      <c r="E423" s="1" t="n">
        <f aca="false">2^D423</f>
        <v>1.38968150991925</v>
      </c>
      <c r="F423" s="1" t="n">
        <v>4.279360966</v>
      </c>
      <c r="G423" s="6" t="n">
        <v>5.25E-005</v>
      </c>
      <c r="H423" s="1" t="n">
        <v>0.001892902</v>
      </c>
    </row>
    <row r="424" customFormat="false" ht="15" hidden="false" customHeight="false" outlineLevel="0" collapsed="false">
      <c r="A424" s="1" t="s">
        <v>1144</v>
      </c>
      <c r="B424" s="1" t="s">
        <v>891</v>
      </c>
      <c r="C424" s="2" t="s">
        <v>892</v>
      </c>
      <c r="D424" s="1" t="n">
        <v>0.474547739</v>
      </c>
      <c r="E424" s="1" t="n">
        <f aca="false">2^D424</f>
        <v>1.38948257178939</v>
      </c>
      <c r="F424" s="1" t="n">
        <v>4.650902038</v>
      </c>
      <c r="G424" s="6" t="n">
        <v>1.32E-005</v>
      </c>
      <c r="H424" s="1" t="n">
        <v>0.00060057</v>
      </c>
    </row>
    <row r="425" customFormat="false" ht="15" hidden="false" customHeight="false" outlineLevel="0" collapsed="false">
      <c r="A425" s="1" t="s">
        <v>1145</v>
      </c>
      <c r="B425" s="1" t="s">
        <v>1133</v>
      </c>
      <c r="C425" s="2" t="s">
        <v>1134</v>
      </c>
      <c r="D425" s="1" t="n">
        <v>0.4735257</v>
      </c>
      <c r="E425" s="1" t="n">
        <f aca="false">2^D425</f>
        <v>1.38849857833357</v>
      </c>
      <c r="F425" s="1" t="n">
        <v>3.696546804</v>
      </c>
      <c r="G425" s="1" t="n">
        <v>0.00040318</v>
      </c>
      <c r="H425" s="1" t="n">
        <v>0.009426975</v>
      </c>
    </row>
    <row r="426" customFormat="false" ht="15" hidden="false" customHeight="false" outlineLevel="0" collapsed="false">
      <c r="A426" s="1" t="s">
        <v>1146</v>
      </c>
      <c r="B426" s="1" t="s">
        <v>1147</v>
      </c>
      <c r="C426" s="2" t="s">
        <v>1148</v>
      </c>
      <c r="D426" s="1" t="n">
        <v>0.472951811</v>
      </c>
      <c r="E426" s="1" t="n">
        <f aca="false">2^D426</f>
        <v>1.38794635796063</v>
      </c>
      <c r="F426" s="1" t="n">
        <v>4.056005451</v>
      </c>
      <c r="G426" s="1" t="n">
        <v>0.000116967</v>
      </c>
      <c r="H426" s="1" t="n">
        <v>0.003531424</v>
      </c>
    </row>
    <row r="427" customFormat="false" ht="15" hidden="false" customHeight="false" outlineLevel="0" collapsed="false">
      <c r="A427" s="1" t="s">
        <v>1149</v>
      </c>
      <c r="B427" s="1" t="s">
        <v>1150</v>
      </c>
      <c r="C427" s="2" t="s">
        <v>1151</v>
      </c>
      <c r="D427" s="1" t="n">
        <v>0.469130007</v>
      </c>
      <c r="E427" s="1" t="n">
        <f aca="false">2^D427</f>
        <v>1.38427445291911</v>
      </c>
      <c r="F427" s="1" t="n">
        <v>3.686692645</v>
      </c>
      <c r="G427" s="1" t="n">
        <v>0.000416696</v>
      </c>
      <c r="H427" s="1" t="n">
        <v>0.009634352</v>
      </c>
    </row>
    <row r="428" customFormat="false" ht="15" hidden="false" customHeight="false" outlineLevel="0" collapsed="false">
      <c r="A428" s="1" t="s">
        <v>1152</v>
      </c>
      <c r="B428" s="1" t="s">
        <v>345</v>
      </c>
      <c r="C428" s="2" t="s">
        <v>346</v>
      </c>
      <c r="D428" s="1" t="n">
        <v>0.468693689</v>
      </c>
      <c r="E428" s="1" t="n">
        <f aca="false">2^D428</f>
        <v>1.38385586650921</v>
      </c>
      <c r="F428" s="1" t="n">
        <v>4.395877661</v>
      </c>
      <c r="G428" s="6" t="n">
        <v>3.43E-005</v>
      </c>
      <c r="H428" s="1" t="n">
        <v>0.001344563</v>
      </c>
    </row>
    <row r="429" customFormat="false" ht="15" hidden="false" customHeight="false" outlineLevel="0" collapsed="false">
      <c r="A429" s="1" t="s">
        <v>1153</v>
      </c>
      <c r="B429" s="1" t="s">
        <v>1154</v>
      </c>
      <c r="C429" s="2" t="s">
        <v>1155</v>
      </c>
      <c r="D429" s="1" t="n">
        <v>0.466731179</v>
      </c>
      <c r="E429" s="1" t="n">
        <f aca="false">2^D429</f>
        <v>1.3819746757147</v>
      </c>
      <c r="F429" s="1" t="n">
        <v>3.466764302</v>
      </c>
      <c r="G429" s="1" t="n">
        <v>0.000857834</v>
      </c>
      <c r="H429" s="1" t="n">
        <v>0.017127768</v>
      </c>
    </row>
    <row r="430" customFormat="false" ht="15" hidden="false" customHeight="false" outlineLevel="0" collapsed="false">
      <c r="A430" s="1" t="s">
        <v>1156</v>
      </c>
      <c r="B430" s="1" t="s">
        <v>1157</v>
      </c>
      <c r="C430" s="2" t="s">
        <v>1158</v>
      </c>
      <c r="D430" s="1" t="n">
        <v>0.466583001</v>
      </c>
      <c r="E430" s="1" t="n">
        <f aca="false">2^D430</f>
        <v>1.38183274154167</v>
      </c>
      <c r="F430" s="1" t="n">
        <v>3.890383496</v>
      </c>
      <c r="G430" s="1" t="n">
        <v>0.000208573</v>
      </c>
      <c r="H430" s="1" t="n">
        <v>0.005689567</v>
      </c>
    </row>
    <row r="431" customFormat="false" ht="15" hidden="false" customHeight="false" outlineLevel="0" collapsed="false">
      <c r="A431" s="1" t="s">
        <v>1159</v>
      </c>
      <c r="B431" s="1" t="s">
        <v>1080</v>
      </c>
      <c r="C431" s="2" t="s">
        <v>1081</v>
      </c>
      <c r="D431" s="1" t="n">
        <v>0.465338209</v>
      </c>
      <c r="E431" s="1" t="n">
        <f aca="false">2^D431</f>
        <v>1.38064097721362</v>
      </c>
      <c r="F431" s="1" t="n">
        <v>3.035414017</v>
      </c>
      <c r="G431" s="1" t="n">
        <v>0.003258796</v>
      </c>
      <c r="H431" s="1" t="n">
        <v>0.047641791</v>
      </c>
    </row>
    <row r="432" customFormat="false" ht="15" hidden="false" customHeight="false" outlineLevel="0" collapsed="false">
      <c r="A432" s="1" t="s">
        <v>1160</v>
      </c>
      <c r="B432" s="1" t="s">
        <v>1161</v>
      </c>
      <c r="C432" s="2" t="s">
        <v>1162</v>
      </c>
      <c r="D432" s="1" t="n">
        <v>0.463790444</v>
      </c>
      <c r="E432" s="1" t="n">
        <f aca="false">2^D432</f>
        <v>1.3791605798579</v>
      </c>
      <c r="F432" s="1" t="n">
        <v>3.633082156</v>
      </c>
      <c r="G432" s="1" t="n">
        <v>0.000498115</v>
      </c>
      <c r="H432" s="1" t="n">
        <v>0.010966466</v>
      </c>
    </row>
    <row r="433" customFormat="false" ht="15" hidden="false" customHeight="false" outlineLevel="0" collapsed="false">
      <c r="A433" s="1" t="s">
        <v>1163</v>
      </c>
      <c r="B433" s="1" t="s">
        <v>549</v>
      </c>
      <c r="C433" s="2" t="s">
        <v>1164</v>
      </c>
      <c r="D433" s="1" t="n">
        <v>0.462137694</v>
      </c>
      <c r="E433" s="1" t="n">
        <f aca="false">2^D433</f>
        <v>1.37758151953075</v>
      </c>
      <c r="F433" s="1" t="n">
        <v>3.413878858</v>
      </c>
      <c r="G433" s="1" t="n">
        <v>0.001016358</v>
      </c>
      <c r="H433" s="1" t="n">
        <v>0.019693459</v>
      </c>
    </row>
    <row r="434" customFormat="false" ht="15" hidden="false" customHeight="false" outlineLevel="0" collapsed="false">
      <c r="A434" s="1" t="s">
        <v>1165</v>
      </c>
      <c r="B434" s="1" t="s">
        <v>1166</v>
      </c>
      <c r="C434" s="2" t="s">
        <v>1167</v>
      </c>
      <c r="D434" s="1" t="n">
        <v>0.458915133</v>
      </c>
      <c r="E434" s="1" t="n">
        <f aca="false">2^D434</f>
        <v>1.37450783732799</v>
      </c>
      <c r="F434" s="1" t="n">
        <v>3.285677112</v>
      </c>
      <c r="G434" s="1" t="n">
        <v>0.001522782</v>
      </c>
      <c r="H434" s="1" t="n">
        <v>0.026566451</v>
      </c>
    </row>
    <row r="435" customFormat="false" ht="15" hidden="false" customHeight="false" outlineLevel="0" collapsed="false">
      <c r="A435" s="1" t="s">
        <v>1168</v>
      </c>
      <c r="B435" s="1" t="s">
        <v>1169</v>
      </c>
      <c r="C435" s="2" t="s">
        <v>1170</v>
      </c>
      <c r="D435" s="1" t="n">
        <v>0.458341216</v>
      </c>
      <c r="E435" s="1" t="n">
        <f aca="false">2^D435</f>
        <v>1.37396115455273</v>
      </c>
      <c r="F435" s="1" t="n">
        <v>6.039636849</v>
      </c>
      <c r="G435" s="6" t="n">
        <v>4.87E-008</v>
      </c>
      <c r="H435" s="6" t="n">
        <v>5.66E-006</v>
      </c>
    </row>
    <row r="436" customFormat="false" ht="15" hidden="false" customHeight="false" outlineLevel="0" collapsed="false">
      <c r="A436" s="1" t="s">
        <v>1171</v>
      </c>
      <c r="B436" s="1" t="s">
        <v>1114</v>
      </c>
      <c r="C436" s="2" t="s">
        <v>1115</v>
      </c>
      <c r="D436" s="1" t="n">
        <v>0.457492084</v>
      </c>
      <c r="E436" s="1" t="n">
        <f aca="false">2^D436</f>
        <v>1.3731527154297</v>
      </c>
      <c r="F436" s="1" t="n">
        <v>7.597714857</v>
      </c>
      <c r="G436" s="6" t="n">
        <v>5.48E-011</v>
      </c>
      <c r="H436" s="6" t="n">
        <v>1.66E-008</v>
      </c>
    </row>
    <row r="437" customFormat="false" ht="15" hidden="false" customHeight="false" outlineLevel="0" collapsed="false">
      <c r="A437" s="1" t="s">
        <v>1172</v>
      </c>
      <c r="B437" s="1" t="s">
        <v>903</v>
      </c>
      <c r="C437" s="2" t="s">
        <v>904</v>
      </c>
      <c r="D437" s="1" t="n">
        <v>0.45665897</v>
      </c>
      <c r="E437" s="1" t="n">
        <f aca="false">2^D437</f>
        <v>1.37235998898966</v>
      </c>
      <c r="F437" s="1" t="n">
        <v>3.39811116</v>
      </c>
      <c r="G437" s="1" t="n">
        <v>0.001068729</v>
      </c>
      <c r="H437" s="1" t="n">
        <v>0.020420771</v>
      </c>
    </row>
    <row r="438" customFormat="false" ht="15" hidden="false" customHeight="false" outlineLevel="0" collapsed="false">
      <c r="A438" s="1" t="s">
        <v>1173</v>
      </c>
      <c r="B438" s="1" t="s">
        <v>1174</v>
      </c>
      <c r="C438" s="2" t="s">
        <v>1175</v>
      </c>
      <c r="D438" s="1" t="n">
        <v>0.454631181</v>
      </c>
      <c r="E438" s="1" t="n">
        <f aca="false">2^D438</f>
        <v>1.37043241483418</v>
      </c>
      <c r="F438" s="1" t="n">
        <v>2.957745596</v>
      </c>
      <c r="G438" s="1" t="n">
        <v>0.00409421</v>
      </c>
      <c r="H438" s="1" t="n">
        <v>0.055841976</v>
      </c>
    </row>
    <row r="439" customFormat="false" ht="15" hidden="false" customHeight="false" outlineLevel="0" collapsed="false">
      <c r="A439" s="1" t="s">
        <v>1176</v>
      </c>
      <c r="B439" s="1" t="s">
        <v>1177</v>
      </c>
      <c r="C439" s="2" t="s">
        <v>1178</v>
      </c>
      <c r="D439" s="1" t="n">
        <v>0.449533355</v>
      </c>
      <c r="E439" s="1" t="n">
        <f aca="false">2^D439</f>
        <v>1.36559847747676</v>
      </c>
      <c r="F439" s="1" t="n">
        <v>3.660039261</v>
      </c>
      <c r="G439" s="1" t="n">
        <v>0.000455449</v>
      </c>
      <c r="H439" s="1" t="n">
        <v>0.010319363</v>
      </c>
    </row>
    <row r="440" customFormat="false" ht="15" hidden="false" customHeight="false" outlineLevel="0" collapsed="false">
      <c r="A440" s="1" t="s">
        <v>1179</v>
      </c>
      <c r="B440" s="1" t="s">
        <v>1180</v>
      </c>
      <c r="C440" s="2" t="s">
        <v>1181</v>
      </c>
      <c r="D440" s="1" t="n">
        <v>0.446410741</v>
      </c>
      <c r="E440" s="1" t="n">
        <f aca="false">2^D440</f>
        <v>1.36264593012086</v>
      </c>
      <c r="F440" s="1" t="n">
        <v>4.853975037</v>
      </c>
      <c r="G440" s="6" t="n">
        <v>6.05E-006</v>
      </c>
      <c r="H440" s="1" t="n">
        <v>0.000331316</v>
      </c>
    </row>
    <row r="441" customFormat="false" ht="15" hidden="false" customHeight="false" outlineLevel="0" collapsed="false">
      <c r="A441" s="1" t="s">
        <v>1182</v>
      </c>
      <c r="B441" s="1" t="s">
        <v>1183</v>
      </c>
      <c r="C441" s="2" t="s">
        <v>1184</v>
      </c>
      <c r="D441" s="1" t="n">
        <v>0.446183263</v>
      </c>
      <c r="E441" s="1" t="n">
        <f aca="false">2^D441</f>
        <v>1.3624310908611</v>
      </c>
      <c r="F441" s="1" t="n">
        <v>5.167395002</v>
      </c>
      <c r="G441" s="6" t="n">
        <v>1.76E-006</v>
      </c>
      <c r="H441" s="1" t="n">
        <v>0.000119806</v>
      </c>
    </row>
    <row r="442" customFormat="false" ht="15" hidden="false" customHeight="false" outlineLevel="0" collapsed="false">
      <c r="A442" s="1" t="s">
        <v>1185</v>
      </c>
      <c r="B442" s="1" t="s">
        <v>1186</v>
      </c>
      <c r="C442" s="2" t="s">
        <v>1187</v>
      </c>
      <c r="D442" s="1" t="n">
        <v>0.43941117</v>
      </c>
      <c r="E442" s="1" t="n">
        <f aca="false">2^D442</f>
        <v>1.35605074799372</v>
      </c>
      <c r="F442" s="1" t="n">
        <v>6.387798053</v>
      </c>
      <c r="G442" s="6" t="n">
        <v>1.1E-008</v>
      </c>
      <c r="H442" s="6" t="n">
        <v>1.63E-006</v>
      </c>
    </row>
    <row r="443" customFormat="false" ht="15" hidden="false" customHeight="false" outlineLevel="0" collapsed="false">
      <c r="A443" s="1" t="s">
        <v>1188</v>
      </c>
      <c r="B443" s="1" t="s">
        <v>1189</v>
      </c>
      <c r="C443" s="2" t="s">
        <v>1190</v>
      </c>
      <c r="D443" s="1" t="n">
        <v>0.439179878</v>
      </c>
      <c r="E443" s="1" t="n">
        <f aca="false">2^D443</f>
        <v>1.35583336418046</v>
      </c>
      <c r="F443" s="1" t="n">
        <v>3.021278073</v>
      </c>
      <c r="G443" s="1" t="n">
        <v>0.003397969</v>
      </c>
      <c r="H443" s="1" t="n">
        <v>0.048607939</v>
      </c>
    </row>
    <row r="444" customFormat="false" ht="15" hidden="false" customHeight="false" outlineLevel="0" collapsed="false">
      <c r="A444" s="1" t="s">
        <v>1191</v>
      </c>
      <c r="B444" s="1" t="s">
        <v>1192</v>
      </c>
      <c r="C444" s="2" t="s">
        <v>1193</v>
      </c>
      <c r="D444" s="1" t="n">
        <v>0.438668248</v>
      </c>
      <c r="E444" s="1" t="n">
        <f aca="false">2^D444</f>
        <v>1.35535262361053</v>
      </c>
      <c r="F444" s="1" t="n">
        <v>5.08866274</v>
      </c>
      <c r="G444" s="6" t="n">
        <v>2.41E-006</v>
      </c>
      <c r="H444" s="1" t="n">
        <v>0.000160134</v>
      </c>
    </row>
    <row r="445" customFormat="false" ht="15" hidden="false" customHeight="false" outlineLevel="0" collapsed="false">
      <c r="A445" s="1" t="s">
        <v>1194</v>
      </c>
      <c r="B445" s="1" t="s">
        <v>1195</v>
      </c>
      <c r="C445" s="2" t="s">
        <v>1196</v>
      </c>
      <c r="D445" s="1" t="n">
        <v>0.438232247</v>
      </c>
      <c r="E445" s="1" t="n">
        <f aca="false">2^D445</f>
        <v>1.3549430805003</v>
      </c>
      <c r="F445" s="1" t="n">
        <v>5.701981874</v>
      </c>
      <c r="G445" s="6" t="n">
        <v>2E-007</v>
      </c>
      <c r="H445" s="6" t="n">
        <v>1.98E-005</v>
      </c>
    </row>
    <row r="446" customFormat="false" ht="15" hidden="false" customHeight="false" outlineLevel="0" collapsed="false">
      <c r="A446" s="1" t="s">
        <v>1197</v>
      </c>
      <c r="B446" s="1" t="s">
        <v>1198</v>
      </c>
      <c r="C446" s="2" t="s">
        <v>1199</v>
      </c>
      <c r="D446" s="1" t="n">
        <v>0.43585443</v>
      </c>
      <c r="E446" s="1" t="n">
        <f aca="false">2^D446</f>
        <v>1.35271173360883</v>
      </c>
      <c r="F446" s="1" t="n">
        <v>3.205144295</v>
      </c>
      <c r="G446" s="1" t="n">
        <v>0.001953324</v>
      </c>
      <c r="H446" s="1" t="n">
        <v>0.03218198</v>
      </c>
    </row>
    <row r="447" customFormat="false" ht="15" hidden="false" customHeight="false" outlineLevel="0" collapsed="false">
      <c r="A447" s="1" t="s">
        <v>1200</v>
      </c>
      <c r="B447" s="1" t="s">
        <v>1201</v>
      </c>
      <c r="C447" s="2" t="s">
        <v>1202</v>
      </c>
      <c r="D447" s="1" t="n">
        <v>0.435544621</v>
      </c>
      <c r="E447" s="1" t="n">
        <f aca="false">2^D447</f>
        <v>1.35242127910301</v>
      </c>
      <c r="F447" s="1" t="n">
        <v>3.9794166</v>
      </c>
      <c r="G447" s="1" t="n">
        <v>0.000153095</v>
      </c>
      <c r="H447" s="1" t="n">
        <v>0.004402203</v>
      </c>
    </row>
    <row r="448" customFormat="false" ht="15" hidden="false" customHeight="false" outlineLevel="0" collapsed="false">
      <c r="A448" s="1" t="s">
        <v>1203</v>
      </c>
      <c r="B448" s="1" t="s">
        <v>1204</v>
      </c>
      <c r="C448" s="2" t="s">
        <v>1205</v>
      </c>
      <c r="D448" s="1" t="n">
        <v>0.433903328</v>
      </c>
      <c r="E448" s="1" t="n">
        <f aca="false">2^D448</f>
        <v>1.35088356159944</v>
      </c>
      <c r="F448" s="1" t="n">
        <v>3.407217522</v>
      </c>
      <c r="G448" s="1" t="n">
        <v>0.00103818</v>
      </c>
      <c r="H448" s="1" t="n">
        <v>0.019990599</v>
      </c>
    </row>
    <row r="449" customFormat="false" ht="15" hidden="false" customHeight="false" outlineLevel="0" collapsed="false">
      <c r="A449" s="1" t="s">
        <v>1206</v>
      </c>
      <c r="B449" s="1" t="s">
        <v>1207</v>
      </c>
      <c r="C449" s="2" t="s">
        <v>1208</v>
      </c>
      <c r="D449" s="1" t="n">
        <v>0.430639886</v>
      </c>
      <c r="E449" s="1" t="n">
        <f aca="false">2^D449</f>
        <v>1.34783125488418</v>
      </c>
      <c r="F449" s="1" t="n">
        <v>4.090479105</v>
      </c>
      <c r="G449" s="1" t="n">
        <v>0.000103523</v>
      </c>
      <c r="H449" s="1" t="n">
        <v>0.003173764</v>
      </c>
    </row>
    <row r="450" customFormat="false" ht="15" hidden="false" customHeight="false" outlineLevel="0" collapsed="false">
      <c r="A450" s="1" t="s">
        <v>1209</v>
      </c>
      <c r="B450" s="1" t="s">
        <v>1210</v>
      </c>
      <c r="C450" s="2" t="s">
        <v>1211</v>
      </c>
      <c r="D450" s="1" t="n">
        <v>0.430554304</v>
      </c>
      <c r="E450" s="1" t="n">
        <f aca="false">2^D450</f>
        <v>1.34775130266288</v>
      </c>
      <c r="F450" s="1" t="n">
        <v>3.688760361</v>
      </c>
      <c r="G450" s="1" t="n">
        <v>0.000413825</v>
      </c>
      <c r="H450" s="1" t="n">
        <v>0.009585779</v>
      </c>
    </row>
    <row r="451" customFormat="false" ht="15" hidden="false" customHeight="false" outlineLevel="0" collapsed="false">
      <c r="A451" s="1" t="s">
        <v>1212</v>
      </c>
      <c r="B451" s="1" t="s">
        <v>1213</v>
      </c>
      <c r="C451" s="2" t="s">
        <v>1214</v>
      </c>
      <c r="D451" s="1" t="n">
        <v>0.428908043</v>
      </c>
      <c r="E451" s="1" t="n">
        <f aca="false">2^D451</f>
        <v>1.34621425920154</v>
      </c>
      <c r="F451" s="1" t="n">
        <v>3.963734214</v>
      </c>
      <c r="G451" s="1" t="n">
        <v>0.000161712</v>
      </c>
      <c r="H451" s="1" t="n">
        <v>0.004603059</v>
      </c>
    </row>
    <row r="452" customFormat="false" ht="15" hidden="false" customHeight="false" outlineLevel="0" collapsed="false">
      <c r="A452" s="1" t="s">
        <v>1215</v>
      </c>
      <c r="B452" s="1" t="s">
        <v>1216</v>
      </c>
      <c r="C452" s="2" t="s">
        <v>1217</v>
      </c>
      <c r="D452" s="1" t="n">
        <v>0.428785089</v>
      </c>
      <c r="E452" s="1" t="n">
        <f aca="false">2^D452</f>
        <v>1.3460995326861</v>
      </c>
      <c r="F452" s="1" t="n">
        <v>4.655403021</v>
      </c>
      <c r="G452" s="6" t="n">
        <v>1.3E-005</v>
      </c>
      <c r="H452" s="1" t="n">
        <v>0.000594308</v>
      </c>
    </row>
    <row r="453" customFormat="false" ht="15" hidden="false" customHeight="false" outlineLevel="0" collapsed="false">
      <c r="A453" s="1" t="s">
        <v>1218</v>
      </c>
      <c r="B453" s="1" t="s">
        <v>1219</v>
      </c>
      <c r="C453" s="2" t="s">
        <v>1220</v>
      </c>
      <c r="D453" s="1" t="n">
        <v>0.427332726</v>
      </c>
      <c r="E453" s="1" t="n">
        <f aca="false">2^D453</f>
        <v>1.34474509438338</v>
      </c>
      <c r="F453" s="1" t="n">
        <v>4.306878357</v>
      </c>
      <c r="G453" s="6" t="n">
        <v>4.75E-005</v>
      </c>
      <c r="H453" s="1" t="n">
        <v>0.001752911</v>
      </c>
    </row>
    <row r="454" customFormat="false" ht="15" hidden="false" customHeight="false" outlineLevel="0" collapsed="false">
      <c r="A454" s="1" t="s">
        <v>1221</v>
      </c>
      <c r="B454" s="1" t="s">
        <v>1213</v>
      </c>
      <c r="C454" s="2" t="s">
        <v>1214</v>
      </c>
      <c r="D454" s="1" t="n">
        <v>0.427132447</v>
      </c>
      <c r="E454" s="1" t="n">
        <f aca="false">2^D454</f>
        <v>1.34455842602879</v>
      </c>
      <c r="F454" s="1" t="n">
        <v>4.35436012</v>
      </c>
      <c r="G454" s="6" t="n">
        <v>3.99E-005</v>
      </c>
      <c r="H454" s="1" t="n">
        <v>0.001499872</v>
      </c>
    </row>
    <row r="455" customFormat="false" ht="15" hidden="false" customHeight="false" outlineLevel="0" collapsed="false">
      <c r="A455" s="1" t="s">
        <v>1222</v>
      </c>
      <c r="B455" s="1" t="s">
        <v>1207</v>
      </c>
      <c r="C455" s="2" t="s">
        <v>1208</v>
      </c>
      <c r="D455" s="1" t="n">
        <v>0.426000456</v>
      </c>
      <c r="E455" s="1" t="n">
        <f aca="false">2^D455</f>
        <v>1.34350385036936</v>
      </c>
      <c r="F455" s="1" t="n">
        <v>3.500983462</v>
      </c>
      <c r="G455" s="1" t="n">
        <v>0.000768039</v>
      </c>
      <c r="H455" s="1" t="n">
        <v>0.015661698</v>
      </c>
    </row>
    <row r="456" customFormat="false" ht="15" hidden="false" customHeight="false" outlineLevel="0" collapsed="false">
      <c r="A456" s="1" t="s">
        <v>1223</v>
      </c>
      <c r="B456" s="1" t="s">
        <v>1224</v>
      </c>
      <c r="C456" s="2" t="s">
        <v>1225</v>
      </c>
      <c r="D456" s="1" t="n">
        <v>0.424978607</v>
      </c>
      <c r="E456" s="1" t="n">
        <f aca="false">2^D456</f>
        <v>1.34255259459469</v>
      </c>
      <c r="F456" s="1" t="n">
        <v>2.734556789</v>
      </c>
      <c r="G456" s="1" t="n">
        <v>0.007719652</v>
      </c>
      <c r="H456" s="1" t="n">
        <v>0.088665517</v>
      </c>
    </row>
    <row r="457" customFormat="false" ht="15" hidden="false" customHeight="false" outlineLevel="0" collapsed="false">
      <c r="A457" s="1" t="s">
        <v>1226</v>
      </c>
      <c r="B457" s="1" t="s">
        <v>1227</v>
      </c>
      <c r="C457" s="2" t="s">
        <v>1228</v>
      </c>
      <c r="D457" s="1" t="n">
        <v>0.422057117</v>
      </c>
      <c r="E457" s="1" t="n">
        <f aca="false">2^D457</f>
        <v>1.33983664616383</v>
      </c>
      <c r="F457" s="1" t="n">
        <v>3.753652632</v>
      </c>
      <c r="G457" s="1" t="n">
        <v>0.000332708</v>
      </c>
      <c r="H457" s="1" t="n">
        <v>0.008130748</v>
      </c>
    </row>
    <row r="458" customFormat="false" ht="15" hidden="false" customHeight="false" outlineLevel="0" collapsed="false">
      <c r="A458" s="1" t="s">
        <v>1229</v>
      </c>
      <c r="B458" s="1" t="s">
        <v>1213</v>
      </c>
      <c r="C458" s="2" t="s">
        <v>1214</v>
      </c>
      <c r="D458" s="1" t="n">
        <v>0.421852585</v>
      </c>
      <c r="E458" s="1" t="n">
        <f aca="false">2^D458</f>
        <v>1.33964670994261</v>
      </c>
      <c r="F458" s="1" t="n">
        <v>4.22528705</v>
      </c>
      <c r="G458" s="6" t="n">
        <v>6.39E-005</v>
      </c>
      <c r="H458" s="1" t="n">
        <v>0.002188757</v>
      </c>
    </row>
    <row r="459" customFormat="false" ht="15" hidden="false" customHeight="false" outlineLevel="0" collapsed="false">
      <c r="A459" s="1" t="s">
        <v>1230</v>
      </c>
      <c r="B459" s="1" t="s">
        <v>1231</v>
      </c>
      <c r="C459" s="2" t="s">
        <v>1232</v>
      </c>
      <c r="D459" s="1" t="n">
        <v>0.417919869</v>
      </c>
      <c r="E459" s="1" t="n">
        <f aca="false">2^D459</f>
        <v>1.33599987145393</v>
      </c>
      <c r="F459" s="1" t="n">
        <v>3.472470898</v>
      </c>
      <c r="G459" s="1" t="n">
        <v>0.0008422</v>
      </c>
      <c r="H459" s="1" t="n">
        <v>0.016844562</v>
      </c>
    </row>
    <row r="460" customFormat="false" ht="15" hidden="false" customHeight="false" outlineLevel="0" collapsed="false">
      <c r="A460" s="1" t="s">
        <v>1233</v>
      </c>
      <c r="B460" s="1" t="s">
        <v>1234</v>
      </c>
      <c r="C460" s="2" t="s">
        <v>1235</v>
      </c>
      <c r="D460" s="1" t="n">
        <v>0.417771844</v>
      </c>
      <c r="E460" s="1" t="n">
        <f aca="false">2^D460</f>
        <v>1.33586280074235</v>
      </c>
      <c r="F460" s="1" t="n">
        <v>3.282669526</v>
      </c>
      <c r="G460" s="1" t="n">
        <v>0.001537115</v>
      </c>
      <c r="H460" s="1" t="n">
        <v>0.026660421</v>
      </c>
    </row>
    <row r="461" customFormat="false" ht="15" hidden="false" customHeight="false" outlineLevel="0" collapsed="false">
      <c r="A461" s="1" t="s">
        <v>1236</v>
      </c>
      <c r="B461" s="1" t="s">
        <v>1237</v>
      </c>
      <c r="C461" s="2" t="s">
        <v>1238</v>
      </c>
      <c r="D461" s="1" t="n">
        <v>0.417630134</v>
      </c>
      <c r="E461" s="1" t="n">
        <f aca="false">2^D461</f>
        <v>1.3357315908781</v>
      </c>
      <c r="F461" s="1" t="n">
        <v>3.564765426</v>
      </c>
      <c r="G461" s="1" t="n">
        <v>0.000623894</v>
      </c>
      <c r="H461" s="1" t="n">
        <v>0.01331153</v>
      </c>
    </row>
    <row r="462" customFormat="false" ht="15" hidden="false" customHeight="false" outlineLevel="0" collapsed="false">
      <c r="A462" s="1" t="s">
        <v>1239</v>
      </c>
      <c r="B462" s="1" t="s">
        <v>1240</v>
      </c>
      <c r="C462" s="2" t="s">
        <v>1241</v>
      </c>
      <c r="D462" s="1" t="n">
        <v>0.416969901</v>
      </c>
      <c r="E462" s="1" t="n">
        <f aca="false">2^D462</f>
        <v>1.33512044833804</v>
      </c>
      <c r="F462" s="1" t="n">
        <v>2.700871468</v>
      </c>
      <c r="G462" s="1" t="n">
        <v>0.008470964</v>
      </c>
      <c r="H462" s="1" t="n">
        <v>0.094641332</v>
      </c>
    </row>
    <row r="463" customFormat="false" ht="15" hidden="false" customHeight="false" outlineLevel="0" collapsed="false">
      <c r="A463" s="1" t="s">
        <v>1242</v>
      </c>
      <c r="B463" s="1" t="s">
        <v>1243</v>
      </c>
      <c r="C463" s="2" t="s">
        <v>1244</v>
      </c>
      <c r="D463" s="1" t="n">
        <v>0.415229228</v>
      </c>
      <c r="E463" s="1" t="n">
        <f aca="false">2^D463</f>
        <v>1.33351054007146</v>
      </c>
      <c r="F463" s="1" t="n">
        <v>3.673699688</v>
      </c>
      <c r="G463" s="1" t="n">
        <v>0.000435178</v>
      </c>
      <c r="H463" s="1" t="n">
        <v>0.009950695</v>
      </c>
    </row>
    <row r="464" customFormat="false" ht="15" hidden="false" customHeight="false" outlineLevel="0" collapsed="false">
      <c r="A464" s="1" t="s">
        <v>1245</v>
      </c>
      <c r="B464" s="1" t="s">
        <v>1246</v>
      </c>
      <c r="C464" s="2" t="s">
        <v>1247</v>
      </c>
      <c r="D464" s="1" t="n">
        <v>0.414531347</v>
      </c>
      <c r="E464" s="1" t="n">
        <f aca="false">2^D464</f>
        <v>1.3328656313486</v>
      </c>
      <c r="F464" s="1" t="n">
        <v>6.950607757</v>
      </c>
      <c r="G464" s="6" t="n">
        <v>9.57E-010</v>
      </c>
      <c r="H464" s="6" t="n">
        <v>1.85E-007</v>
      </c>
    </row>
    <row r="465" customFormat="false" ht="15" hidden="false" customHeight="false" outlineLevel="0" collapsed="false">
      <c r="A465" s="1" t="s">
        <v>1248</v>
      </c>
      <c r="B465" s="1" t="s">
        <v>1249</v>
      </c>
      <c r="C465" s="2" t="s">
        <v>1250</v>
      </c>
      <c r="D465" s="1" t="n">
        <v>0.41199076</v>
      </c>
      <c r="E465" s="1" t="n">
        <f aca="false">2^D465</f>
        <v>1.33052051949531</v>
      </c>
      <c r="F465" s="1" t="n">
        <v>2.936618433</v>
      </c>
      <c r="G465" s="1" t="n">
        <v>0.004353541</v>
      </c>
      <c r="H465" s="1" t="n">
        <v>0.058735026</v>
      </c>
    </row>
    <row r="466" customFormat="false" ht="15" hidden="false" customHeight="false" outlineLevel="0" collapsed="false">
      <c r="A466" s="1" t="s">
        <v>1251</v>
      </c>
      <c r="B466" s="1" t="s">
        <v>1252</v>
      </c>
      <c r="C466" s="2" t="s">
        <v>1253</v>
      </c>
      <c r="D466" s="1" t="n">
        <v>0.409949426</v>
      </c>
      <c r="E466" s="1" t="n">
        <f aca="false">2^D466</f>
        <v>1.32863923753205</v>
      </c>
      <c r="F466" s="1" t="n">
        <v>3.441535494</v>
      </c>
      <c r="G466" s="1" t="n">
        <v>0.000930297</v>
      </c>
      <c r="H466" s="1" t="n">
        <v>0.018368194</v>
      </c>
    </row>
    <row r="467" customFormat="false" ht="15" hidden="false" customHeight="false" outlineLevel="0" collapsed="false">
      <c r="A467" s="1" t="s">
        <v>1254</v>
      </c>
      <c r="B467" s="1" t="s">
        <v>1255</v>
      </c>
      <c r="C467" s="2" t="s">
        <v>1256</v>
      </c>
      <c r="D467" s="1" t="n">
        <v>0.409205206</v>
      </c>
      <c r="E467" s="1" t="n">
        <f aca="false">2^D467</f>
        <v>1.32795403042244</v>
      </c>
      <c r="F467" s="1" t="n">
        <v>4.455120244</v>
      </c>
      <c r="G467" s="6" t="n">
        <v>2.75E-005</v>
      </c>
      <c r="H467" s="1" t="n">
        <v>0.001125492</v>
      </c>
    </row>
    <row r="468" customFormat="false" ht="15" hidden="false" customHeight="false" outlineLevel="0" collapsed="false">
      <c r="A468" s="1" t="s">
        <v>1257</v>
      </c>
      <c r="B468" s="1" t="s">
        <v>556</v>
      </c>
      <c r="C468" s="2" t="s">
        <v>1258</v>
      </c>
      <c r="D468" s="1" t="n">
        <v>0.408357034</v>
      </c>
      <c r="E468" s="1" t="n">
        <f aca="false">2^D468</f>
        <v>1.3271735450332</v>
      </c>
      <c r="F468" s="1" t="n">
        <v>3.880746663</v>
      </c>
      <c r="G468" s="1" t="n">
        <v>0.00021562</v>
      </c>
      <c r="H468" s="1" t="n">
        <v>0.005843362</v>
      </c>
    </row>
    <row r="469" customFormat="false" ht="15" hidden="false" customHeight="false" outlineLevel="0" collapsed="false">
      <c r="A469" s="1" t="s">
        <v>1259</v>
      </c>
      <c r="B469" s="1" t="s">
        <v>1207</v>
      </c>
      <c r="C469" s="2" t="s">
        <v>1208</v>
      </c>
      <c r="D469" s="1" t="n">
        <v>0.403572824</v>
      </c>
      <c r="E469" s="1" t="n">
        <f aca="false">2^D469</f>
        <v>1.32277971234647</v>
      </c>
      <c r="F469" s="1" t="n">
        <v>3.387493711</v>
      </c>
      <c r="G469" s="1" t="n">
        <v>0.001105417</v>
      </c>
      <c r="H469" s="1" t="n">
        <v>0.020821171</v>
      </c>
    </row>
    <row r="470" customFormat="false" ht="15" hidden="false" customHeight="false" outlineLevel="0" collapsed="false">
      <c r="A470" s="1" t="s">
        <v>1260</v>
      </c>
      <c r="B470" s="1" t="s">
        <v>1261</v>
      </c>
      <c r="C470" s="2" t="s">
        <v>1262</v>
      </c>
      <c r="D470" s="1" t="n">
        <v>0.399396082</v>
      </c>
      <c r="E470" s="1" t="n">
        <f aca="false">2^D470</f>
        <v>1.31895567499771</v>
      </c>
      <c r="F470" s="1" t="n">
        <v>3.301094289</v>
      </c>
      <c r="G470" s="1" t="n">
        <v>0.001451255</v>
      </c>
      <c r="H470" s="1" t="n">
        <v>0.025642279</v>
      </c>
    </row>
    <row r="471" customFormat="false" ht="15" hidden="false" customHeight="false" outlineLevel="0" collapsed="false">
      <c r="A471" s="1" t="s">
        <v>1263</v>
      </c>
      <c r="B471" s="1" t="s">
        <v>1264</v>
      </c>
      <c r="C471" s="2" t="s">
        <v>1265</v>
      </c>
      <c r="D471" s="1" t="n">
        <v>0.398528094</v>
      </c>
      <c r="E471" s="1" t="n">
        <f aca="false">2^D471</f>
        <v>1.31816237264135</v>
      </c>
      <c r="F471" s="1" t="n">
        <v>5.015470537</v>
      </c>
      <c r="G471" s="6" t="n">
        <v>3.22E-006</v>
      </c>
      <c r="H471" s="1" t="n">
        <v>0.000201117</v>
      </c>
    </row>
    <row r="472" customFormat="false" ht="15" hidden="false" customHeight="false" outlineLevel="0" collapsed="false">
      <c r="A472" s="1" t="s">
        <v>1266</v>
      </c>
      <c r="B472" s="1" t="s">
        <v>1267</v>
      </c>
      <c r="C472" s="2" t="s">
        <v>1268</v>
      </c>
      <c r="D472" s="1" t="n">
        <v>0.396850856</v>
      </c>
      <c r="E472" s="1" t="n">
        <f aca="false">2^D472</f>
        <v>1.3166308033859</v>
      </c>
      <c r="F472" s="1" t="n">
        <v>3.644581011</v>
      </c>
      <c r="G472" s="1" t="n">
        <v>0.00047947</v>
      </c>
      <c r="H472" s="1" t="n">
        <v>0.010631252</v>
      </c>
    </row>
    <row r="473" customFormat="false" ht="15" hidden="false" customHeight="false" outlineLevel="0" collapsed="false">
      <c r="A473" s="1" t="s">
        <v>1269</v>
      </c>
      <c r="B473" s="1" t="s">
        <v>1216</v>
      </c>
      <c r="C473" s="2" t="s">
        <v>1217</v>
      </c>
      <c r="D473" s="1" t="n">
        <v>0.396095894</v>
      </c>
      <c r="E473" s="1" t="n">
        <f aca="false">2^D473</f>
        <v>1.31594199101727</v>
      </c>
      <c r="F473" s="1" t="n">
        <v>4.182744502</v>
      </c>
      <c r="G473" s="6" t="n">
        <v>7.45E-005</v>
      </c>
      <c r="H473" s="1" t="n">
        <v>0.002484142</v>
      </c>
    </row>
    <row r="474" customFormat="false" ht="15" hidden="false" customHeight="false" outlineLevel="0" collapsed="false">
      <c r="A474" s="1" t="s">
        <v>1270</v>
      </c>
      <c r="B474" s="1" t="s">
        <v>1271</v>
      </c>
      <c r="C474" s="2" t="s">
        <v>1272</v>
      </c>
      <c r="D474" s="1" t="n">
        <v>0.395995025</v>
      </c>
      <c r="E474" s="1" t="n">
        <f aca="false">2^D474</f>
        <v>1.31584998743458</v>
      </c>
      <c r="F474" s="1" t="n">
        <v>4.581564959</v>
      </c>
      <c r="G474" s="6" t="n">
        <v>1.71E-005</v>
      </c>
      <c r="H474" s="1" t="n">
        <v>0.000753145</v>
      </c>
    </row>
    <row r="475" customFormat="false" ht="15" hidden="false" customHeight="false" outlineLevel="0" collapsed="false">
      <c r="A475" s="1" t="s">
        <v>1273</v>
      </c>
      <c r="B475" s="1" t="s">
        <v>1089</v>
      </c>
      <c r="C475" s="2" t="s">
        <v>1090</v>
      </c>
      <c r="D475" s="1" t="n">
        <v>0.395949353</v>
      </c>
      <c r="E475" s="1" t="n">
        <f aca="false">2^D475</f>
        <v>1.31580833168083</v>
      </c>
      <c r="F475" s="1" t="n">
        <v>5.905929642</v>
      </c>
      <c r="G475" s="6" t="n">
        <v>8.55E-008</v>
      </c>
      <c r="H475" s="6" t="n">
        <v>9.17E-006</v>
      </c>
    </row>
    <row r="476" customFormat="false" ht="15" hidden="false" customHeight="false" outlineLevel="0" collapsed="false">
      <c r="A476" s="1" t="s">
        <v>1274</v>
      </c>
      <c r="B476" s="1" t="s">
        <v>1275</v>
      </c>
      <c r="C476" s="2" t="s">
        <v>1276</v>
      </c>
      <c r="D476" s="1" t="n">
        <v>0.395784511</v>
      </c>
      <c r="E476" s="1" t="n">
        <f aca="false">2^D476</f>
        <v>1.31565799631553</v>
      </c>
      <c r="F476" s="1" t="n">
        <v>3.319174995</v>
      </c>
      <c r="G476" s="1" t="n">
        <v>0.001371394</v>
      </c>
      <c r="H476" s="1" t="n">
        <v>0.024369678</v>
      </c>
    </row>
    <row r="477" customFormat="false" ht="15" hidden="false" customHeight="false" outlineLevel="0" collapsed="false">
      <c r="A477" s="1" t="s">
        <v>1277</v>
      </c>
      <c r="B477" s="1" t="s">
        <v>1278</v>
      </c>
      <c r="C477" s="2" t="s">
        <v>1279</v>
      </c>
      <c r="D477" s="1" t="n">
        <v>0.395638196</v>
      </c>
      <c r="E477" s="1" t="n">
        <f aca="false">2^D477</f>
        <v>1.31552457190281</v>
      </c>
      <c r="F477" s="1" t="n">
        <v>3.392553994</v>
      </c>
      <c r="G477" s="1" t="n">
        <v>0.001087786</v>
      </c>
      <c r="H477" s="1" t="n">
        <v>0.020626475</v>
      </c>
    </row>
    <row r="478" customFormat="false" ht="15" hidden="false" customHeight="false" outlineLevel="0" collapsed="false">
      <c r="A478" s="1" t="s">
        <v>1280</v>
      </c>
      <c r="B478" s="1" t="s">
        <v>562</v>
      </c>
      <c r="C478" s="2" t="s">
        <v>1281</v>
      </c>
      <c r="D478" s="1" t="n">
        <v>0.395457049</v>
      </c>
      <c r="E478" s="1" t="n">
        <f aca="false">2^D478</f>
        <v>1.3153594029914</v>
      </c>
      <c r="F478" s="1" t="n">
        <v>5.035113195</v>
      </c>
      <c r="G478" s="6" t="n">
        <v>2.98E-006</v>
      </c>
      <c r="H478" s="1" t="n">
        <v>0.000188993</v>
      </c>
    </row>
    <row r="479" customFormat="false" ht="15" hidden="false" customHeight="false" outlineLevel="0" collapsed="false">
      <c r="A479" s="1" t="s">
        <v>1282</v>
      </c>
      <c r="B479" s="1" t="s">
        <v>1283</v>
      </c>
      <c r="C479" s="2" t="s">
        <v>1284</v>
      </c>
      <c r="D479" s="1" t="n">
        <v>0.39508785</v>
      </c>
      <c r="E479" s="1" t="n">
        <f aca="false">2^D479</f>
        <v>1.31502283342595</v>
      </c>
      <c r="F479" s="1" t="n">
        <v>2.939501611</v>
      </c>
      <c r="G479" s="1" t="n">
        <v>0.004317278</v>
      </c>
      <c r="H479" s="1" t="n">
        <v>0.058499583</v>
      </c>
    </row>
    <row r="480" customFormat="false" ht="15" hidden="false" customHeight="false" outlineLevel="0" collapsed="false">
      <c r="A480" s="1" t="s">
        <v>1285</v>
      </c>
      <c r="B480" s="1" t="s">
        <v>1286</v>
      </c>
      <c r="C480" s="2" t="s">
        <v>1287</v>
      </c>
      <c r="D480" s="1" t="n">
        <v>0.394887232</v>
      </c>
      <c r="E480" s="1" t="n">
        <f aca="false">2^D480</f>
        <v>1.31483998195613</v>
      </c>
      <c r="F480" s="1" t="n">
        <v>3.046581792</v>
      </c>
      <c r="G480" s="1" t="n">
        <v>0.003152609</v>
      </c>
      <c r="H480" s="1" t="n">
        <v>0.04673707</v>
      </c>
    </row>
    <row r="481" customFormat="false" ht="15" hidden="false" customHeight="false" outlineLevel="0" collapsed="false">
      <c r="A481" s="1" t="s">
        <v>1288</v>
      </c>
      <c r="B481" s="1" t="s">
        <v>1278</v>
      </c>
      <c r="C481" s="2" t="s">
        <v>1279</v>
      </c>
      <c r="D481" s="1" t="n">
        <v>0.393312415</v>
      </c>
      <c r="E481" s="1" t="n">
        <f aca="false">2^D481</f>
        <v>1.31340551203843</v>
      </c>
      <c r="F481" s="1" t="n">
        <v>3.536771145</v>
      </c>
      <c r="G481" s="1" t="n">
        <v>0.000683682</v>
      </c>
      <c r="H481" s="1" t="n">
        <v>0.014292975</v>
      </c>
    </row>
    <row r="482" customFormat="false" ht="15" hidden="false" customHeight="false" outlineLevel="0" collapsed="false">
      <c r="A482" s="1" t="s">
        <v>1289</v>
      </c>
      <c r="B482" s="1" t="s">
        <v>293</v>
      </c>
      <c r="C482" s="2" t="s">
        <v>294</v>
      </c>
      <c r="D482" s="1" t="n">
        <v>0.39162222</v>
      </c>
      <c r="E482" s="1" t="n">
        <f aca="false">2^D482</f>
        <v>1.31186768768799</v>
      </c>
      <c r="F482" s="1" t="n">
        <v>3.163830447</v>
      </c>
      <c r="G482" s="1" t="n">
        <v>0.002216096</v>
      </c>
      <c r="H482" s="1" t="n">
        <v>0.03546845</v>
      </c>
    </row>
    <row r="483" customFormat="false" ht="15" hidden="false" customHeight="false" outlineLevel="0" collapsed="false">
      <c r="A483" s="1" t="s">
        <v>1290</v>
      </c>
      <c r="B483" s="1" t="s">
        <v>1291</v>
      </c>
      <c r="C483" s="2" t="s">
        <v>1292</v>
      </c>
      <c r="D483" s="1" t="n">
        <v>0.391239186</v>
      </c>
      <c r="E483" s="1" t="n">
        <f aca="false">2^D483</f>
        <v>1.31151943444369</v>
      </c>
      <c r="F483" s="1" t="n">
        <v>3.387115753</v>
      </c>
      <c r="G483" s="1" t="n">
        <v>0.001106744</v>
      </c>
      <c r="H483" s="1" t="n">
        <v>0.020821171</v>
      </c>
    </row>
    <row r="484" customFormat="false" ht="15" hidden="false" customHeight="false" outlineLevel="0" collapsed="false">
      <c r="A484" s="1" t="s">
        <v>1293</v>
      </c>
      <c r="B484" s="1" t="s">
        <v>1294</v>
      </c>
      <c r="C484" s="2" t="s">
        <v>1295</v>
      </c>
      <c r="D484" s="1" t="n">
        <v>0.390083034</v>
      </c>
      <c r="E484" s="1" t="n">
        <f aca="false">2^D484</f>
        <v>1.31046882543677</v>
      </c>
      <c r="F484" s="1" t="n">
        <v>3.762168958</v>
      </c>
      <c r="G484" s="1" t="n">
        <v>0.000323262</v>
      </c>
      <c r="H484" s="1" t="n">
        <v>0.007946761</v>
      </c>
    </row>
    <row r="485" customFormat="false" ht="15" hidden="false" customHeight="false" outlineLevel="0" collapsed="false">
      <c r="A485" s="1" t="s">
        <v>1296</v>
      </c>
      <c r="B485" s="1" t="s">
        <v>1297</v>
      </c>
      <c r="C485" s="2" t="s">
        <v>1298</v>
      </c>
      <c r="D485" s="1" t="n">
        <v>0.389253334</v>
      </c>
      <c r="E485" s="1" t="n">
        <f aca="false">2^D485</f>
        <v>1.30971538596458</v>
      </c>
      <c r="F485" s="1" t="n">
        <v>6.24222837</v>
      </c>
      <c r="G485" s="6" t="n">
        <v>2.06E-008</v>
      </c>
      <c r="H485" s="6" t="n">
        <v>2.91E-006</v>
      </c>
    </row>
    <row r="486" customFormat="false" ht="15" hidden="false" customHeight="false" outlineLevel="0" collapsed="false">
      <c r="A486" s="1" t="s">
        <v>1299</v>
      </c>
      <c r="B486" s="1" t="s">
        <v>978</v>
      </c>
      <c r="C486" s="2" t="s">
        <v>979</v>
      </c>
      <c r="D486" s="1" t="n">
        <v>0.387444787</v>
      </c>
      <c r="E486" s="1" t="n">
        <f aca="false">2^D486</f>
        <v>1.30807456950081</v>
      </c>
      <c r="F486" s="1" t="n">
        <v>2.98945125</v>
      </c>
      <c r="G486" s="1" t="n">
        <v>0.003731735</v>
      </c>
      <c r="H486" s="1" t="n">
        <v>0.052156241</v>
      </c>
    </row>
    <row r="487" customFormat="false" ht="15" hidden="false" customHeight="false" outlineLevel="0" collapsed="false">
      <c r="A487" s="1" t="s">
        <v>1300</v>
      </c>
      <c r="B487" s="1" t="s">
        <v>1301</v>
      </c>
      <c r="C487" s="2" t="s">
        <v>1302</v>
      </c>
      <c r="D487" s="1" t="n">
        <v>0.382399143</v>
      </c>
      <c r="E487" s="1" t="n">
        <f aca="false">2^D487</f>
        <v>1.30350773424578</v>
      </c>
      <c r="F487" s="1" t="n">
        <v>3.764189894</v>
      </c>
      <c r="G487" s="1" t="n">
        <v>0.000321059</v>
      </c>
      <c r="H487" s="1" t="n">
        <v>0.007908221</v>
      </c>
    </row>
    <row r="488" customFormat="false" ht="15" hidden="false" customHeight="false" outlineLevel="0" collapsed="false">
      <c r="A488" s="1" t="s">
        <v>1303</v>
      </c>
      <c r="B488" s="1" t="s">
        <v>1304</v>
      </c>
      <c r="C488" s="2" t="s">
        <v>1305</v>
      </c>
      <c r="D488" s="1" t="n">
        <v>0.382158516</v>
      </c>
      <c r="E488" s="1" t="n">
        <f aca="false">2^D488</f>
        <v>1.3032903404165</v>
      </c>
      <c r="F488" s="1" t="n">
        <v>3.138154604</v>
      </c>
      <c r="G488" s="1" t="n">
        <v>0.002395668</v>
      </c>
      <c r="H488" s="1" t="n">
        <v>0.037673469</v>
      </c>
    </row>
    <row r="489" customFormat="false" ht="15" hidden="false" customHeight="false" outlineLevel="0" collapsed="false">
      <c r="A489" s="1" t="s">
        <v>1306</v>
      </c>
      <c r="B489" s="1" t="s">
        <v>1307</v>
      </c>
      <c r="C489" s="2" t="s">
        <v>1308</v>
      </c>
      <c r="D489" s="1" t="n">
        <v>0.381262277</v>
      </c>
      <c r="E489" s="1" t="n">
        <f aca="false">2^D489</f>
        <v>1.30248095460786</v>
      </c>
      <c r="F489" s="1" t="n">
        <v>2.859741123</v>
      </c>
      <c r="G489" s="1" t="n">
        <v>0.005430588</v>
      </c>
      <c r="H489" s="1" t="n">
        <v>0.069568568</v>
      </c>
    </row>
    <row r="490" customFormat="false" ht="15" hidden="false" customHeight="false" outlineLevel="0" collapsed="false">
      <c r="A490" s="1" t="s">
        <v>1309</v>
      </c>
      <c r="B490" s="1" t="s">
        <v>1310</v>
      </c>
      <c r="C490" s="2" t="s">
        <v>1311</v>
      </c>
      <c r="D490" s="1" t="n">
        <v>0.380701105</v>
      </c>
      <c r="E490" s="1" t="n">
        <f aca="false">2^D490</f>
        <v>1.30197442087339</v>
      </c>
      <c r="F490" s="1" t="n">
        <v>2.774094238</v>
      </c>
      <c r="G490" s="1" t="n">
        <v>0.006915725</v>
      </c>
      <c r="H490" s="1" t="n">
        <v>0.0826317</v>
      </c>
    </row>
    <row r="491" customFormat="false" ht="15" hidden="false" customHeight="false" outlineLevel="0" collapsed="false">
      <c r="A491" s="1" t="s">
        <v>1312</v>
      </c>
      <c r="B491" s="1" t="s">
        <v>487</v>
      </c>
      <c r="C491" s="2" t="s">
        <v>488</v>
      </c>
      <c r="D491" s="1" t="n">
        <v>0.378841848</v>
      </c>
      <c r="E491" s="1" t="n">
        <f aca="false">2^D491</f>
        <v>1.30029759671518</v>
      </c>
      <c r="F491" s="1" t="n">
        <v>4.250943341</v>
      </c>
      <c r="G491" s="6" t="n">
        <v>5.82E-005</v>
      </c>
      <c r="H491" s="1" t="n">
        <v>0.002039597</v>
      </c>
    </row>
    <row r="492" customFormat="false" ht="15" hidden="false" customHeight="false" outlineLevel="0" collapsed="false">
      <c r="A492" s="1" t="s">
        <v>1313</v>
      </c>
      <c r="B492" s="1" t="s">
        <v>1314</v>
      </c>
      <c r="C492" s="2" t="s">
        <v>1315</v>
      </c>
      <c r="D492" s="1" t="n">
        <v>0.377870885</v>
      </c>
      <c r="E492" s="1" t="n">
        <f aca="false">2^D492</f>
        <v>1.29942276450384</v>
      </c>
      <c r="F492" s="1" t="n">
        <v>3.699711282</v>
      </c>
      <c r="G492" s="1" t="n">
        <v>0.000398928</v>
      </c>
      <c r="H492" s="1" t="n">
        <v>0.00940594</v>
      </c>
    </row>
    <row r="493" customFormat="false" ht="15" hidden="false" customHeight="false" outlineLevel="0" collapsed="false">
      <c r="A493" s="1" t="s">
        <v>1316</v>
      </c>
      <c r="B493" s="1" t="s">
        <v>1077</v>
      </c>
      <c r="C493" s="2" t="s">
        <v>1317</v>
      </c>
      <c r="D493" s="1" t="n">
        <v>0.376052164</v>
      </c>
      <c r="E493" s="1" t="n">
        <f aca="false">2^D493</f>
        <v>1.29778569055573</v>
      </c>
      <c r="F493" s="1" t="n">
        <v>2.815436677</v>
      </c>
      <c r="G493" s="1" t="n">
        <v>0.006157696</v>
      </c>
      <c r="H493" s="1" t="n">
        <v>0.076442692</v>
      </c>
    </row>
    <row r="494" customFormat="false" ht="15" hidden="false" customHeight="false" outlineLevel="0" collapsed="false">
      <c r="A494" s="1" t="s">
        <v>1318</v>
      </c>
      <c r="B494" s="1" t="s">
        <v>1252</v>
      </c>
      <c r="C494" s="2" t="s">
        <v>1253</v>
      </c>
      <c r="D494" s="1" t="n">
        <v>0.375819645</v>
      </c>
      <c r="E494" s="1" t="n">
        <f aca="false">2^D494</f>
        <v>1.29757654343424</v>
      </c>
      <c r="F494" s="1" t="n">
        <v>3.554583031</v>
      </c>
      <c r="G494" s="1" t="n">
        <v>0.000645043</v>
      </c>
      <c r="H494" s="1" t="n">
        <v>0.013645737</v>
      </c>
    </row>
    <row r="495" customFormat="false" ht="15" hidden="false" customHeight="false" outlineLevel="0" collapsed="false">
      <c r="A495" s="1" t="s">
        <v>1319</v>
      </c>
      <c r="B495" s="1" t="s">
        <v>1320</v>
      </c>
      <c r="C495" s="2" t="s">
        <v>1321</v>
      </c>
      <c r="D495" s="1" t="n">
        <v>0.375808606</v>
      </c>
      <c r="E495" s="1" t="n">
        <f aca="false">2^D495</f>
        <v>1.29756661486843</v>
      </c>
      <c r="F495" s="1" t="n">
        <v>2.768503328</v>
      </c>
      <c r="G495" s="1" t="n">
        <v>0.007024552</v>
      </c>
      <c r="H495" s="1" t="n">
        <v>0.083217523</v>
      </c>
    </row>
    <row r="496" customFormat="false" ht="15" hidden="false" customHeight="false" outlineLevel="0" collapsed="false">
      <c r="A496" s="1" t="s">
        <v>1322</v>
      </c>
      <c r="B496" s="1" t="s">
        <v>1323</v>
      </c>
      <c r="C496" s="2" t="s">
        <v>1324</v>
      </c>
      <c r="D496" s="1" t="n">
        <v>0.37567927</v>
      </c>
      <c r="E496" s="1" t="n">
        <f aca="false">2^D496</f>
        <v>1.29745029468388</v>
      </c>
      <c r="F496" s="1" t="n">
        <v>3.526591208</v>
      </c>
      <c r="G496" s="1" t="n">
        <v>0.000706739</v>
      </c>
      <c r="H496" s="1" t="n">
        <v>0.014672677</v>
      </c>
    </row>
    <row r="497" customFormat="false" ht="15" hidden="false" customHeight="false" outlineLevel="0" collapsed="false">
      <c r="A497" s="1" t="s">
        <v>1325</v>
      </c>
      <c r="B497" s="1" t="s">
        <v>1326</v>
      </c>
      <c r="C497" s="2" t="s">
        <v>1327</v>
      </c>
      <c r="D497" s="1" t="n">
        <v>0.373639661</v>
      </c>
      <c r="E497" s="1" t="n">
        <f aca="false">2^D497</f>
        <v>1.29561732131931</v>
      </c>
      <c r="F497" s="1" t="n">
        <v>2.98216195</v>
      </c>
      <c r="G497" s="1" t="n">
        <v>0.003812336</v>
      </c>
      <c r="H497" s="1" t="n">
        <v>0.053044353</v>
      </c>
    </row>
    <row r="498" customFormat="false" ht="15" hidden="false" customHeight="false" outlineLevel="0" collapsed="false">
      <c r="A498" s="1" t="s">
        <v>1328</v>
      </c>
      <c r="B498" s="1" t="s">
        <v>1329</v>
      </c>
      <c r="C498" s="2" t="s">
        <v>1330</v>
      </c>
      <c r="D498" s="1" t="n">
        <v>0.373075617</v>
      </c>
      <c r="E498" s="1" t="n">
        <f aca="false">2^D498</f>
        <v>1.29511087864196</v>
      </c>
      <c r="F498" s="1" t="n">
        <v>5.43788957</v>
      </c>
      <c r="G498" s="6" t="n">
        <v>5.93E-007</v>
      </c>
      <c r="H498" s="6" t="n">
        <v>4.85E-005</v>
      </c>
    </row>
    <row r="499" customFormat="false" ht="15" hidden="false" customHeight="false" outlineLevel="0" collapsed="false">
      <c r="A499" s="1" t="s">
        <v>1331</v>
      </c>
      <c r="B499" s="1" t="s">
        <v>939</v>
      </c>
      <c r="C499" s="2" t="s">
        <v>940</v>
      </c>
      <c r="D499" s="1" t="n">
        <v>0.373008588</v>
      </c>
      <c r="E499" s="1" t="n">
        <f aca="false">2^D499</f>
        <v>1.29505070794197</v>
      </c>
      <c r="F499" s="1" t="n">
        <v>2.764955459</v>
      </c>
      <c r="G499" s="1" t="n">
        <v>0.007094421</v>
      </c>
      <c r="H499" s="1" t="n">
        <v>0.083885464</v>
      </c>
    </row>
    <row r="500" customFormat="false" ht="15" hidden="false" customHeight="false" outlineLevel="0" collapsed="false">
      <c r="A500" s="1" t="s">
        <v>1332</v>
      </c>
      <c r="B500" s="1" t="s">
        <v>1333</v>
      </c>
      <c r="C500" s="2" t="s">
        <v>1334</v>
      </c>
      <c r="D500" s="1" t="n">
        <v>0.372352467</v>
      </c>
      <c r="E500" s="1" t="n">
        <f aca="false">2^D500</f>
        <v>1.29446186778405</v>
      </c>
      <c r="F500" s="1" t="n">
        <v>3.825223367</v>
      </c>
      <c r="G500" s="1" t="n">
        <v>0.000260876</v>
      </c>
      <c r="H500" s="1" t="n">
        <v>0.006690789</v>
      </c>
    </row>
    <row r="501" customFormat="false" ht="15" hidden="false" customHeight="false" outlineLevel="0" collapsed="false">
      <c r="A501" s="1" t="s">
        <v>1335</v>
      </c>
      <c r="B501" s="1" t="s">
        <v>1336</v>
      </c>
      <c r="C501" s="2" t="s">
        <v>1337</v>
      </c>
      <c r="D501" s="1" t="n">
        <v>0.372204988</v>
      </c>
      <c r="E501" s="1" t="n">
        <f aca="false">2^D501</f>
        <v>1.294329548632</v>
      </c>
      <c r="F501" s="1" t="n">
        <v>2.687294132</v>
      </c>
      <c r="G501" s="1" t="n">
        <v>0.008792198</v>
      </c>
      <c r="H501" s="1" t="n">
        <v>0.097128016</v>
      </c>
    </row>
    <row r="502" customFormat="false" ht="15" hidden="false" customHeight="false" outlineLevel="0" collapsed="false">
      <c r="A502" s="1" t="s">
        <v>1338</v>
      </c>
      <c r="B502" s="1" t="s">
        <v>1339</v>
      </c>
      <c r="C502" s="2" t="s">
        <v>1340</v>
      </c>
      <c r="D502" s="1" t="n">
        <v>0.369662839</v>
      </c>
      <c r="E502" s="1" t="n">
        <f aca="false">2^D502</f>
        <v>1.29205084023155</v>
      </c>
      <c r="F502" s="1" t="n">
        <v>4.256483702</v>
      </c>
      <c r="G502" s="6" t="n">
        <v>5.71E-005</v>
      </c>
      <c r="H502" s="1" t="n">
        <v>0.00201606</v>
      </c>
    </row>
    <row r="503" customFormat="false" ht="15" hidden="false" customHeight="false" outlineLevel="0" collapsed="false">
      <c r="A503" s="1" t="s">
        <v>1341</v>
      </c>
      <c r="B503" s="1" t="s">
        <v>1342</v>
      </c>
      <c r="C503" s="2" t="s">
        <v>1343</v>
      </c>
      <c r="D503" s="1" t="n">
        <v>0.368880789</v>
      </c>
      <c r="E503" s="1" t="n">
        <f aca="false">2^D503</f>
        <v>1.29135064059775</v>
      </c>
      <c r="F503" s="1" t="n">
        <v>3.60109374</v>
      </c>
      <c r="G503" s="1" t="n">
        <v>0.000553674</v>
      </c>
      <c r="H503" s="1" t="n">
        <v>0.012061552</v>
      </c>
    </row>
    <row r="504" customFormat="false" ht="15" hidden="false" customHeight="false" outlineLevel="0" collapsed="false">
      <c r="A504" s="1" t="s">
        <v>1344</v>
      </c>
      <c r="B504" s="1" t="s">
        <v>1342</v>
      </c>
      <c r="C504" s="2" t="s">
        <v>1343</v>
      </c>
      <c r="D504" s="1" t="n">
        <v>0.367969696</v>
      </c>
      <c r="E504" s="1" t="n">
        <f aca="false">2^D504</f>
        <v>1.29053538230081</v>
      </c>
      <c r="F504" s="1" t="n">
        <v>4.269873941</v>
      </c>
      <c r="G504" s="6" t="n">
        <v>5.43E-005</v>
      </c>
      <c r="H504" s="1" t="n">
        <v>0.001948051</v>
      </c>
    </row>
    <row r="505" customFormat="false" ht="15" hidden="false" customHeight="false" outlineLevel="0" collapsed="false">
      <c r="A505" s="1" t="s">
        <v>1345</v>
      </c>
      <c r="B505" s="1" t="s">
        <v>1346</v>
      </c>
      <c r="C505" s="2" t="s">
        <v>1347</v>
      </c>
      <c r="D505" s="1" t="n">
        <v>0.367161541</v>
      </c>
      <c r="E505" s="1" t="n">
        <f aca="false">2^D505</f>
        <v>1.28981266507278</v>
      </c>
      <c r="F505" s="1" t="n">
        <v>2.844190786</v>
      </c>
      <c r="G505" s="1" t="n">
        <v>0.005676283</v>
      </c>
      <c r="H505" s="1" t="n">
        <v>0.071609825</v>
      </c>
    </row>
    <row r="506" customFormat="false" ht="15" hidden="false" customHeight="false" outlineLevel="0" collapsed="false">
      <c r="A506" s="1" t="s">
        <v>1348</v>
      </c>
      <c r="B506" s="1" t="s">
        <v>1349</v>
      </c>
      <c r="C506" s="2" t="s">
        <v>1350</v>
      </c>
      <c r="D506" s="1" t="n">
        <v>0.366498221</v>
      </c>
      <c r="E506" s="1" t="n">
        <f aca="false">2^D506</f>
        <v>1.28921977339489</v>
      </c>
      <c r="F506" s="1" t="n">
        <v>3.039724799</v>
      </c>
      <c r="G506" s="1" t="n">
        <v>0.00321742</v>
      </c>
      <c r="H506" s="1" t="n">
        <v>0.047362713</v>
      </c>
    </row>
    <row r="507" customFormat="false" ht="15" hidden="false" customHeight="false" outlineLevel="0" collapsed="false">
      <c r="A507" s="1" t="s">
        <v>1351</v>
      </c>
      <c r="B507" s="1" t="s">
        <v>1352</v>
      </c>
      <c r="C507" s="2" t="s">
        <v>1353</v>
      </c>
      <c r="D507" s="1" t="n">
        <v>0.364589106</v>
      </c>
      <c r="E507" s="1" t="n">
        <f aca="false">2^D507</f>
        <v>1.28751488014967</v>
      </c>
      <c r="F507" s="1" t="n">
        <v>2.937752361</v>
      </c>
      <c r="G507" s="1" t="n">
        <v>0.004339245</v>
      </c>
      <c r="H507" s="1" t="n">
        <v>0.058719304</v>
      </c>
    </row>
    <row r="508" customFormat="false" ht="15" hidden="false" customHeight="false" outlineLevel="0" collapsed="false">
      <c r="A508" s="1" t="s">
        <v>1354</v>
      </c>
      <c r="B508" s="1" t="s">
        <v>1355</v>
      </c>
      <c r="C508" s="2" t="s">
        <v>1356</v>
      </c>
      <c r="D508" s="1" t="n">
        <v>0.3637731</v>
      </c>
      <c r="E508" s="1" t="n">
        <f aca="false">2^D508</f>
        <v>1.28678685186109</v>
      </c>
      <c r="F508" s="1" t="n">
        <v>2.745905958</v>
      </c>
      <c r="G508" s="1" t="n">
        <v>0.007480563</v>
      </c>
      <c r="H508" s="1" t="n">
        <v>0.086720156</v>
      </c>
    </row>
    <row r="509" customFormat="false" ht="15" hidden="false" customHeight="false" outlineLevel="0" collapsed="false">
      <c r="A509" s="1" t="s">
        <v>1357</v>
      </c>
      <c r="B509" s="1" t="s">
        <v>1358</v>
      </c>
      <c r="C509" s="2" t="s">
        <v>1359</v>
      </c>
      <c r="D509" s="1" t="n">
        <v>0.362973414</v>
      </c>
      <c r="E509" s="1" t="n">
        <f aca="false">2^D509</f>
        <v>1.28607378343048</v>
      </c>
      <c r="F509" s="1" t="n">
        <v>3.395751005</v>
      </c>
      <c r="G509" s="1" t="n">
        <v>0.001076784</v>
      </c>
      <c r="H509" s="1" t="n">
        <v>0.020499628</v>
      </c>
    </row>
    <row r="510" customFormat="false" ht="15" hidden="false" customHeight="false" outlineLevel="0" collapsed="false">
      <c r="A510" s="1" t="s">
        <v>1360</v>
      </c>
      <c r="B510" s="1" t="s">
        <v>1278</v>
      </c>
      <c r="C510" s="2" t="s">
        <v>1279</v>
      </c>
      <c r="D510" s="1" t="n">
        <v>0.362844838</v>
      </c>
      <c r="E510" s="1" t="n">
        <f aca="false">2^D510</f>
        <v>1.28595917095191</v>
      </c>
      <c r="F510" s="1" t="n">
        <v>3.330762893</v>
      </c>
      <c r="G510" s="1" t="n">
        <v>0.001322404</v>
      </c>
      <c r="H510" s="1" t="n">
        <v>0.023736476</v>
      </c>
    </row>
    <row r="511" customFormat="false" ht="15" hidden="false" customHeight="false" outlineLevel="0" collapsed="false">
      <c r="A511" s="1" t="s">
        <v>1361</v>
      </c>
      <c r="B511" s="1" t="s">
        <v>1278</v>
      </c>
      <c r="C511" s="2" t="s">
        <v>1279</v>
      </c>
      <c r="D511" s="1" t="n">
        <v>0.36253874</v>
      </c>
      <c r="E511" s="1" t="n">
        <f aca="false">2^D511</f>
        <v>1.28568635669544</v>
      </c>
      <c r="F511" s="1" t="n">
        <v>3.403312336</v>
      </c>
      <c r="G511" s="1" t="n">
        <v>0.001051179</v>
      </c>
      <c r="H511" s="1" t="n">
        <v>0.020147323</v>
      </c>
    </row>
    <row r="512" customFormat="false" ht="15" hidden="false" customHeight="false" outlineLevel="0" collapsed="false">
      <c r="A512" s="1" t="s">
        <v>1362</v>
      </c>
      <c r="B512" s="1" t="s">
        <v>1363</v>
      </c>
      <c r="C512" s="2" t="s">
        <v>1364</v>
      </c>
      <c r="D512" s="1" t="n">
        <v>0.360206259</v>
      </c>
      <c r="E512" s="1" t="n">
        <f aca="false">2^D512</f>
        <v>1.28360939931393</v>
      </c>
      <c r="F512" s="1" t="n">
        <v>4.310702559</v>
      </c>
      <c r="G512" s="6" t="n">
        <v>4.68E-005</v>
      </c>
      <c r="H512" s="1" t="n">
        <v>0.001733745</v>
      </c>
    </row>
    <row r="513" customFormat="false" ht="15" hidden="false" customHeight="false" outlineLevel="0" collapsed="false">
      <c r="A513" s="1" t="s">
        <v>1365</v>
      </c>
      <c r="B513" s="1" t="s">
        <v>1366</v>
      </c>
      <c r="C513" s="2" t="s">
        <v>1367</v>
      </c>
      <c r="D513" s="1" t="n">
        <v>0.357648292</v>
      </c>
      <c r="E513" s="1" t="n">
        <f aca="false">2^D513</f>
        <v>1.28133551517927</v>
      </c>
      <c r="F513" s="1" t="n">
        <v>3.682249722</v>
      </c>
      <c r="G513" s="1" t="n">
        <v>0.00042293</v>
      </c>
      <c r="H513" s="1" t="n">
        <v>0.009760349</v>
      </c>
    </row>
    <row r="514" customFormat="false" ht="15" hidden="false" customHeight="false" outlineLevel="0" collapsed="false">
      <c r="A514" s="1" t="s">
        <v>1368</v>
      </c>
      <c r="B514" s="1" t="s">
        <v>1369</v>
      </c>
      <c r="C514" s="2" t="s">
        <v>1370</v>
      </c>
      <c r="D514" s="1" t="n">
        <v>0.354643395</v>
      </c>
      <c r="E514" s="1" t="n">
        <f aca="false">2^D514</f>
        <v>1.27866948100918</v>
      </c>
      <c r="F514" s="1" t="n">
        <v>3.062365712</v>
      </c>
      <c r="G514" s="1" t="n">
        <v>0.003008003</v>
      </c>
      <c r="H514" s="1" t="n">
        <v>0.045031439</v>
      </c>
    </row>
    <row r="515" customFormat="false" ht="15" hidden="false" customHeight="false" outlineLevel="0" collapsed="false">
      <c r="A515" s="1" t="s">
        <v>1371</v>
      </c>
      <c r="B515" s="1" t="s">
        <v>1372</v>
      </c>
      <c r="C515" s="2" t="s">
        <v>1373</v>
      </c>
      <c r="D515" s="1" t="n">
        <v>0.353060378</v>
      </c>
      <c r="E515" s="1" t="n">
        <f aca="false">2^D515</f>
        <v>1.2772672127832</v>
      </c>
      <c r="F515" s="1" t="n">
        <v>2.922850021</v>
      </c>
      <c r="G515" s="1" t="n">
        <v>0.004530625</v>
      </c>
      <c r="H515" s="1" t="n">
        <v>0.060794435</v>
      </c>
    </row>
    <row r="516" customFormat="false" ht="15" hidden="false" customHeight="false" outlineLevel="0" collapsed="false">
      <c r="A516" s="1" t="s">
        <v>1374</v>
      </c>
      <c r="B516" s="1" t="s">
        <v>1375</v>
      </c>
      <c r="C516" s="2" t="s">
        <v>1376</v>
      </c>
      <c r="D516" s="1" t="n">
        <v>0.352922733</v>
      </c>
      <c r="E516" s="1" t="n">
        <f aca="false">2^D516</f>
        <v>1.27714535677486</v>
      </c>
      <c r="F516" s="1" t="n">
        <v>4.400703226</v>
      </c>
      <c r="G516" s="6" t="n">
        <v>3.36E-005</v>
      </c>
      <c r="H516" s="1" t="n">
        <v>0.001333019</v>
      </c>
    </row>
    <row r="517" customFormat="false" ht="15" hidden="false" customHeight="false" outlineLevel="0" collapsed="false">
      <c r="A517" s="1" t="s">
        <v>1377</v>
      </c>
      <c r="B517" s="1" t="s">
        <v>1378</v>
      </c>
      <c r="C517" s="2" t="s">
        <v>1379</v>
      </c>
      <c r="D517" s="1" t="n">
        <v>0.352622126</v>
      </c>
      <c r="E517" s="1" t="n">
        <f aca="false">2^D517</f>
        <v>1.27687927223963</v>
      </c>
      <c r="F517" s="1" t="n">
        <v>3.677893536</v>
      </c>
      <c r="G517" s="1" t="n">
        <v>0.000429129</v>
      </c>
      <c r="H517" s="1" t="n">
        <v>0.009866788</v>
      </c>
    </row>
    <row r="518" customFormat="false" ht="15" hidden="false" customHeight="false" outlineLevel="0" collapsed="false">
      <c r="A518" s="1" t="s">
        <v>1380</v>
      </c>
      <c r="B518" s="1" t="s">
        <v>1381</v>
      </c>
      <c r="C518" s="2" t="s">
        <v>1382</v>
      </c>
      <c r="D518" s="1" t="n">
        <v>0.352569926</v>
      </c>
      <c r="E518" s="1" t="n">
        <f aca="false">2^D518</f>
        <v>1.27683307266847</v>
      </c>
      <c r="F518" s="1" t="n">
        <v>2.767829822</v>
      </c>
      <c r="G518" s="1" t="n">
        <v>0.007037767</v>
      </c>
      <c r="H518" s="1" t="n">
        <v>0.083294748</v>
      </c>
    </row>
    <row r="519" customFormat="false" ht="15" hidden="false" customHeight="false" outlineLevel="0" collapsed="false">
      <c r="A519" s="1" t="s">
        <v>1383</v>
      </c>
      <c r="B519" s="1" t="s">
        <v>1384</v>
      </c>
      <c r="C519" s="2" t="s">
        <v>1385</v>
      </c>
      <c r="D519" s="1" t="n">
        <v>0.350156363</v>
      </c>
      <c r="E519" s="1" t="n">
        <f aca="false">2^D519</f>
        <v>1.27469877496524</v>
      </c>
      <c r="F519" s="1" t="n">
        <v>2.908365912</v>
      </c>
      <c r="G519" s="1" t="n">
        <v>0.004724073</v>
      </c>
      <c r="H519" s="1" t="n">
        <v>0.062713707</v>
      </c>
    </row>
    <row r="520" customFormat="false" ht="15" hidden="false" customHeight="false" outlineLevel="0" collapsed="false">
      <c r="A520" s="1" t="s">
        <v>1386</v>
      </c>
      <c r="B520" s="1" t="s">
        <v>580</v>
      </c>
      <c r="C520" s="2" t="s">
        <v>581</v>
      </c>
      <c r="D520" s="1" t="n">
        <v>0.349994232</v>
      </c>
      <c r="E520" s="1" t="n">
        <f aca="false">2^D520</f>
        <v>1.2745555315431</v>
      </c>
      <c r="F520" s="1" t="n">
        <v>5.033701716</v>
      </c>
      <c r="G520" s="6" t="n">
        <v>2.99E-006</v>
      </c>
      <c r="H520" s="1" t="n">
        <v>0.000189083</v>
      </c>
    </row>
    <row r="521" customFormat="false" ht="15" hidden="false" customHeight="false" outlineLevel="0" collapsed="false">
      <c r="A521" s="1" t="s">
        <v>1387</v>
      </c>
      <c r="B521" s="1" t="s">
        <v>1388</v>
      </c>
      <c r="C521" s="2" t="s">
        <v>1389</v>
      </c>
      <c r="D521" s="1" t="n">
        <v>0.349819594</v>
      </c>
      <c r="E521" s="1" t="n">
        <f aca="false">2^D521</f>
        <v>1.27440125614105</v>
      </c>
      <c r="F521" s="1" t="n">
        <v>2.71051054</v>
      </c>
      <c r="G521" s="1" t="n">
        <v>0.00824944</v>
      </c>
      <c r="H521" s="1" t="n">
        <v>0.093170338</v>
      </c>
    </row>
    <row r="522" customFormat="false" ht="15" hidden="false" customHeight="false" outlineLevel="0" collapsed="false">
      <c r="A522" s="1" t="s">
        <v>1390</v>
      </c>
      <c r="B522" s="1" t="s">
        <v>1243</v>
      </c>
      <c r="C522" s="2" t="s">
        <v>1244</v>
      </c>
      <c r="D522" s="1" t="n">
        <v>0.347979036</v>
      </c>
      <c r="E522" s="1" t="n">
        <f aca="false">2^D522</f>
        <v>1.27277644025212</v>
      </c>
      <c r="F522" s="1" t="n">
        <v>3.347997316</v>
      </c>
      <c r="G522" s="1" t="n">
        <v>0.001252576</v>
      </c>
      <c r="H522" s="1" t="n">
        <v>0.022812282</v>
      </c>
    </row>
    <row r="523" customFormat="false" ht="15" hidden="false" customHeight="false" outlineLevel="0" collapsed="false">
      <c r="A523" s="1" t="s">
        <v>1391</v>
      </c>
      <c r="B523" s="1" t="s">
        <v>1392</v>
      </c>
      <c r="C523" s="2" t="s">
        <v>1393</v>
      </c>
      <c r="D523" s="1" t="n">
        <v>0.347824315</v>
      </c>
      <c r="E523" s="1" t="n">
        <f aca="false">2^D523</f>
        <v>1.2726399493938</v>
      </c>
      <c r="F523" s="1" t="n">
        <v>3.097397799</v>
      </c>
      <c r="G523" s="1" t="n">
        <v>0.002708807</v>
      </c>
      <c r="H523" s="1" t="n">
        <v>0.041961203</v>
      </c>
    </row>
    <row r="524" customFormat="false" ht="15" hidden="false" customHeight="false" outlineLevel="0" collapsed="false">
      <c r="A524" s="1" t="s">
        <v>1394</v>
      </c>
      <c r="B524" s="1" t="s">
        <v>1395</v>
      </c>
      <c r="C524" s="2" t="s">
        <v>1396</v>
      </c>
      <c r="D524" s="1" t="n">
        <v>0.347436027</v>
      </c>
      <c r="E524" s="1" t="n">
        <f aca="false">2^D524</f>
        <v>1.27229747623448</v>
      </c>
      <c r="F524" s="1" t="n">
        <v>3.023142727</v>
      </c>
      <c r="G524" s="1" t="n">
        <v>0.0033793</v>
      </c>
      <c r="H524" s="1" t="n">
        <v>0.048595507</v>
      </c>
    </row>
    <row r="525" customFormat="false" ht="15" hidden="false" customHeight="false" outlineLevel="0" collapsed="false">
      <c r="A525" s="1" t="s">
        <v>1397</v>
      </c>
      <c r="B525" s="1" t="s">
        <v>1398</v>
      </c>
      <c r="C525" s="2" t="s">
        <v>1399</v>
      </c>
      <c r="D525" s="1" t="n">
        <v>0.347084695</v>
      </c>
      <c r="E525" s="1" t="n">
        <f aca="false">2^D525</f>
        <v>1.27198767798813</v>
      </c>
      <c r="F525" s="1" t="n">
        <v>3.335566527</v>
      </c>
      <c r="G525" s="1" t="n">
        <v>0.001302582</v>
      </c>
      <c r="H525" s="1" t="n">
        <v>0.023448975</v>
      </c>
    </row>
    <row r="526" customFormat="false" ht="15" hidden="false" customHeight="false" outlineLevel="0" collapsed="false">
      <c r="A526" s="1" t="s">
        <v>1400</v>
      </c>
      <c r="B526" s="1" t="s">
        <v>1401</v>
      </c>
      <c r="C526" s="2" t="s">
        <v>1402</v>
      </c>
      <c r="D526" s="1" t="n">
        <v>0.34705509</v>
      </c>
      <c r="E526" s="1" t="n">
        <f aca="false">2^D526</f>
        <v>1.27196157627726</v>
      </c>
      <c r="F526" s="1" t="n">
        <v>3.347210982</v>
      </c>
      <c r="G526" s="1" t="n">
        <v>0.001255685</v>
      </c>
      <c r="H526" s="1" t="n">
        <v>0.022835469</v>
      </c>
    </row>
    <row r="527" customFormat="false" ht="15" hidden="false" customHeight="false" outlineLevel="0" collapsed="false">
      <c r="A527" s="1" t="s">
        <v>1403</v>
      </c>
      <c r="B527" s="1" t="s">
        <v>1404</v>
      </c>
      <c r="C527" s="2" t="s">
        <v>1405</v>
      </c>
      <c r="D527" s="1" t="n">
        <v>0.344060122</v>
      </c>
      <c r="E527" s="1" t="n">
        <f aca="false">2^D527</f>
        <v>1.2693237819487</v>
      </c>
      <c r="F527" s="1" t="n">
        <v>2.992591681</v>
      </c>
      <c r="G527" s="1" t="n">
        <v>0.003697499</v>
      </c>
      <c r="H527" s="1" t="n">
        <v>0.051794133</v>
      </c>
    </row>
    <row r="528" customFormat="false" ht="15" hidden="false" customHeight="false" outlineLevel="0" collapsed="false">
      <c r="A528" s="1" t="s">
        <v>1406</v>
      </c>
      <c r="B528" s="1" t="s">
        <v>1407</v>
      </c>
      <c r="C528" s="2" t="s">
        <v>1408</v>
      </c>
      <c r="D528" s="1" t="n">
        <v>0.343993557</v>
      </c>
      <c r="E528" s="1" t="n">
        <f aca="false">2^D528</f>
        <v>1.2692652175356</v>
      </c>
      <c r="F528" s="1" t="n">
        <v>3.71444183</v>
      </c>
      <c r="G528" s="1" t="n">
        <v>0.000379694</v>
      </c>
      <c r="H528" s="1" t="n">
        <v>0.009013393</v>
      </c>
    </row>
    <row r="529" customFormat="false" ht="15" hidden="false" customHeight="false" outlineLevel="0" collapsed="false">
      <c r="A529" s="1" t="s">
        <v>1409</v>
      </c>
      <c r="B529" s="1" t="s">
        <v>1410</v>
      </c>
      <c r="C529" s="2" t="s">
        <v>1411</v>
      </c>
      <c r="D529" s="1" t="n">
        <v>0.341505367</v>
      </c>
      <c r="E529" s="1" t="n">
        <f aca="false">2^D529</f>
        <v>1.26707802545737</v>
      </c>
      <c r="F529" s="1" t="n">
        <v>4.850319289</v>
      </c>
      <c r="G529" s="6" t="n">
        <v>6.13E-006</v>
      </c>
      <c r="H529" s="1" t="n">
        <v>0.000334571</v>
      </c>
    </row>
    <row r="530" customFormat="false" ht="15" hidden="false" customHeight="false" outlineLevel="0" collapsed="false">
      <c r="A530" s="1" t="s">
        <v>1412</v>
      </c>
      <c r="B530" s="1" t="s">
        <v>1413</v>
      </c>
      <c r="C530" s="2" t="s">
        <v>1414</v>
      </c>
      <c r="D530" s="1" t="n">
        <v>0.340782222</v>
      </c>
      <c r="E530" s="1" t="n">
        <f aca="false">2^D530</f>
        <v>1.26644306691795</v>
      </c>
      <c r="F530" s="1" t="n">
        <v>3.13989525</v>
      </c>
      <c r="G530" s="1" t="n">
        <v>0.002383078</v>
      </c>
      <c r="H530" s="1" t="n">
        <v>0.037522915</v>
      </c>
    </row>
    <row r="531" customFormat="false" ht="15" hidden="false" customHeight="false" outlineLevel="0" collapsed="false">
      <c r="A531" s="1" t="s">
        <v>1415</v>
      </c>
      <c r="B531" s="1" t="s">
        <v>1416</v>
      </c>
      <c r="C531" s="2" t="s">
        <v>1417</v>
      </c>
      <c r="D531" s="1" t="n">
        <v>0.340617913</v>
      </c>
      <c r="E531" s="1" t="n">
        <f aca="false">2^D531</f>
        <v>1.26629883952489</v>
      </c>
      <c r="F531" s="1" t="n">
        <v>4.523240365</v>
      </c>
      <c r="G531" s="6" t="n">
        <v>2.13E-005</v>
      </c>
      <c r="H531" s="1" t="n">
        <v>0.00090878</v>
      </c>
    </row>
    <row r="532" customFormat="false" ht="15" hidden="false" customHeight="false" outlineLevel="0" collapsed="false">
      <c r="A532" s="1" t="s">
        <v>1418</v>
      </c>
      <c r="B532" s="1" t="s">
        <v>1419</v>
      </c>
      <c r="C532" s="2" t="s">
        <v>1420</v>
      </c>
      <c r="D532" s="1" t="n">
        <v>0.338955153</v>
      </c>
      <c r="E532" s="1" t="n">
        <f aca="false">2^D532</f>
        <v>1.26484022346148</v>
      </c>
      <c r="F532" s="1" t="n">
        <v>4.387264173</v>
      </c>
      <c r="G532" s="6" t="n">
        <v>3.54E-005</v>
      </c>
      <c r="H532" s="1" t="n">
        <v>0.001374521</v>
      </c>
    </row>
    <row r="533" customFormat="false" ht="15" hidden="false" customHeight="false" outlineLevel="0" collapsed="false">
      <c r="A533" s="1" t="s">
        <v>1421</v>
      </c>
      <c r="B533" s="1" t="s">
        <v>1422</v>
      </c>
      <c r="C533" s="2" t="s">
        <v>1423</v>
      </c>
      <c r="D533" s="1" t="n">
        <v>0.338700042</v>
      </c>
      <c r="E533" s="1" t="n">
        <f aca="false">2^D533</f>
        <v>1.26461658220841</v>
      </c>
      <c r="F533" s="1" t="n">
        <v>3.569274706</v>
      </c>
      <c r="G533" s="1" t="n">
        <v>0.00061474</v>
      </c>
      <c r="H533" s="1" t="n">
        <v>0.013184055</v>
      </c>
    </row>
    <row r="534" customFormat="false" ht="15" hidden="false" customHeight="false" outlineLevel="0" collapsed="false">
      <c r="A534" s="1" t="s">
        <v>1424</v>
      </c>
      <c r="B534" s="1" t="s">
        <v>1110</v>
      </c>
      <c r="C534" s="2" t="s">
        <v>1111</v>
      </c>
      <c r="D534" s="1" t="n">
        <v>0.33864723</v>
      </c>
      <c r="E534" s="1" t="n">
        <f aca="false">2^D534</f>
        <v>1.26457028988284</v>
      </c>
      <c r="F534" s="1" t="n">
        <v>4.104455517</v>
      </c>
      <c r="G534" s="6" t="n">
        <v>9.85E-005</v>
      </c>
      <c r="H534" s="1" t="n">
        <v>0.003059885</v>
      </c>
    </row>
    <row r="535" customFormat="false" ht="15" hidden="false" customHeight="false" outlineLevel="0" collapsed="false">
      <c r="A535" s="1" t="s">
        <v>1425</v>
      </c>
      <c r="B535" s="1" t="s">
        <v>1426</v>
      </c>
      <c r="C535" s="2" t="s">
        <v>1427</v>
      </c>
      <c r="D535" s="1" t="n">
        <v>0.338626712</v>
      </c>
      <c r="E535" s="1" t="n">
        <f aca="false">2^D535</f>
        <v>1.26455230529984</v>
      </c>
      <c r="F535" s="1" t="n">
        <v>2.816191189</v>
      </c>
      <c r="G535" s="1" t="n">
        <v>0.006144599</v>
      </c>
      <c r="H535" s="1" t="n">
        <v>0.076357495</v>
      </c>
    </row>
    <row r="536" customFormat="false" ht="15" hidden="false" customHeight="false" outlineLevel="0" collapsed="false">
      <c r="A536" s="1" t="s">
        <v>1428</v>
      </c>
      <c r="B536" s="1" t="s">
        <v>900</v>
      </c>
      <c r="C536" s="2" t="s">
        <v>928</v>
      </c>
      <c r="D536" s="1" t="n">
        <v>0.33828986</v>
      </c>
      <c r="E536" s="1" t="n">
        <f aca="false">2^D536</f>
        <v>1.26425708196029</v>
      </c>
      <c r="F536" s="1" t="n">
        <v>5.388189857</v>
      </c>
      <c r="G536" s="6" t="n">
        <v>7.25E-007</v>
      </c>
      <c r="H536" s="6" t="n">
        <v>5.66E-005</v>
      </c>
    </row>
    <row r="537" customFormat="false" ht="15" hidden="false" customHeight="false" outlineLevel="0" collapsed="false">
      <c r="A537" s="1" t="s">
        <v>1429</v>
      </c>
      <c r="B537" s="1" t="s">
        <v>1430</v>
      </c>
      <c r="C537" s="2" t="s">
        <v>1431</v>
      </c>
      <c r="D537" s="1" t="n">
        <v>0.338260288</v>
      </c>
      <c r="E537" s="1" t="n">
        <f aca="false">2^D537</f>
        <v>1.26423116780227</v>
      </c>
      <c r="F537" s="1" t="n">
        <v>3.994545811</v>
      </c>
      <c r="G537" s="1" t="n">
        <v>0.000145201</v>
      </c>
      <c r="H537" s="1" t="n">
        <v>0.004265957</v>
      </c>
    </row>
    <row r="538" customFormat="false" ht="15" hidden="false" customHeight="false" outlineLevel="0" collapsed="false">
      <c r="A538" s="1" t="s">
        <v>1432</v>
      </c>
      <c r="B538" s="1" t="s">
        <v>1433</v>
      </c>
      <c r="C538" s="2" t="s">
        <v>1434</v>
      </c>
      <c r="D538" s="1" t="n">
        <v>0.33790313</v>
      </c>
      <c r="E538" s="1" t="n">
        <f aca="false">2^D538</f>
        <v>1.26391822960249</v>
      </c>
      <c r="F538" s="1" t="n">
        <v>3.078748862</v>
      </c>
      <c r="G538" s="1" t="n">
        <v>0.002864448</v>
      </c>
      <c r="H538" s="1" t="n">
        <v>0.043611827</v>
      </c>
    </row>
    <row r="539" customFormat="false" ht="15" hidden="false" customHeight="false" outlineLevel="0" collapsed="false">
      <c r="A539" s="1" t="s">
        <v>1435</v>
      </c>
      <c r="B539" s="1" t="s">
        <v>885</v>
      </c>
      <c r="C539" s="2" t="s">
        <v>886</v>
      </c>
      <c r="D539" s="1" t="n">
        <v>0.337740961</v>
      </c>
      <c r="E539" s="1" t="n">
        <f aca="false">2^D539</f>
        <v>1.26377616434957</v>
      </c>
      <c r="F539" s="1" t="n">
        <v>2.848189774</v>
      </c>
      <c r="G539" s="1" t="n">
        <v>0.005612141</v>
      </c>
      <c r="H539" s="1" t="n">
        <v>0.070974214</v>
      </c>
    </row>
    <row r="540" customFormat="false" ht="15" hidden="false" customHeight="false" outlineLevel="0" collapsed="false">
      <c r="A540" s="1" t="s">
        <v>1436</v>
      </c>
      <c r="B540" s="1" t="s">
        <v>1437</v>
      </c>
      <c r="C540" s="2" t="s">
        <v>1438</v>
      </c>
      <c r="D540" s="1" t="n">
        <v>0.337372989</v>
      </c>
      <c r="E540" s="1" t="n">
        <f aca="false">2^D540</f>
        <v>1.26345386827931</v>
      </c>
      <c r="F540" s="1" t="n">
        <v>3.787687222</v>
      </c>
      <c r="G540" s="1" t="n">
        <v>0.000296468</v>
      </c>
      <c r="H540" s="1" t="n">
        <v>0.007420052</v>
      </c>
    </row>
    <row r="541" customFormat="false" ht="15" hidden="false" customHeight="false" outlineLevel="0" collapsed="false">
      <c r="A541" s="1" t="s">
        <v>1439</v>
      </c>
      <c r="B541" s="1" t="s">
        <v>1440</v>
      </c>
      <c r="C541" s="2" t="s">
        <v>1441</v>
      </c>
      <c r="D541" s="1" t="n">
        <v>0.333757643</v>
      </c>
      <c r="E541" s="1" t="n">
        <f aca="false">2^D541</f>
        <v>1.26029165857385</v>
      </c>
      <c r="F541" s="1" t="n">
        <v>4.586385326</v>
      </c>
      <c r="G541" s="6" t="n">
        <v>1.68E-005</v>
      </c>
      <c r="H541" s="1" t="n">
        <v>0.000744844</v>
      </c>
    </row>
    <row r="542" customFormat="false" ht="15" hidden="false" customHeight="false" outlineLevel="0" collapsed="false">
      <c r="A542" s="1" t="s">
        <v>1442</v>
      </c>
      <c r="B542" s="1" t="s">
        <v>1443</v>
      </c>
      <c r="C542" s="2" t="s">
        <v>1444</v>
      </c>
      <c r="D542" s="1" t="n">
        <v>0.332895208</v>
      </c>
      <c r="E542" s="1" t="n">
        <f aca="false">2^D542</f>
        <v>1.25953848843515</v>
      </c>
      <c r="F542" s="1" t="n">
        <v>3.021117904</v>
      </c>
      <c r="G542" s="1" t="n">
        <v>0.003399577</v>
      </c>
      <c r="H542" s="1" t="n">
        <v>0.048607939</v>
      </c>
    </row>
    <row r="543" customFormat="false" ht="15" hidden="false" customHeight="false" outlineLevel="0" collapsed="false">
      <c r="A543" s="1" t="s">
        <v>1445</v>
      </c>
      <c r="B543" s="1" t="s">
        <v>1446</v>
      </c>
      <c r="C543" s="2" t="s">
        <v>1447</v>
      </c>
      <c r="D543" s="1" t="n">
        <v>0.332634566</v>
      </c>
      <c r="E543" s="1" t="n">
        <f aca="false">2^D543</f>
        <v>1.2593109566503</v>
      </c>
      <c r="F543" s="1" t="n">
        <v>3.256958701</v>
      </c>
      <c r="G543" s="1" t="n">
        <v>0.001664921</v>
      </c>
      <c r="H543" s="1" t="n">
        <v>0.028486863</v>
      </c>
    </row>
    <row r="544" customFormat="false" ht="15" hidden="false" customHeight="false" outlineLevel="0" collapsed="false">
      <c r="A544" s="1" t="s">
        <v>1448</v>
      </c>
      <c r="B544" s="1" t="s">
        <v>1449</v>
      </c>
      <c r="C544" s="2" t="s">
        <v>1450</v>
      </c>
      <c r="D544" s="1" t="n">
        <v>0.332278235</v>
      </c>
      <c r="E544" s="1" t="n">
        <f aca="false">2^D544</f>
        <v>1.25899995806205</v>
      </c>
      <c r="F544" s="1" t="n">
        <v>3.22607406</v>
      </c>
      <c r="G544" s="1" t="n">
        <v>0.001831612</v>
      </c>
      <c r="H544" s="1" t="n">
        <v>0.030664089</v>
      </c>
    </row>
    <row r="545" customFormat="false" ht="15" hidden="false" customHeight="false" outlineLevel="0" collapsed="false">
      <c r="A545" s="1" t="s">
        <v>1451</v>
      </c>
      <c r="B545" s="1" t="s">
        <v>1452</v>
      </c>
      <c r="C545" s="2" t="s">
        <v>1453</v>
      </c>
      <c r="D545" s="1" t="n">
        <v>0.332021055</v>
      </c>
      <c r="E545" s="1" t="n">
        <f aca="false">2^D545</f>
        <v>1.25877554421033</v>
      </c>
      <c r="F545" s="1" t="n">
        <v>3.799840894</v>
      </c>
      <c r="G545" s="1" t="n">
        <v>0.000284465</v>
      </c>
      <c r="H545" s="1" t="n">
        <v>0.007191986</v>
      </c>
    </row>
    <row r="546" customFormat="false" ht="15" hidden="false" customHeight="false" outlineLevel="0" collapsed="false">
      <c r="A546" s="1" t="s">
        <v>1454</v>
      </c>
      <c r="B546" s="1" t="s">
        <v>1455</v>
      </c>
      <c r="C546" s="2" t="s">
        <v>1456</v>
      </c>
      <c r="D546" s="1" t="n">
        <v>0.327660932</v>
      </c>
      <c r="E546" s="1" t="n">
        <f aca="false">2^D546</f>
        <v>1.25497700686831</v>
      </c>
      <c r="F546" s="1" t="n">
        <v>3.847767493</v>
      </c>
      <c r="G546" s="1" t="n">
        <v>0.000241502</v>
      </c>
      <c r="H546" s="1" t="n">
        <v>0.006372014</v>
      </c>
    </row>
    <row r="547" customFormat="false" ht="15" hidden="false" customHeight="false" outlineLevel="0" collapsed="false">
      <c r="A547" s="1" t="s">
        <v>1457</v>
      </c>
      <c r="B547" s="1" t="s">
        <v>1458</v>
      </c>
      <c r="C547" s="2" t="s">
        <v>1459</v>
      </c>
      <c r="D547" s="1" t="n">
        <v>0.325436799</v>
      </c>
      <c r="E547" s="1" t="n">
        <f aca="false">2^D547</f>
        <v>1.25304376023964</v>
      </c>
      <c r="F547" s="1" t="n">
        <v>2.725744474</v>
      </c>
      <c r="G547" s="1" t="n">
        <v>0.007910089</v>
      </c>
      <c r="H547" s="1" t="n">
        <v>0.09035225</v>
      </c>
    </row>
    <row r="548" customFormat="false" ht="15" hidden="false" customHeight="false" outlineLevel="0" collapsed="false">
      <c r="A548" s="1" t="s">
        <v>1460</v>
      </c>
      <c r="B548" s="1" t="s">
        <v>1461</v>
      </c>
      <c r="C548" s="2" t="s">
        <v>1462</v>
      </c>
      <c r="D548" s="1" t="n">
        <v>0.322306755</v>
      </c>
      <c r="E548" s="1" t="n">
        <f aca="false">2^D548</f>
        <v>1.25032812704624</v>
      </c>
      <c r="F548" s="1" t="n">
        <v>3.089167332</v>
      </c>
      <c r="G548" s="1" t="n">
        <v>0.0027765</v>
      </c>
      <c r="H548" s="1" t="n">
        <v>0.042585553</v>
      </c>
    </row>
    <row r="549" customFormat="false" ht="15" hidden="false" customHeight="false" outlineLevel="0" collapsed="false">
      <c r="A549" s="1" t="s">
        <v>1463</v>
      </c>
      <c r="B549" s="1" t="s">
        <v>1464</v>
      </c>
      <c r="C549" s="2" t="s">
        <v>1465</v>
      </c>
      <c r="D549" s="1" t="n">
        <v>0.320511043</v>
      </c>
      <c r="E549" s="1" t="n">
        <f aca="false">2^D549</f>
        <v>1.24877282088145</v>
      </c>
      <c r="F549" s="1" t="n">
        <v>3.281007825</v>
      </c>
      <c r="G549" s="1" t="n">
        <v>0.001545089</v>
      </c>
      <c r="H549" s="1" t="n">
        <v>0.02673068</v>
      </c>
    </row>
    <row r="550" customFormat="false" ht="15" hidden="false" customHeight="false" outlineLevel="0" collapsed="false">
      <c r="A550" s="1" t="s">
        <v>1466</v>
      </c>
      <c r="B550" s="1" t="s">
        <v>1467</v>
      </c>
      <c r="C550" s="2" t="s">
        <v>1468</v>
      </c>
      <c r="D550" s="1" t="n">
        <v>0.319145099</v>
      </c>
      <c r="E550" s="1" t="n">
        <f aca="false">2^D550</f>
        <v>1.24759104202695</v>
      </c>
      <c r="F550" s="1" t="n">
        <v>3.725750513</v>
      </c>
      <c r="G550" s="1" t="n">
        <v>0.000365531</v>
      </c>
      <c r="H550" s="1" t="n">
        <v>0.008794665</v>
      </c>
    </row>
    <row r="551" customFormat="false" ht="15" hidden="false" customHeight="false" outlineLevel="0" collapsed="false">
      <c r="A551" s="1" t="s">
        <v>1469</v>
      </c>
      <c r="B551" s="1" t="s">
        <v>1470</v>
      </c>
      <c r="C551" s="2" t="s">
        <v>1471</v>
      </c>
      <c r="D551" s="1" t="n">
        <v>0.318467715</v>
      </c>
      <c r="E551" s="1" t="n">
        <f aca="false">2^D551</f>
        <v>1.24700540208269</v>
      </c>
      <c r="F551" s="1" t="n">
        <v>3.55979455</v>
      </c>
      <c r="G551" s="1" t="n">
        <v>0.000634135</v>
      </c>
      <c r="H551" s="1" t="n">
        <v>0.013437837</v>
      </c>
    </row>
    <row r="552" customFormat="false" ht="15" hidden="false" customHeight="false" outlineLevel="0" collapsed="false">
      <c r="A552" s="1" t="s">
        <v>1472</v>
      </c>
      <c r="B552" s="1" t="s">
        <v>1473</v>
      </c>
      <c r="C552" s="2" t="s">
        <v>1474</v>
      </c>
      <c r="D552" s="1" t="n">
        <v>0.317135476</v>
      </c>
      <c r="E552" s="1" t="n">
        <f aca="false">2^D552</f>
        <v>1.24585440179429</v>
      </c>
      <c r="F552" s="1" t="n">
        <v>4.813111518</v>
      </c>
      <c r="G552" s="6" t="n">
        <v>7.08E-006</v>
      </c>
      <c r="H552" s="1" t="n">
        <v>0.000373265</v>
      </c>
    </row>
    <row r="553" customFormat="false" ht="15" hidden="false" customHeight="false" outlineLevel="0" collapsed="false">
      <c r="A553" s="1" t="s">
        <v>1475</v>
      </c>
      <c r="B553" s="1" t="s">
        <v>1476</v>
      </c>
      <c r="C553" s="2" t="s">
        <v>1477</v>
      </c>
      <c r="D553" s="1" t="n">
        <v>0.316525802</v>
      </c>
      <c r="E553" s="1" t="n">
        <f aca="false">2^D553</f>
        <v>1.24532802266087</v>
      </c>
      <c r="F553" s="1" t="n">
        <v>6.089273087</v>
      </c>
      <c r="G553" s="6" t="n">
        <v>3.95E-008</v>
      </c>
      <c r="H553" s="6" t="n">
        <v>4.76E-006</v>
      </c>
    </row>
    <row r="554" customFormat="false" ht="15" hidden="false" customHeight="false" outlineLevel="0" collapsed="false">
      <c r="A554" s="1" t="s">
        <v>1478</v>
      </c>
      <c r="B554" s="1" t="s">
        <v>1430</v>
      </c>
      <c r="C554" s="2" t="s">
        <v>1431</v>
      </c>
      <c r="D554" s="1" t="n">
        <v>0.316457322</v>
      </c>
      <c r="E554" s="1" t="n">
        <f aca="false">2^D554</f>
        <v>1.24526891242854</v>
      </c>
      <c r="F554" s="1" t="n">
        <v>3.795980979</v>
      </c>
      <c r="G554" s="1" t="n">
        <v>0.000288226</v>
      </c>
      <c r="H554" s="1" t="n">
        <v>0.00725757</v>
      </c>
    </row>
    <row r="555" customFormat="false" ht="15" hidden="false" customHeight="false" outlineLevel="0" collapsed="false">
      <c r="A555" s="1" t="s">
        <v>1479</v>
      </c>
      <c r="B555" s="1" t="s">
        <v>1480</v>
      </c>
      <c r="C555" s="2" t="s">
        <v>1481</v>
      </c>
      <c r="D555" s="1" t="n">
        <v>0.315564102</v>
      </c>
      <c r="E555" s="1" t="n">
        <f aca="false">2^D555</f>
        <v>1.24449816406732</v>
      </c>
      <c r="F555" s="1" t="n">
        <v>2.75312956</v>
      </c>
      <c r="G555" s="1" t="n">
        <v>0.007331931</v>
      </c>
      <c r="H555" s="1" t="n">
        <v>0.085555246</v>
      </c>
    </row>
    <row r="556" customFormat="false" ht="15" hidden="false" customHeight="false" outlineLevel="0" collapsed="false">
      <c r="A556" s="1" t="s">
        <v>1482</v>
      </c>
      <c r="B556" s="1" t="s">
        <v>1483</v>
      </c>
      <c r="C556" s="2" t="s">
        <v>1484</v>
      </c>
      <c r="D556" s="1" t="n">
        <v>0.314986352</v>
      </c>
      <c r="E556" s="1" t="n">
        <f aca="false">2^D556</f>
        <v>1.24399988491343</v>
      </c>
      <c r="F556" s="1" t="n">
        <v>2.778525336</v>
      </c>
      <c r="G556" s="1" t="n">
        <v>0.006830572</v>
      </c>
      <c r="H556" s="1" t="n">
        <v>0.082125507</v>
      </c>
    </row>
    <row r="557" customFormat="false" ht="15" hidden="false" customHeight="false" outlineLevel="0" collapsed="false">
      <c r="A557" s="1" t="s">
        <v>1485</v>
      </c>
      <c r="B557" s="1" t="s">
        <v>1486</v>
      </c>
      <c r="C557" s="2" t="s">
        <v>1487</v>
      </c>
      <c r="D557" s="1" t="n">
        <v>0.314236398</v>
      </c>
      <c r="E557" s="1" t="n">
        <f aca="false">2^D557</f>
        <v>1.24335338636719</v>
      </c>
      <c r="F557" s="1" t="n">
        <v>3.209098255</v>
      </c>
      <c r="G557" s="1" t="n">
        <v>0.001929766</v>
      </c>
      <c r="H557" s="1" t="n">
        <v>0.031836017</v>
      </c>
    </row>
    <row r="558" customFormat="false" ht="15" hidden="false" customHeight="false" outlineLevel="0" collapsed="false">
      <c r="A558" s="1" t="s">
        <v>1488</v>
      </c>
      <c r="B558" s="1" t="s">
        <v>1489</v>
      </c>
      <c r="C558" s="2" t="s">
        <v>1490</v>
      </c>
      <c r="D558" s="1" t="n">
        <v>0.313813386</v>
      </c>
      <c r="E558" s="1" t="n">
        <f aca="false">2^D558</f>
        <v>1.24298887669049</v>
      </c>
      <c r="F558" s="1" t="n">
        <v>5.328671537</v>
      </c>
      <c r="G558" s="6" t="n">
        <v>9.23E-007</v>
      </c>
      <c r="H558" s="6" t="n">
        <v>6.88E-005</v>
      </c>
    </row>
    <row r="559" customFormat="false" ht="15" hidden="false" customHeight="false" outlineLevel="0" collapsed="false">
      <c r="A559" s="1" t="s">
        <v>1491</v>
      </c>
      <c r="B559" s="1" t="s">
        <v>1492</v>
      </c>
      <c r="C559" s="2" t="s">
        <v>1493</v>
      </c>
      <c r="D559" s="1" t="n">
        <v>0.31218381</v>
      </c>
      <c r="E559" s="1" t="n">
        <f aca="false">2^D559</f>
        <v>1.24158566863056</v>
      </c>
      <c r="F559" s="1" t="n">
        <v>3.932132574</v>
      </c>
      <c r="G559" s="1" t="n">
        <v>0.00018051</v>
      </c>
      <c r="H559" s="1" t="n">
        <v>0.005057121</v>
      </c>
    </row>
    <row r="560" customFormat="false" ht="15" hidden="false" customHeight="false" outlineLevel="0" collapsed="false">
      <c r="A560" s="1" t="s">
        <v>1494</v>
      </c>
      <c r="B560" s="1" t="s">
        <v>1495</v>
      </c>
      <c r="C560" s="2" t="s">
        <v>1496</v>
      </c>
      <c r="D560" s="1" t="n">
        <v>0.310763154</v>
      </c>
      <c r="E560" s="1" t="n">
        <f aca="false">2^D560</f>
        <v>1.24036365156924</v>
      </c>
      <c r="F560" s="1" t="n">
        <v>2.933935773</v>
      </c>
      <c r="G560" s="1" t="n">
        <v>0.004387534</v>
      </c>
      <c r="H560" s="1" t="n">
        <v>0.059103668</v>
      </c>
    </row>
    <row r="561" customFormat="false" ht="15" hidden="false" customHeight="false" outlineLevel="0" collapsed="false">
      <c r="A561" s="1" t="s">
        <v>1497</v>
      </c>
      <c r="B561" s="1" t="s">
        <v>1498</v>
      </c>
      <c r="C561" s="2" t="s">
        <v>1499</v>
      </c>
      <c r="D561" s="1" t="n">
        <v>0.310710875</v>
      </c>
      <c r="E561" s="1" t="n">
        <f aca="false">2^D561</f>
        <v>1.24031870527455</v>
      </c>
      <c r="F561" s="1" t="n">
        <v>4.16085744</v>
      </c>
      <c r="G561" s="6" t="n">
        <v>8.05E-005</v>
      </c>
      <c r="H561" s="1" t="n">
        <v>0.002582078</v>
      </c>
    </row>
    <row r="562" customFormat="false" ht="15" hidden="false" customHeight="false" outlineLevel="0" collapsed="false">
      <c r="A562" s="1" t="s">
        <v>1500</v>
      </c>
      <c r="B562" s="1" t="s">
        <v>1501</v>
      </c>
      <c r="C562" s="2" t="s">
        <v>1502</v>
      </c>
      <c r="D562" s="1" t="n">
        <v>0.31033119</v>
      </c>
      <c r="E562" s="1" t="n">
        <f aca="false">2^D562</f>
        <v>1.23999232414025</v>
      </c>
      <c r="F562" s="1" t="n">
        <v>2.786943065</v>
      </c>
      <c r="G562" s="1" t="n">
        <v>0.006671448</v>
      </c>
      <c r="H562" s="1" t="n">
        <v>0.080623196</v>
      </c>
    </row>
    <row r="563" customFormat="false" ht="15" hidden="false" customHeight="false" outlineLevel="0" collapsed="false">
      <c r="A563" s="1" t="s">
        <v>1503</v>
      </c>
      <c r="B563" s="1" t="s">
        <v>1504</v>
      </c>
      <c r="C563" s="2" t="s">
        <v>1505</v>
      </c>
      <c r="D563" s="1" t="n">
        <v>0.309650463</v>
      </c>
      <c r="E563" s="1" t="n">
        <f aca="false">2^D563</f>
        <v>1.23940737921332</v>
      </c>
      <c r="F563" s="1" t="n">
        <v>3.064473195</v>
      </c>
      <c r="G563" s="1" t="n">
        <v>0.002989169</v>
      </c>
      <c r="H563" s="1" t="n">
        <v>0.045031439</v>
      </c>
    </row>
    <row r="564" customFormat="false" ht="15" hidden="false" customHeight="false" outlineLevel="0" collapsed="false">
      <c r="A564" s="1" t="s">
        <v>1506</v>
      </c>
      <c r="B564" s="1" t="s">
        <v>1507</v>
      </c>
      <c r="C564" s="2" t="s">
        <v>1508</v>
      </c>
      <c r="D564" s="1" t="n">
        <v>0.308571083</v>
      </c>
      <c r="E564" s="1" t="n">
        <f aca="false">2^D564</f>
        <v>1.23848043957837</v>
      </c>
      <c r="F564" s="1" t="n">
        <v>5.376510221</v>
      </c>
      <c r="G564" s="6" t="n">
        <v>7.6E-007</v>
      </c>
      <c r="H564" s="6" t="n">
        <v>5.86E-005</v>
      </c>
    </row>
    <row r="565" customFormat="false" ht="15" hidden="false" customHeight="false" outlineLevel="0" collapsed="false">
      <c r="A565" s="1" t="s">
        <v>1509</v>
      </c>
      <c r="B565" s="1" t="s">
        <v>1510</v>
      </c>
      <c r="C565" s="2" t="s">
        <v>1511</v>
      </c>
      <c r="D565" s="1" t="n">
        <v>0.308206733</v>
      </c>
      <c r="E565" s="1" t="n">
        <f aca="false">2^D565</f>
        <v>1.23816770309547</v>
      </c>
      <c r="F565" s="1" t="n">
        <v>3.66211698</v>
      </c>
      <c r="G565" s="1" t="n">
        <v>0.000452309</v>
      </c>
      <c r="H565" s="1" t="n">
        <v>0.010266918</v>
      </c>
    </row>
    <row r="566" customFormat="false" ht="15" hidden="false" customHeight="false" outlineLevel="0" collapsed="false">
      <c r="A566" s="1" t="s">
        <v>1512</v>
      </c>
      <c r="B566" s="1" t="s">
        <v>1513</v>
      </c>
      <c r="C566" s="2" t="s">
        <v>1514</v>
      </c>
      <c r="D566" s="1" t="n">
        <v>0.30487367</v>
      </c>
      <c r="E566" s="1" t="n">
        <f aca="false">2^D566</f>
        <v>1.23531046208021</v>
      </c>
      <c r="F566" s="1" t="n">
        <v>4.038386576</v>
      </c>
      <c r="G566" s="1" t="n">
        <v>0.00012447</v>
      </c>
      <c r="H566" s="1" t="n">
        <v>0.003748868</v>
      </c>
    </row>
    <row r="567" customFormat="false" ht="15" hidden="false" customHeight="false" outlineLevel="0" collapsed="false">
      <c r="A567" s="1" t="s">
        <v>1515</v>
      </c>
      <c r="B567" s="1" t="s">
        <v>1516</v>
      </c>
      <c r="C567" s="2" t="s">
        <v>1517</v>
      </c>
      <c r="D567" s="1" t="n">
        <v>0.303593436</v>
      </c>
      <c r="E567" s="1" t="n">
        <f aca="false">2^D567</f>
        <v>1.23421474543967</v>
      </c>
      <c r="F567" s="1" t="n">
        <v>2.742720138</v>
      </c>
      <c r="G567" s="1" t="n">
        <v>0.007546985</v>
      </c>
      <c r="H567" s="1" t="n">
        <v>0.087327397</v>
      </c>
    </row>
    <row r="568" customFormat="false" ht="15" hidden="false" customHeight="false" outlineLevel="0" collapsed="false">
      <c r="A568" s="1" t="s">
        <v>1518</v>
      </c>
      <c r="B568" s="1" t="s">
        <v>1519</v>
      </c>
      <c r="C568" s="2" t="s">
        <v>1520</v>
      </c>
      <c r="D568" s="1" t="n">
        <v>0.301869745</v>
      </c>
      <c r="E568" s="1" t="n">
        <f aca="false">2^D568</f>
        <v>1.23274102132396</v>
      </c>
      <c r="F568" s="1" t="n">
        <v>3.370839044</v>
      </c>
      <c r="G568" s="1" t="n">
        <v>0.001165365</v>
      </c>
      <c r="H568" s="1" t="n">
        <v>0.021547386</v>
      </c>
    </row>
    <row r="569" customFormat="false" ht="15" hidden="false" customHeight="false" outlineLevel="0" collapsed="false">
      <c r="A569" s="1" t="s">
        <v>1521</v>
      </c>
      <c r="B569" s="1" t="s">
        <v>1522</v>
      </c>
      <c r="C569" s="2" t="s">
        <v>1523</v>
      </c>
      <c r="D569" s="1" t="n">
        <v>0.301073684</v>
      </c>
      <c r="E569" s="1" t="n">
        <f aca="false">2^D569</f>
        <v>1.23206099794589</v>
      </c>
      <c r="F569" s="1" t="n">
        <v>4.946869598</v>
      </c>
      <c r="G569" s="6" t="n">
        <v>4.21E-006</v>
      </c>
      <c r="H569" s="1" t="n">
        <v>0.000250631</v>
      </c>
    </row>
    <row r="570" customFormat="false" ht="15" hidden="false" customHeight="false" outlineLevel="0" collapsed="false">
      <c r="A570" s="1" t="s">
        <v>1524</v>
      </c>
      <c r="B570" s="1" t="s">
        <v>1433</v>
      </c>
      <c r="C570" s="2" t="s">
        <v>1434</v>
      </c>
      <c r="D570" s="1" t="n">
        <v>0.29984461</v>
      </c>
      <c r="E570" s="1" t="n">
        <f aca="false">2^D570</f>
        <v>1.23101181621063</v>
      </c>
      <c r="F570" s="1" t="n">
        <v>2.811271359</v>
      </c>
      <c r="G570" s="1" t="n">
        <v>0.006230461</v>
      </c>
      <c r="H570" s="1" t="n">
        <v>0.077115124</v>
      </c>
    </row>
    <row r="571" customFormat="false" ht="15" hidden="false" customHeight="false" outlineLevel="0" collapsed="false">
      <c r="A571" s="1" t="s">
        <v>1525</v>
      </c>
      <c r="B571" s="1" t="s">
        <v>1526</v>
      </c>
      <c r="C571" s="2" t="s">
        <v>1527</v>
      </c>
      <c r="D571" s="1" t="n">
        <v>0.296875761</v>
      </c>
      <c r="E571" s="1" t="n">
        <f aca="false">2^D571</f>
        <v>1.2284811841121</v>
      </c>
      <c r="F571" s="1" t="n">
        <v>4.190897398</v>
      </c>
      <c r="G571" s="6" t="n">
        <v>7.23E-005</v>
      </c>
      <c r="H571" s="1" t="n">
        <v>0.002439919</v>
      </c>
    </row>
    <row r="572" customFormat="false" ht="15" hidden="false" customHeight="false" outlineLevel="0" collapsed="false">
      <c r="A572" s="1" t="s">
        <v>1528</v>
      </c>
      <c r="B572" s="1" t="s">
        <v>1529</v>
      </c>
      <c r="C572" s="2" t="s">
        <v>1530</v>
      </c>
      <c r="D572" s="1" t="n">
        <v>0.296395839</v>
      </c>
      <c r="E572" s="1" t="n">
        <f aca="false">2^D572</f>
        <v>1.22807258972591</v>
      </c>
      <c r="F572" s="1" t="n">
        <v>3.375505284</v>
      </c>
      <c r="G572" s="1" t="n">
        <v>0.001148267</v>
      </c>
      <c r="H572" s="1" t="n">
        <v>0.021382178</v>
      </c>
    </row>
    <row r="573" customFormat="false" ht="15" hidden="false" customHeight="false" outlineLevel="0" collapsed="false">
      <c r="A573" s="1" t="s">
        <v>1531</v>
      </c>
      <c r="B573" s="1" t="s">
        <v>1532</v>
      </c>
      <c r="C573" s="2" t="s">
        <v>1533</v>
      </c>
      <c r="D573" s="1" t="n">
        <v>0.295235551</v>
      </c>
      <c r="E573" s="1" t="n">
        <f aca="false">2^D573</f>
        <v>1.2270853089723</v>
      </c>
      <c r="F573" s="1" t="n">
        <v>3.744399073</v>
      </c>
      <c r="G573" s="1" t="n">
        <v>0.000343269</v>
      </c>
      <c r="H573" s="1" t="n">
        <v>0.008310278</v>
      </c>
    </row>
    <row r="574" customFormat="false" ht="15" hidden="false" customHeight="false" outlineLevel="0" collapsed="false">
      <c r="A574" s="1" t="s">
        <v>1534</v>
      </c>
      <c r="B574" s="1" t="s">
        <v>1535</v>
      </c>
      <c r="C574" s="2" t="s">
        <v>1536</v>
      </c>
      <c r="D574" s="1" t="n">
        <v>0.294754959</v>
      </c>
      <c r="E574" s="1" t="n">
        <f aca="false">2^D574</f>
        <v>1.22667660917662</v>
      </c>
      <c r="F574" s="1" t="n">
        <v>2.775976627</v>
      </c>
      <c r="G574" s="1" t="n">
        <v>0.006879433</v>
      </c>
      <c r="H574" s="1" t="n">
        <v>0.082340302</v>
      </c>
    </row>
    <row r="575" customFormat="false" ht="15" hidden="false" customHeight="false" outlineLevel="0" collapsed="false">
      <c r="A575" s="1" t="s">
        <v>1537</v>
      </c>
      <c r="B575" s="1" t="s">
        <v>1538</v>
      </c>
      <c r="C575" s="2" t="s">
        <v>1539</v>
      </c>
      <c r="D575" s="1" t="n">
        <v>0.294354157</v>
      </c>
      <c r="E575" s="1" t="n">
        <f aca="false">2^D575</f>
        <v>1.22633586762261</v>
      </c>
      <c r="F575" s="1" t="n">
        <v>2.713023701</v>
      </c>
      <c r="G575" s="1" t="n">
        <v>0.008192558</v>
      </c>
      <c r="H575" s="1" t="n">
        <v>0.092727232</v>
      </c>
    </row>
    <row r="576" customFormat="false" ht="15" hidden="false" customHeight="false" outlineLevel="0" collapsed="false">
      <c r="A576" s="1" t="s">
        <v>1540</v>
      </c>
      <c r="B576" s="1" t="s">
        <v>392</v>
      </c>
      <c r="C576" s="2" t="s">
        <v>393</v>
      </c>
      <c r="D576" s="1" t="n">
        <v>0.292096197</v>
      </c>
      <c r="E576" s="1" t="n">
        <f aca="false">2^D576</f>
        <v>1.22441803225569</v>
      </c>
      <c r="F576" s="1" t="n">
        <v>4.388661141</v>
      </c>
      <c r="G576" s="6" t="n">
        <v>3.52E-005</v>
      </c>
      <c r="H576" s="1" t="n">
        <v>0.001373831</v>
      </c>
    </row>
    <row r="577" customFormat="false" ht="15" hidden="false" customHeight="false" outlineLevel="0" collapsed="false">
      <c r="A577" s="1" t="s">
        <v>1541</v>
      </c>
      <c r="B577" s="1" t="s">
        <v>1542</v>
      </c>
      <c r="C577" s="2" t="s">
        <v>1543</v>
      </c>
      <c r="D577" s="1" t="n">
        <v>0.291863444</v>
      </c>
      <c r="E577" s="1" t="n">
        <f aca="false">2^D577</f>
        <v>1.2242205102745</v>
      </c>
      <c r="F577" s="1" t="n">
        <v>2.760833432</v>
      </c>
      <c r="G577" s="1" t="n">
        <v>0.007176397</v>
      </c>
      <c r="H577" s="1" t="n">
        <v>0.084366468</v>
      </c>
    </row>
    <row r="578" customFormat="false" ht="15" hidden="false" customHeight="false" outlineLevel="0" collapsed="false">
      <c r="A578" s="1" t="s">
        <v>1544</v>
      </c>
      <c r="B578" s="1" t="s">
        <v>1545</v>
      </c>
      <c r="C578" s="2" t="s">
        <v>1546</v>
      </c>
      <c r="D578" s="1" t="n">
        <v>0.291594479</v>
      </c>
      <c r="E578" s="1" t="n">
        <f aca="false">2^D578</f>
        <v>1.2239922972644</v>
      </c>
      <c r="F578" s="1" t="n">
        <v>2.804999559</v>
      </c>
      <c r="G578" s="1" t="n">
        <v>0.006341513</v>
      </c>
      <c r="H578" s="1" t="n">
        <v>0.078101073</v>
      </c>
    </row>
    <row r="579" customFormat="false" ht="15" hidden="false" customHeight="false" outlineLevel="0" collapsed="false">
      <c r="A579" s="1" t="s">
        <v>1547</v>
      </c>
      <c r="B579" s="1" t="s">
        <v>1548</v>
      </c>
      <c r="C579" s="2" t="s">
        <v>1549</v>
      </c>
      <c r="D579" s="1" t="n">
        <v>0.290249024</v>
      </c>
      <c r="E579" s="1" t="n">
        <f aca="false">2^D579</f>
        <v>1.22285133619192</v>
      </c>
      <c r="F579" s="1" t="n">
        <v>2.982768302</v>
      </c>
      <c r="G579" s="1" t="n">
        <v>0.003805571</v>
      </c>
      <c r="H579" s="1" t="n">
        <v>0.053009511</v>
      </c>
    </row>
    <row r="580" customFormat="false" ht="15" hidden="false" customHeight="false" outlineLevel="0" collapsed="false">
      <c r="A580" s="1" t="s">
        <v>1550</v>
      </c>
      <c r="B580" s="1" t="s">
        <v>1551</v>
      </c>
      <c r="C580" s="2" t="s">
        <v>1552</v>
      </c>
      <c r="D580" s="1" t="n">
        <v>0.28944609</v>
      </c>
      <c r="E580" s="1" t="n">
        <f aca="false">2^D580</f>
        <v>1.22217094587563</v>
      </c>
      <c r="F580" s="1" t="n">
        <v>3.100197793</v>
      </c>
      <c r="G580" s="1" t="n">
        <v>0.00268613</v>
      </c>
      <c r="H580" s="1" t="n">
        <v>0.041753503</v>
      </c>
    </row>
    <row r="581" customFormat="false" ht="15" hidden="false" customHeight="false" outlineLevel="0" collapsed="false">
      <c r="A581" s="1" t="s">
        <v>1553</v>
      </c>
      <c r="B581" s="1" t="s">
        <v>1554</v>
      </c>
      <c r="C581" s="2" t="s">
        <v>1555</v>
      </c>
      <c r="D581" s="1" t="n">
        <v>0.288873742</v>
      </c>
      <c r="E581" s="1" t="n">
        <f aca="false">2^D581</f>
        <v>1.22168618066861</v>
      </c>
      <c r="F581" s="1" t="n">
        <v>2.773073465</v>
      </c>
      <c r="G581" s="1" t="n">
        <v>0.006935478</v>
      </c>
      <c r="H581" s="1" t="n">
        <v>0.0826317</v>
      </c>
    </row>
    <row r="582" customFormat="false" ht="15" hidden="false" customHeight="false" outlineLevel="0" collapsed="false">
      <c r="A582" s="1" t="s">
        <v>1556</v>
      </c>
      <c r="B582" s="1" t="s">
        <v>1557</v>
      </c>
      <c r="C582" s="2" t="s">
        <v>1558</v>
      </c>
      <c r="D582" s="1" t="n">
        <v>0.288838161</v>
      </c>
      <c r="E582" s="1" t="n">
        <f aca="false">2^D582</f>
        <v>1.22165605075291</v>
      </c>
      <c r="F582" s="1" t="n">
        <v>3.561119755</v>
      </c>
      <c r="G582" s="1" t="n">
        <v>0.00063139</v>
      </c>
      <c r="H582" s="1" t="n">
        <v>0.013410234</v>
      </c>
    </row>
    <row r="583" customFormat="false" ht="15" hidden="false" customHeight="false" outlineLevel="0" collapsed="false">
      <c r="A583" s="1" t="s">
        <v>1559</v>
      </c>
      <c r="B583" s="1" t="s">
        <v>1560</v>
      </c>
      <c r="C583" s="2" t="s">
        <v>1561</v>
      </c>
      <c r="D583" s="1" t="n">
        <v>0.288558868</v>
      </c>
      <c r="E583" s="1" t="n">
        <f aca="false">2^D583</f>
        <v>1.22141957183728</v>
      </c>
      <c r="F583" s="1" t="n">
        <v>2.962137248</v>
      </c>
      <c r="G583" s="1" t="n">
        <v>0.00404213</v>
      </c>
      <c r="H583" s="1" t="n">
        <v>0.055313591</v>
      </c>
    </row>
    <row r="584" customFormat="false" ht="15" hidden="false" customHeight="false" outlineLevel="0" collapsed="false">
      <c r="A584" s="1" t="s">
        <v>1562</v>
      </c>
      <c r="B584" s="1" t="s">
        <v>1381</v>
      </c>
      <c r="C584" s="2" t="s">
        <v>1382</v>
      </c>
      <c r="D584" s="1" t="n">
        <v>0.288017672</v>
      </c>
      <c r="E584" s="1" t="n">
        <f aca="false">2^D584</f>
        <v>1.22096146849716</v>
      </c>
      <c r="F584" s="1" t="n">
        <v>2.801833784</v>
      </c>
      <c r="G584" s="1" t="n">
        <v>0.006398255</v>
      </c>
      <c r="H584" s="1" t="n">
        <v>0.078566535</v>
      </c>
    </row>
    <row r="585" customFormat="false" ht="15" hidden="false" customHeight="false" outlineLevel="0" collapsed="false">
      <c r="A585" s="1" t="s">
        <v>1563</v>
      </c>
      <c r="B585" s="1" t="s">
        <v>1564</v>
      </c>
      <c r="C585" s="2" t="s">
        <v>1565</v>
      </c>
      <c r="D585" s="1" t="n">
        <v>0.286540085</v>
      </c>
      <c r="E585" s="1" t="n">
        <f aca="false">2^D585</f>
        <v>1.21971161790286</v>
      </c>
      <c r="F585" s="1" t="n">
        <v>3.046205608</v>
      </c>
      <c r="G585" s="1" t="n">
        <v>0.003156133</v>
      </c>
      <c r="H585" s="1" t="n">
        <v>0.04673707</v>
      </c>
    </row>
    <row r="586" customFormat="false" ht="15" hidden="false" customHeight="false" outlineLevel="0" collapsed="false">
      <c r="A586" s="1" t="s">
        <v>1566</v>
      </c>
      <c r="B586" s="1" t="s">
        <v>1567</v>
      </c>
      <c r="C586" s="2" t="s">
        <v>1568</v>
      </c>
      <c r="D586" s="1" t="n">
        <v>0.286398568</v>
      </c>
      <c r="E586" s="1" t="n">
        <f aca="false">2^D586</f>
        <v>1.2195919796851</v>
      </c>
      <c r="F586" s="1" t="n">
        <v>2.772742878</v>
      </c>
      <c r="G586" s="1" t="n">
        <v>0.006941887</v>
      </c>
      <c r="H586" s="1" t="n">
        <v>0.0826317</v>
      </c>
    </row>
    <row r="587" customFormat="false" ht="15" hidden="false" customHeight="false" outlineLevel="0" collapsed="false">
      <c r="A587" s="1" t="s">
        <v>1569</v>
      </c>
      <c r="B587" s="1" t="s">
        <v>1570</v>
      </c>
      <c r="C587" s="2" t="s">
        <v>1571</v>
      </c>
      <c r="D587" s="1" t="n">
        <v>0.286249173</v>
      </c>
      <c r="E587" s="1" t="n">
        <f aca="false">2^D587</f>
        <v>1.21946569415332</v>
      </c>
      <c r="F587" s="1" t="n">
        <v>3.412863604</v>
      </c>
      <c r="G587" s="1" t="n">
        <v>0.001019655</v>
      </c>
      <c r="H587" s="1" t="n">
        <v>0.019725495</v>
      </c>
    </row>
    <row r="588" customFormat="false" ht="15" hidden="false" customHeight="false" outlineLevel="0" collapsed="false">
      <c r="A588" s="1" t="s">
        <v>1572</v>
      </c>
      <c r="B588" s="1" t="s">
        <v>1573</v>
      </c>
      <c r="C588" s="2" t="s">
        <v>1574</v>
      </c>
      <c r="D588" s="1" t="n">
        <v>0.285620433</v>
      </c>
      <c r="E588" s="1" t="n">
        <f aca="false">2^D588</f>
        <v>1.21893435538129</v>
      </c>
      <c r="F588" s="1" t="n">
        <v>4.168415576</v>
      </c>
      <c r="G588" s="6" t="n">
        <v>7.84E-005</v>
      </c>
      <c r="H588" s="1" t="n">
        <v>0.002540662</v>
      </c>
    </row>
    <row r="589" customFormat="false" ht="15" hidden="false" customHeight="false" outlineLevel="0" collapsed="false">
      <c r="A589" s="1" t="s">
        <v>1575</v>
      </c>
      <c r="B589" s="1" t="s">
        <v>1576</v>
      </c>
      <c r="C589" s="2" t="s">
        <v>1577</v>
      </c>
      <c r="D589" s="1" t="n">
        <v>0.285236447</v>
      </c>
      <c r="E589" s="1" t="n">
        <f aca="false">2^D589</f>
        <v>1.21860996843094</v>
      </c>
      <c r="F589" s="1" t="n">
        <v>3.063435207</v>
      </c>
      <c r="G589" s="1" t="n">
        <v>0.002998432</v>
      </c>
      <c r="H589" s="1" t="n">
        <v>0.045031439</v>
      </c>
    </row>
    <row r="590" customFormat="false" ht="15" hidden="false" customHeight="false" outlineLevel="0" collapsed="false">
      <c r="A590" s="1" t="s">
        <v>1578</v>
      </c>
      <c r="B590" s="1" t="s">
        <v>1267</v>
      </c>
      <c r="C590" s="2" t="s">
        <v>1268</v>
      </c>
      <c r="D590" s="1" t="n">
        <v>0.283780334</v>
      </c>
      <c r="E590" s="1" t="n">
        <f aca="false">2^D590</f>
        <v>1.21738064511638</v>
      </c>
      <c r="F590" s="1" t="n">
        <v>2.942071041</v>
      </c>
      <c r="G590" s="1" t="n">
        <v>0.004285196</v>
      </c>
      <c r="H590" s="1" t="n">
        <v>0.058128196</v>
      </c>
    </row>
    <row r="591" customFormat="false" ht="15" hidden="false" customHeight="false" outlineLevel="0" collapsed="false">
      <c r="A591" s="1" t="s">
        <v>1579</v>
      </c>
      <c r="B591" s="1" t="s">
        <v>1580</v>
      </c>
      <c r="C591" s="2" t="s">
        <v>1581</v>
      </c>
      <c r="D591" s="1" t="n">
        <v>0.283661604</v>
      </c>
      <c r="E591" s="1" t="n">
        <f aca="false">2^D591</f>
        <v>1.21728046201985</v>
      </c>
      <c r="F591" s="1" t="n">
        <v>3.50236625</v>
      </c>
      <c r="G591" s="1" t="n">
        <v>0.000764604</v>
      </c>
      <c r="H591" s="1" t="n">
        <v>0.01561726</v>
      </c>
    </row>
    <row r="592" customFormat="false" ht="15" hidden="false" customHeight="false" outlineLevel="0" collapsed="false">
      <c r="A592" s="1" t="s">
        <v>1582</v>
      </c>
      <c r="B592" s="1" t="s">
        <v>1375</v>
      </c>
      <c r="C592" s="2" t="s">
        <v>1376</v>
      </c>
      <c r="D592" s="1" t="n">
        <v>0.281953631</v>
      </c>
      <c r="E592" s="1" t="n">
        <f aca="false">2^D592</f>
        <v>1.2158402047924</v>
      </c>
      <c r="F592" s="1" t="n">
        <v>4.005509027</v>
      </c>
      <c r="G592" s="1" t="n">
        <v>0.000139726</v>
      </c>
      <c r="H592" s="1" t="n">
        <v>0.004138216</v>
      </c>
    </row>
    <row r="593" customFormat="false" ht="15" hidden="false" customHeight="false" outlineLevel="0" collapsed="false">
      <c r="A593" s="1" t="s">
        <v>1583</v>
      </c>
      <c r="B593" s="1" t="s">
        <v>1584</v>
      </c>
      <c r="C593" s="2" t="s">
        <v>1585</v>
      </c>
      <c r="D593" s="1" t="n">
        <v>0.28098787</v>
      </c>
      <c r="E593" s="1" t="n">
        <f aca="false">2^D593</f>
        <v>1.21502657607013</v>
      </c>
      <c r="F593" s="1" t="n">
        <v>3.043683762</v>
      </c>
      <c r="G593" s="1" t="n">
        <v>0.003179851</v>
      </c>
      <c r="H593" s="1" t="n">
        <v>0.04703231</v>
      </c>
    </row>
    <row r="594" customFormat="false" ht="15" hidden="false" customHeight="false" outlineLevel="0" collapsed="false">
      <c r="A594" s="1" t="s">
        <v>1586</v>
      </c>
      <c r="B594" s="1" t="s">
        <v>1587</v>
      </c>
      <c r="C594" s="2" t="s">
        <v>1588</v>
      </c>
      <c r="D594" s="1" t="n">
        <v>0.280737848</v>
      </c>
      <c r="E594" s="1" t="n">
        <f aca="false">2^D594</f>
        <v>1.21481602772528</v>
      </c>
      <c r="F594" s="1" t="n">
        <v>3.967212399</v>
      </c>
      <c r="G594" s="1" t="n">
        <v>0.000159762</v>
      </c>
      <c r="H594" s="1" t="n">
        <v>0.004564365</v>
      </c>
    </row>
    <row r="595" customFormat="false" ht="15" hidden="false" customHeight="false" outlineLevel="0" collapsed="false">
      <c r="A595" s="1" t="s">
        <v>1589</v>
      </c>
      <c r="B595" s="1" t="s">
        <v>1127</v>
      </c>
      <c r="C595" s="2" t="s">
        <v>1128</v>
      </c>
      <c r="D595" s="1" t="n">
        <v>0.278947297</v>
      </c>
      <c r="E595" s="1" t="n">
        <f aca="false">2^D595</f>
        <v>1.21330923611722</v>
      </c>
      <c r="F595" s="1" t="n">
        <v>3.645478769</v>
      </c>
      <c r="G595" s="1" t="n">
        <v>0.000478043</v>
      </c>
      <c r="H595" s="1" t="n">
        <v>0.010631252</v>
      </c>
    </row>
    <row r="596" customFormat="false" ht="15" hidden="false" customHeight="false" outlineLevel="0" collapsed="false">
      <c r="A596" s="1" t="s">
        <v>1590</v>
      </c>
      <c r="B596" s="1" t="s">
        <v>1591</v>
      </c>
      <c r="C596" s="2" t="s">
        <v>1592</v>
      </c>
      <c r="D596" s="1" t="n">
        <v>0.27838799</v>
      </c>
      <c r="E596" s="1" t="n">
        <f aca="false">2^D596</f>
        <v>1.21283894904769</v>
      </c>
      <c r="F596" s="1" t="n">
        <v>2.976400478</v>
      </c>
      <c r="G596" s="1" t="n">
        <v>0.003877181</v>
      </c>
      <c r="H596" s="1" t="n">
        <v>0.053766171</v>
      </c>
    </row>
    <row r="597" customFormat="false" ht="15" hidden="false" customHeight="false" outlineLevel="0" collapsed="false">
      <c r="A597" s="1" t="s">
        <v>1593</v>
      </c>
      <c r="B597" s="1" t="s">
        <v>1243</v>
      </c>
      <c r="C597" s="2" t="s">
        <v>1244</v>
      </c>
      <c r="D597" s="1" t="n">
        <v>0.277569689</v>
      </c>
      <c r="E597" s="1" t="n">
        <f aca="false">2^D597</f>
        <v>1.21215121817963</v>
      </c>
      <c r="F597" s="1" t="n">
        <v>4.875996863</v>
      </c>
      <c r="G597" s="6" t="n">
        <v>5.55E-006</v>
      </c>
      <c r="H597" s="1" t="n">
        <v>0.000312436</v>
      </c>
    </row>
    <row r="598" customFormat="false" ht="15" hidden="false" customHeight="false" outlineLevel="0" collapsed="false">
      <c r="A598" s="1" t="s">
        <v>1594</v>
      </c>
      <c r="B598" s="1" t="s">
        <v>1595</v>
      </c>
      <c r="C598" s="2" t="s">
        <v>1596</v>
      </c>
      <c r="D598" s="1" t="n">
        <v>0.275153926</v>
      </c>
      <c r="E598" s="1" t="n">
        <f aca="false">2^D598</f>
        <v>1.21012319445709</v>
      </c>
      <c r="F598" s="1" t="n">
        <v>3.015518565</v>
      </c>
      <c r="G598" s="1" t="n">
        <v>0.003456238</v>
      </c>
      <c r="H598" s="1" t="n">
        <v>0.049133879</v>
      </c>
    </row>
    <row r="599" customFormat="false" ht="15" hidden="false" customHeight="false" outlineLevel="0" collapsed="false">
      <c r="A599" s="1" t="s">
        <v>1597</v>
      </c>
      <c r="B599" s="1" t="s">
        <v>1598</v>
      </c>
      <c r="C599" s="2" t="s">
        <v>1599</v>
      </c>
      <c r="D599" s="1" t="n">
        <v>0.274599864</v>
      </c>
      <c r="E599" s="1" t="n">
        <f aca="false">2^D599</f>
        <v>1.20965854009393</v>
      </c>
      <c r="F599" s="1" t="n">
        <v>3.252431898</v>
      </c>
      <c r="G599" s="1" t="n">
        <v>0.00168843</v>
      </c>
      <c r="H599" s="1" t="n">
        <v>0.02867503</v>
      </c>
    </row>
    <row r="600" customFormat="false" ht="15" hidden="false" customHeight="false" outlineLevel="0" collapsed="false">
      <c r="A600" s="1" t="s">
        <v>1600</v>
      </c>
      <c r="B600" s="1" t="s">
        <v>1601</v>
      </c>
      <c r="C600" s="2" t="s">
        <v>1602</v>
      </c>
      <c r="D600" s="1" t="n">
        <v>0.272329848</v>
      </c>
      <c r="E600" s="1" t="n">
        <f aca="false">2^D600</f>
        <v>1.20775669321342</v>
      </c>
      <c r="F600" s="1" t="n">
        <v>3.990614595</v>
      </c>
      <c r="G600" s="1" t="n">
        <v>0.000147214</v>
      </c>
      <c r="H600" s="1" t="n">
        <v>0.004288504</v>
      </c>
    </row>
    <row r="601" customFormat="false" ht="15" hidden="false" customHeight="false" outlineLevel="0" collapsed="false">
      <c r="A601" s="1" t="s">
        <v>1603</v>
      </c>
      <c r="B601" s="1" t="s">
        <v>1291</v>
      </c>
      <c r="C601" s="2" t="s">
        <v>1292</v>
      </c>
      <c r="D601" s="1" t="n">
        <v>0.27188443</v>
      </c>
      <c r="E601" s="1" t="n">
        <f aca="false">2^D601</f>
        <v>1.2073838676892</v>
      </c>
      <c r="F601" s="1" t="n">
        <v>2.851681223</v>
      </c>
      <c r="G601" s="1" t="n">
        <v>0.005556686</v>
      </c>
      <c r="H601" s="1" t="n">
        <v>0.07053022</v>
      </c>
    </row>
    <row r="602" customFormat="false" ht="15" hidden="false" customHeight="false" outlineLevel="0" collapsed="false">
      <c r="A602" s="1" t="s">
        <v>1604</v>
      </c>
      <c r="B602" s="1" t="s">
        <v>1605</v>
      </c>
      <c r="C602" s="2" t="s">
        <v>1606</v>
      </c>
      <c r="D602" s="1" t="n">
        <v>0.271177517</v>
      </c>
      <c r="E602" s="1" t="n">
        <f aca="false">2^D602</f>
        <v>1.20679240084901</v>
      </c>
      <c r="F602" s="1" t="n">
        <v>3.174055682</v>
      </c>
      <c r="G602" s="1" t="n">
        <v>0.002148147</v>
      </c>
      <c r="H602" s="1" t="n">
        <v>0.034657329</v>
      </c>
    </row>
    <row r="603" customFormat="false" ht="15" hidden="false" customHeight="false" outlineLevel="0" collapsed="false">
      <c r="A603" s="1" t="s">
        <v>1607</v>
      </c>
      <c r="B603" s="1" t="s">
        <v>1608</v>
      </c>
      <c r="C603" s="2" t="s">
        <v>1609</v>
      </c>
      <c r="D603" s="1" t="n">
        <v>0.269175228</v>
      </c>
      <c r="E603" s="1" t="n">
        <f aca="false">2^D603</f>
        <v>1.20511867836754</v>
      </c>
      <c r="F603" s="1" t="n">
        <v>4.000846157</v>
      </c>
      <c r="G603" s="1" t="n">
        <v>0.00014203</v>
      </c>
      <c r="H603" s="1" t="n">
        <v>0.004196459</v>
      </c>
    </row>
    <row r="604" customFormat="false" ht="15" hidden="false" customHeight="false" outlineLevel="0" collapsed="false">
      <c r="A604" s="1" t="s">
        <v>1610</v>
      </c>
      <c r="B604" s="1" t="s">
        <v>1611</v>
      </c>
      <c r="C604" s="2" t="s">
        <v>1612</v>
      </c>
      <c r="D604" s="1" t="n">
        <v>0.26860694</v>
      </c>
      <c r="E604" s="1" t="n">
        <f aca="false">2^D604</f>
        <v>1.20464406689579</v>
      </c>
      <c r="F604" s="1" t="n">
        <v>2.674677457</v>
      </c>
      <c r="G604" s="1" t="n">
        <v>0.009100605</v>
      </c>
      <c r="H604" s="1" t="n">
        <v>0.09965002</v>
      </c>
    </row>
    <row r="605" customFormat="false" ht="15" hidden="false" customHeight="false" outlineLevel="0" collapsed="false">
      <c r="A605" s="1" t="s">
        <v>1613</v>
      </c>
      <c r="B605" s="1" t="s">
        <v>1614</v>
      </c>
      <c r="C605" s="2" t="s">
        <v>1615</v>
      </c>
      <c r="D605" s="1" t="n">
        <v>0.26803944</v>
      </c>
      <c r="E605" s="1" t="n">
        <f aca="false">2^D605</f>
        <v>1.20417030005773</v>
      </c>
      <c r="F605" s="1" t="n">
        <v>3.18666796</v>
      </c>
      <c r="G605" s="1" t="n">
        <v>0.002067017</v>
      </c>
      <c r="H605" s="1" t="n">
        <v>0.03367247</v>
      </c>
    </row>
    <row r="606" customFormat="false" ht="15" hidden="false" customHeight="false" outlineLevel="0" collapsed="false">
      <c r="A606" s="1" t="s">
        <v>1616</v>
      </c>
      <c r="B606" s="1" t="s">
        <v>1617</v>
      </c>
      <c r="C606" s="2" t="s">
        <v>1618</v>
      </c>
      <c r="D606" s="1" t="n">
        <v>0.265109501</v>
      </c>
      <c r="E606" s="1" t="n">
        <f aca="false">2^D606</f>
        <v>1.20172725753613</v>
      </c>
      <c r="F606" s="1" t="n">
        <v>2.73685941</v>
      </c>
      <c r="G606" s="1" t="n">
        <v>0.007670587</v>
      </c>
      <c r="H606" s="1" t="n">
        <v>0.088346692</v>
      </c>
    </row>
    <row r="607" customFormat="false" ht="15" hidden="false" customHeight="false" outlineLevel="0" collapsed="false">
      <c r="A607" s="1" t="s">
        <v>1619</v>
      </c>
      <c r="B607" s="1" t="s">
        <v>553</v>
      </c>
      <c r="C607" s="2" t="s">
        <v>554</v>
      </c>
      <c r="D607" s="1" t="n">
        <v>0.265063485</v>
      </c>
      <c r="E607" s="1" t="n">
        <f aca="false">2^D607</f>
        <v>1.20168892802225</v>
      </c>
      <c r="F607" s="1" t="n">
        <v>3.384727193</v>
      </c>
      <c r="G607" s="1" t="n">
        <v>0.001115169</v>
      </c>
      <c r="H607" s="1" t="n">
        <v>0.020890949</v>
      </c>
    </row>
    <row r="608" customFormat="false" ht="15" hidden="false" customHeight="false" outlineLevel="0" collapsed="false">
      <c r="A608" s="1" t="s">
        <v>1620</v>
      </c>
      <c r="B608" s="1" t="s">
        <v>1621</v>
      </c>
      <c r="C608" s="2" t="s">
        <v>1622</v>
      </c>
      <c r="D608" s="1" t="n">
        <v>0.264271895</v>
      </c>
      <c r="E608" s="1" t="n">
        <f aca="false">2^D608</f>
        <v>1.2010297561316</v>
      </c>
      <c r="F608" s="1" t="n">
        <v>4.169973289</v>
      </c>
      <c r="G608" s="6" t="n">
        <v>7.8E-005</v>
      </c>
      <c r="H608" s="1" t="n">
        <v>0.002538294</v>
      </c>
    </row>
    <row r="609" customFormat="false" ht="15" hidden="false" customHeight="false" outlineLevel="0" collapsed="false">
      <c r="A609" s="1" t="s">
        <v>1623</v>
      </c>
      <c r="B609" s="1" t="s">
        <v>1624</v>
      </c>
      <c r="C609" s="2" t="s">
        <v>1625</v>
      </c>
      <c r="D609" s="1" t="n">
        <v>0.263218255</v>
      </c>
      <c r="E609" s="1" t="n">
        <f aca="false">2^D609</f>
        <v>1.20015293118159</v>
      </c>
      <c r="F609" s="1" t="n">
        <v>3.490326968</v>
      </c>
      <c r="G609" s="1" t="n">
        <v>0.000795003</v>
      </c>
      <c r="H609" s="1" t="n">
        <v>0.016105924</v>
      </c>
    </row>
    <row r="610" customFormat="false" ht="15" hidden="false" customHeight="false" outlineLevel="0" collapsed="false">
      <c r="A610" s="1" t="s">
        <v>1626</v>
      </c>
      <c r="B610" s="1" t="s">
        <v>1627</v>
      </c>
      <c r="C610" s="2" t="s">
        <v>1628</v>
      </c>
      <c r="D610" s="1" t="n">
        <v>0.26321326</v>
      </c>
      <c r="E610" s="1" t="n">
        <f aca="false">2^D610</f>
        <v>1.2001487759351</v>
      </c>
      <c r="F610" s="1" t="n">
        <v>3.277866182</v>
      </c>
      <c r="G610" s="1" t="n">
        <v>0.00156027</v>
      </c>
      <c r="H610" s="1" t="n">
        <v>0.02695583</v>
      </c>
    </row>
    <row r="611" customFormat="false" ht="15" hidden="false" customHeight="false" outlineLevel="0" collapsed="false">
      <c r="A611" s="1" t="s">
        <v>1629</v>
      </c>
      <c r="B611" s="1" t="s">
        <v>1366</v>
      </c>
      <c r="C611" s="2" t="s">
        <v>1367</v>
      </c>
      <c r="D611" s="1" t="n">
        <v>0.262901533</v>
      </c>
      <c r="E611" s="1" t="n">
        <f aca="false">2^D611</f>
        <v>1.1998894845732</v>
      </c>
      <c r="F611" s="1" t="n">
        <v>2.721008661</v>
      </c>
      <c r="G611" s="1" t="n">
        <v>0.008014194</v>
      </c>
      <c r="H611" s="1" t="n">
        <v>0.091173586</v>
      </c>
    </row>
    <row r="612" customFormat="false" ht="15" hidden="false" customHeight="false" outlineLevel="0" collapsed="false">
      <c r="A612" s="1" t="s">
        <v>1630</v>
      </c>
      <c r="B612" s="1" t="s">
        <v>1631</v>
      </c>
      <c r="C612" s="2" t="s">
        <v>1632</v>
      </c>
      <c r="D612" s="1" t="n">
        <v>0.2627812</v>
      </c>
      <c r="E612" s="1" t="n">
        <f aca="false">2^D612</f>
        <v>1.19978940778919</v>
      </c>
      <c r="F612" s="1" t="n">
        <v>3.260535866</v>
      </c>
      <c r="G612" s="1" t="n">
        <v>0.001646561</v>
      </c>
      <c r="H612" s="1" t="n">
        <v>0.028211531</v>
      </c>
    </row>
    <row r="613" customFormat="false" ht="15" hidden="false" customHeight="false" outlineLevel="0" collapsed="false">
      <c r="A613" s="1" t="s">
        <v>1633</v>
      </c>
      <c r="B613" s="1" t="s">
        <v>1634</v>
      </c>
      <c r="C613" s="2" t="s">
        <v>1635</v>
      </c>
      <c r="D613" s="1" t="n">
        <v>0.260196334</v>
      </c>
      <c r="E613" s="1" t="n">
        <f aca="false">2^D613</f>
        <v>1.19764167861942</v>
      </c>
      <c r="F613" s="1" t="n">
        <v>2.731178636</v>
      </c>
      <c r="G613" s="1" t="n">
        <v>0.007792155</v>
      </c>
      <c r="H613" s="1" t="n">
        <v>0.089159579</v>
      </c>
    </row>
    <row r="614" customFormat="false" ht="15" hidden="false" customHeight="false" outlineLevel="0" collapsed="false">
      <c r="A614" s="1" t="s">
        <v>1636</v>
      </c>
      <c r="B614" s="1" t="s">
        <v>1637</v>
      </c>
      <c r="C614" s="2" t="s">
        <v>1638</v>
      </c>
      <c r="D614" s="1" t="n">
        <v>0.259842796</v>
      </c>
      <c r="E614" s="1" t="n">
        <f aca="false">2^D614</f>
        <v>1.19734822785078</v>
      </c>
      <c r="F614" s="1" t="n">
        <v>4.104069655</v>
      </c>
      <c r="G614" s="6" t="n">
        <v>9.86E-005</v>
      </c>
      <c r="H614" s="1" t="n">
        <v>0.003059885</v>
      </c>
    </row>
    <row r="615" customFormat="false" ht="15" hidden="false" customHeight="false" outlineLevel="0" collapsed="false">
      <c r="A615" s="1" t="s">
        <v>1639</v>
      </c>
      <c r="B615" s="1" t="s">
        <v>1640</v>
      </c>
      <c r="C615" s="2" t="s">
        <v>1641</v>
      </c>
      <c r="D615" s="1" t="n">
        <v>0.259596824</v>
      </c>
      <c r="E615" s="1" t="n">
        <f aca="false">2^D615</f>
        <v>1.19714410360774</v>
      </c>
      <c r="F615" s="1" t="n">
        <v>2.862821302</v>
      </c>
      <c r="G615" s="1" t="n">
        <v>0.005383097</v>
      </c>
      <c r="H615" s="1" t="n">
        <v>0.069207756</v>
      </c>
    </row>
    <row r="616" customFormat="false" ht="15" hidden="false" customHeight="false" outlineLevel="0" collapsed="false">
      <c r="A616" s="1" t="s">
        <v>1642</v>
      </c>
      <c r="B616" s="1" t="s">
        <v>1598</v>
      </c>
      <c r="C616" s="2" t="s">
        <v>1599</v>
      </c>
      <c r="D616" s="1" t="n">
        <v>0.257356833</v>
      </c>
      <c r="E616" s="1" t="n">
        <f aca="false">2^D616</f>
        <v>1.19528680789332</v>
      </c>
      <c r="F616" s="1" t="n">
        <v>2.786703469</v>
      </c>
      <c r="G616" s="1" t="n">
        <v>0.00667593</v>
      </c>
      <c r="H616" s="1" t="n">
        <v>0.080623196</v>
      </c>
    </row>
    <row r="617" customFormat="false" ht="15" hidden="false" customHeight="false" outlineLevel="0" collapsed="false">
      <c r="A617" s="1" t="s">
        <v>1643</v>
      </c>
      <c r="B617" s="1" t="s">
        <v>1644</v>
      </c>
      <c r="C617" s="2" t="s">
        <v>1645</v>
      </c>
      <c r="D617" s="1" t="n">
        <v>0.257156987</v>
      </c>
      <c r="E617" s="1" t="n">
        <f aca="false">2^D617</f>
        <v>1.19512124501502</v>
      </c>
      <c r="F617" s="1" t="n">
        <v>2.801884606</v>
      </c>
      <c r="G617" s="1" t="n">
        <v>0.006397341</v>
      </c>
      <c r="H617" s="1" t="n">
        <v>0.078566535</v>
      </c>
    </row>
    <row r="618" customFormat="false" ht="15" hidden="false" customHeight="false" outlineLevel="0" collapsed="false">
      <c r="A618" s="1" t="s">
        <v>1646</v>
      </c>
      <c r="B618" s="1" t="s">
        <v>1647</v>
      </c>
      <c r="C618" s="2" t="s">
        <v>1648</v>
      </c>
      <c r="D618" s="1" t="n">
        <v>0.252812961</v>
      </c>
      <c r="E618" s="1" t="n">
        <f aca="false">2^D618</f>
        <v>1.19152808823913</v>
      </c>
      <c r="F618" s="1" t="n">
        <v>3.161495842</v>
      </c>
      <c r="G618" s="1" t="n">
        <v>0.002231889</v>
      </c>
      <c r="H618" s="1" t="n">
        <v>0.035501875</v>
      </c>
    </row>
    <row r="619" customFormat="false" ht="15" hidden="false" customHeight="false" outlineLevel="0" collapsed="false">
      <c r="A619" s="1" t="s">
        <v>1649</v>
      </c>
      <c r="B619" s="1" t="s">
        <v>1567</v>
      </c>
      <c r="C619" s="2" t="s">
        <v>1568</v>
      </c>
      <c r="D619" s="1" t="n">
        <v>0.251426488</v>
      </c>
      <c r="E619" s="1" t="n">
        <f aca="false">2^D619</f>
        <v>1.19038354423674</v>
      </c>
      <c r="F619" s="1" t="n">
        <v>2.698331027</v>
      </c>
      <c r="G619" s="1" t="n">
        <v>0.008530244</v>
      </c>
      <c r="H619" s="1" t="n">
        <v>0.09516386</v>
      </c>
    </row>
    <row r="620" customFormat="false" ht="15" hidden="false" customHeight="false" outlineLevel="0" collapsed="false">
      <c r="A620" s="1" t="s">
        <v>1650</v>
      </c>
      <c r="B620" s="1" t="s">
        <v>1651</v>
      </c>
      <c r="C620" s="2" t="s">
        <v>1652</v>
      </c>
      <c r="D620" s="1" t="n">
        <v>0.250482117</v>
      </c>
      <c r="E620" s="1" t="n">
        <f aca="false">2^D620</f>
        <v>1.1896045883144</v>
      </c>
      <c r="F620" s="1" t="n">
        <v>3.369280378</v>
      </c>
      <c r="G620" s="1" t="n">
        <v>0.001171129</v>
      </c>
      <c r="H620" s="1" t="n">
        <v>0.021613766</v>
      </c>
    </row>
    <row r="621" customFormat="false" ht="15" hidden="false" customHeight="false" outlineLevel="0" collapsed="false">
      <c r="A621" s="1" t="s">
        <v>1653</v>
      </c>
      <c r="B621" s="1" t="s">
        <v>1654</v>
      </c>
      <c r="C621" s="2" t="s">
        <v>1655</v>
      </c>
      <c r="D621" s="1" t="n">
        <v>0.249949658</v>
      </c>
      <c r="E621" s="1" t="n">
        <f aca="false">2^D621</f>
        <v>1.18916561903969</v>
      </c>
      <c r="F621" s="1" t="n">
        <v>3.57655324</v>
      </c>
      <c r="G621" s="1" t="n">
        <v>0.000600232</v>
      </c>
      <c r="H621" s="1" t="n">
        <v>0.012917453</v>
      </c>
    </row>
    <row r="622" customFormat="false" ht="15" hidden="false" customHeight="false" outlineLevel="0" collapsed="false">
      <c r="A622" s="1" t="s">
        <v>1656</v>
      </c>
      <c r="B622" s="1" t="s">
        <v>1657</v>
      </c>
      <c r="C622" s="2" t="s">
        <v>1658</v>
      </c>
      <c r="D622" s="1" t="n">
        <v>0.248149939</v>
      </c>
      <c r="E622" s="1" t="n">
        <f aca="false">2^D622</f>
        <v>1.18768309532006</v>
      </c>
      <c r="F622" s="1" t="n">
        <v>3.244702393</v>
      </c>
      <c r="G622" s="1" t="n">
        <v>0.001729292</v>
      </c>
      <c r="H622" s="1" t="n">
        <v>0.029257495</v>
      </c>
    </row>
    <row r="623" customFormat="false" ht="15" hidden="false" customHeight="false" outlineLevel="0" collapsed="false">
      <c r="A623" s="1" t="s">
        <v>1659</v>
      </c>
      <c r="B623" s="1" t="s">
        <v>1660</v>
      </c>
      <c r="C623" s="2" t="s">
        <v>1661</v>
      </c>
      <c r="D623" s="1" t="n">
        <v>0.247323464</v>
      </c>
      <c r="E623" s="1" t="n">
        <f aca="false">2^D623</f>
        <v>1.18700290356032</v>
      </c>
      <c r="F623" s="1" t="n">
        <v>2.907399509</v>
      </c>
      <c r="G623" s="1" t="n">
        <v>0.004737248</v>
      </c>
      <c r="H623" s="1" t="n">
        <v>0.062754656</v>
      </c>
    </row>
    <row r="624" customFormat="false" ht="15" hidden="false" customHeight="false" outlineLevel="0" collapsed="false">
      <c r="A624" s="1" t="s">
        <v>1662</v>
      </c>
      <c r="B624" s="1" t="s">
        <v>408</v>
      </c>
      <c r="C624" s="2" t="s">
        <v>1663</v>
      </c>
      <c r="D624" s="1" t="n">
        <v>0.246836166</v>
      </c>
      <c r="E624" s="1" t="n">
        <f aca="false">2^D624</f>
        <v>1.18660203820169</v>
      </c>
      <c r="F624" s="1" t="n">
        <v>3.562746256</v>
      </c>
      <c r="G624" s="1" t="n">
        <v>0.000628035</v>
      </c>
      <c r="H624" s="1" t="n">
        <v>0.013376935</v>
      </c>
    </row>
    <row r="625" customFormat="false" ht="15" hidden="false" customHeight="false" outlineLevel="0" collapsed="false">
      <c r="A625" s="1" t="s">
        <v>1664</v>
      </c>
      <c r="B625" s="1" t="s">
        <v>1665</v>
      </c>
      <c r="C625" s="2" t="s">
        <v>1666</v>
      </c>
      <c r="D625" s="1" t="n">
        <v>0.246717227</v>
      </c>
      <c r="E625" s="1" t="n">
        <f aca="false">2^D625</f>
        <v>1.18650421611296</v>
      </c>
      <c r="F625" s="1" t="n">
        <v>4.961969503</v>
      </c>
      <c r="G625" s="6" t="n">
        <v>3.97E-006</v>
      </c>
      <c r="H625" s="1" t="n">
        <v>0.000238532</v>
      </c>
    </row>
    <row r="626" customFormat="false" ht="15" hidden="false" customHeight="false" outlineLevel="0" collapsed="false">
      <c r="A626" s="1" t="s">
        <v>1667</v>
      </c>
      <c r="B626" s="1" t="s">
        <v>1668</v>
      </c>
      <c r="C626" s="2" t="s">
        <v>1669</v>
      </c>
      <c r="D626" s="1" t="n">
        <v>0.245908508</v>
      </c>
      <c r="E626" s="1" t="n">
        <f aca="false">2^D626</f>
        <v>1.18583929415556</v>
      </c>
      <c r="F626" s="1" t="n">
        <v>2.910014986</v>
      </c>
      <c r="G626" s="1" t="n">
        <v>0.00470167</v>
      </c>
      <c r="H626" s="1" t="n">
        <v>0.062482983</v>
      </c>
    </row>
    <row r="627" customFormat="false" ht="15" hidden="false" customHeight="false" outlineLevel="0" collapsed="false">
      <c r="A627" s="1" t="s">
        <v>1670</v>
      </c>
      <c r="B627" s="1" t="s">
        <v>1671</v>
      </c>
      <c r="C627" s="2" t="s">
        <v>1672</v>
      </c>
      <c r="D627" s="1" t="n">
        <v>0.245098513</v>
      </c>
      <c r="E627" s="1" t="n">
        <f aca="false">2^D627</f>
        <v>1.185173696589</v>
      </c>
      <c r="F627" s="1" t="n">
        <v>2.720807517</v>
      </c>
      <c r="G627" s="1" t="n">
        <v>0.008018643</v>
      </c>
      <c r="H627" s="1" t="n">
        <v>0.091173586</v>
      </c>
    </row>
    <row r="628" customFormat="false" ht="15" hidden="false" customHeight="false" outlineLevel="0" collapsed="false">
      <c r="A628" s="1" t="s">
        <v>1673</v>
      </c>
      <c r="B628" s="1" t="s">
        <v>1207</v>
      </c>
      <c r="C628" s="2" t="s">
        <v>1208</v>
      </c>
      <c r="D628" s="1" t="n">
        <v>0.244624396</v>
      </c>
      <c r="E628" s="1" t="n">
        <f aca="false">2^D628</f>
        <v>1.18478427355746</v>
      </c>
      <c r="F628" s="1" t="n">
        <v>4.382320456</v>
      </c>
      <c r="G628" s="6" t="n">
        <v>3.6E-005</v>
      </c>
      <c r="H628" s="1" t="n">
        <v>0.001395435</v>
      </c>
    </row>
    <row r="629" customFormat="false" ht="15" hidden="false" customHeight="false" outlineLevel="0" collapsed="false">
      <c r="A629" s="1" t="s">
        <v>1674</v>
      </c>
      <c r="B629" s="1" t="s">
        <v>1675</v>
      </c>
      <c r="C629" s="2" t="s">
        <v>1676</v>
      </c>
      <c r="D629" s="1" t="n">
        <v>0.242479543</v>
      </c>
      <c r="E629" s="1" t="n">
        <f aca="false">2^D629</f>
        <v>1.18302416488818</v>
      </c>
      <c r="F629" s="1" t="n">
        <v>4.98731006</v>
      </c>
      <c r="G629" s="6" t="n">
        <v>3.59E-006</v>
      </c>
      <c r="H629" s="1" t="n">
        <v>0.000222419</v>
      </c>
    </row>
    <row r="630" customFormat="false" ht="15" hidden="false" customHeight="false" outlineLevel="0" collapsed="false">
      <c r="A630" s="1" t="s">
        <v>1677</v>
      </c>
      <c r="B630" s="1" t="s">
        <v>1678</v>
      </c>
      <c r="C630" s="2" t="s">
        <v>1679</v>
      </c>
      <c r="D630" s="1" t="n">
        <v>0.240925453</v>
      </c>
      <c r="E630" s="1" t="n">
        <f aca="false">2^D630</f>
        <v>1.18175048189514</v>
      </c>
      <c r="F630" s="1" t="n">
        <v>2.751357726</v>
      </c>
      <c r="G630" s="1" t="n">
        <v>0.007368136</v>
      </c>
      <c r="H630" s="1" t="n">
        <v>0.085816711</v>
      </c>
    </row>
    <row r="631" customFormat="false" ht="15" hidden="false" customHeight="false" outlineLevel="0" collapsed="false">
      <c r="A631" s="1" t="s">
        <v>1680</v>
      </c>
      <c r="B631" s="1" t="s">
        <v>1681</v>
      </c>
      <c r="C631" s="2" t="s">
        <v>1682</v>
      </c>
      <c r="D631" s="1" t="n">
        <v>0.240722513</v>
      </c>
      <c r="E631" s="1" t="n">
        <f aca="false">2^D631</f>
        <v>1.18158425995006</v>
      </c>
      <c r="F631" s="1" t="n">
        <v>3.034959385</v>
      </c>
      <c r="G631" s="1" t="n">
        <v>0.003263189</v>
      </c>
      <c r="H631" s="1" t="n">
        <v>0.047641791</v>
      </c>
    </row>
    <row r="632" customFormat="false" ht="15" hidden="false" customHeight="false" outlineLevel="0" collapsed="false">
      <c r="A632" s="1" t="s">
        <v>1683</v>
      </c>
      <c r="B632" s="1" t="s">
        <v>1684</v>
      </c>
      <c r="C632" s="2" t="s">
        <v>1685</v>
      </c>
      <c r="D632" s="1" t="n">
        <v>0.239638241</v>
      </c>
      <c r="E632" s="1" t="n">
        <f aca="false">2^D632</f>
        <v>1.18069656201036</v>
      </c>
      <c r="F632" s="1" t="n">
        <v>4.057404821</v>
      </c>
      <c r="G632" s="1" t="n">
        <v>0.00011639</v>
      </c>
      <c r="H632" s="1" t="n">
        <v>0.003531146</v>
      </c>
    </row>
    <row r="633" customFormat="false" ht="15" hidden="false" customHeight="false" outlineLevel="0" collapsed="false">
      <c r="A633" s="1" t="s">
        <v>1686</v>
      </c>
      <c r="B633" s="1" t="s">
        <v>1687</v>
      </c>
      <c r="C633" s="2" t="s">
        <v>1688</v>
      </c>
      <c r="D633" s="1" t="n">
        <v>0.238501717</v>
      </c>
      <c r="E633" s="1" t="n">
        <f aca="false">2^D633</f>
        <v>1.17976680102538</v>
      </c>
      <c r="F633" s="1" t="n">
        <v>3.024814893</v>
      </c>
      <c r="G633" s="1" t="n">
        <v>0.00336264</v>
      </c>
      <c r="H633" s="1" t="n">
        <v>0.048580573</v>
      </c>
    </row>
    <row r="634" customFormat="false" ht="15" hidden="false" customHeight="false" outlineLevel="0" collapsed="false">
      <c r="A634" s="1" t="s">
        <v>1689</v>
      </c>
      <c r="B634" s="1" t="s">
        <v>1690</v>
      </c>
      <c r="C634" s="2" t="s">
        <v>1691</v>
      </c>
      <c r="D634" s="1" t="n">
        <v>0.237726089</v>
      </c>
      <c r="E634" s="1" t="n">
        <f aca="false">2^D634</f>
        <v>1.17913270012174</v>
      </c>
      <c r="F634" s="1" t="n">
        <v>2.763771927</v>
      </c>
      <c r="G634" s="1" t="n">
        <v>0.00711787</v>
      </c>
      <c r="H634" s="1" t="n">
        <v>0.084003026</v>
      </c>
    </row>
    <row r="635" customFormat="false" ht="15" hidden="false" customHeight="false" outlineLevel="0" collapsed="false">
      <c r="A635" s="1" t="s">
        <v>1692</v>
      </c>
      <c r="B635" s="1" t="s">
        <v>1693</v>
      </c>
      <c r="C635" s="2" t="s">
        <v>1694</v>
      </c>
      <c r="D635" s="1" t="n">
        <v>0.237353113</v>
      </c>
      <c r="E635" s="1" t="n">
        <f aca="false">2^D635</f>
        <v>1.17882790157335</v>
      </c>
      <c r="F635" s="1" t="n">
        <v>3.358456542</v>
      </c>
      <c r="G635" s="1" t="n">
        <v>0.001211906</v>
      </c>
      <c r="H635" s="1" t="n">
        <v>0.022234363</v>
      </c>
    </row>
    <row r="636" customFormat="false" ht="15" hidden="false" customHeight="false" outlineLevel="0" collapsed="false">
      <c r="A636" s="1" t="s">
        <v>1695</v>
      </c>
      <c r="B636" s="1" t="s">
        <v>1696</v>
      </c>
      <c r="C636" s="2" t="s">
        <v>1697</v>
      </c>
      <c r="D636" s="1" t="n">
        <v>0.235440616</v>
      </c>
      <c r="E636" s="1" t="n">
        <f aca="false">2^D636</f>
        <v>1.17726623324533</v>
      </c>
      <c r="F636" s="1" t="n">
        <v>4.189718617</v>
      </c>
      <c r="G636" s="6" t="n">
        <v>7.26E-005</v>
      </c>
      <c r="H636" s="1" t="n">
        <v>0.002441162</v>
      </c>
    </row>
    <row r="637" customFormat="false" ht="15" hidden="false" customHeight="false" outlineLevel="0" collapsed="false">
      <c r="A637" s="1" t="s">
        <v>1698</v>
      </c>
      <c r="B637" s="1" t="s">
        <v>1699</v>
      </c>
      <c r="C637" s="2" t="s">
        <v>1700</v>
      </c>
      <c r="D637" s="1" t="n">
        <v>0.23436294</v>
      </c>
      <c r="E637" s="1" t="n">
        <f aca="false">2^D637</f>
        <v>1.17638715777131</v>
      </c>
      <c r="F637" s="1" t="n">
        <v>3.012697407</v>
      </c>
      <c r="G637" s="1" t="n">
        <v>0.003485117</v>
      </c>
      <c r="H637" s="1" t="n">
        <v>0.049431434</v>
      </c>
    </row>
    <row r="638" customFormat="false" ht="15" hidden="false" customHeight="false" outlineLevel="0" collapsed="false">
      <c r="A638" s="1" t="s">
        <v>1701</v>
      </c>
      <c r="B638" s="1" t="s">
        <v>1410</v>
      </c>
      <c r="C638" s="2" t="s">
        <v>1411</v>
      </c>
      <c r="D638" s="1" t="n">
        <v>0.232856311</v>
      </c>
      <c r="E638" s="1" t="n">
        <f aca="false">2^D638</f>
        <v>1.17515927951747</v>
      </c>
      <c r="F638" s="1" t="n">
        <v>5.045829629</v>
      </c>
      <c r="G638" s="6" t="n">
        <v>2.85E-006</v>
      </c>
      <c r="H638" s="1" t="n">
        <v>0.00018304</v>
      </c>
    </row>
    <row r="639" customFormat="false" ht="15" hidden="false" customHeight="false" outlineLevel="0" collapsed="false">
      <c r="A639" s="1" t="s">
        <v>1702</v>
      </c>
      <c r="B639" s="1" t="s">
        <v>1703</v>
      </c>
      <c r="C639" s="2" t="s">
        <v>1704</v>
      </c>
      <c r="D639" s="1" t="n">
        <v>0.232325228</v>
      </c>
      <c r="E639" s="1" t="n">
        <f aca="false">2^D639</f>
        <v>1.17472676104384</v>
      </c>
      <c r="F639" s="1" t="n">
        <v>4.477522051</v>
      </c>
      <c r="G639" s="6" t="n">
        <v>2.53E-005</v>
      </c>
      <c r="H639" s="1" t="n">
        <v>0.001056324</v>
      </c>
    </row>
    <row r="640" customFormat="false" ht="15" hidden="false" customHeight="false" outlineLevel="0" collapsed="false">
      <c r="A640" s="1" t="s">
        <v>1705</v>
      </c>
      <c r="B640" s="1" t="s">
        <v>1706</v>
      </c>
      <c r="C640" s="2" t="s">
        <v>1707</v>
      </c>
      <c r="D640" s="1" t="n">
        <v>0.231304033</v>
      </c>
      <c r="E640" s="1" t="n">
        <f aca="false">2^D640</f>
        <v>1.17389553851202</v>
      </c>
      <c r="F640" s="1" t="n">
        <v>3.840447067</v>
      </c>
      <c r="G640" s="1" t="n">
        <v>0.000247637</v>
      </c>
      <c r="H640" s="1" t="n">
        <v>0.006457768</v>
      </c>
    </row>
    <row r="641" customFormat="false" ht="15" hidden="false" customHeight="false" outlineLevel="0" collapsed="false">
      <c r="A641" s="1" t="s">
        <v>1708</v>
      </c>
      <c r="B641" s="1" t="s">
        <v>1709</v>
      </c>
      <c r="C641" s="2" t="s">
        <v>1710</v>
      </c>
      <c r="D641" s="1" t="n">
        <v>0.229963644</v>
      </c>
      <c r="E641" s="1" t="n">
        <f aca="false">2^D641</f>
        <v>1.17280539409448</v>
      </c>
      <c r="F641" s="1" t="n">
        <v>2.976612613</v>
      </c>
      <c r="G641" s="1" t="n">
        <v>0.003874775</v>
      </c>
      <c r="H641" s="1" t="n">
        <v>0.053766171</v>
      </c>
    </row>
    <row r="642" customFormat="false" ht="15" hidden="false" customHeight="false" outlineLevel="0" collapsed="false">
      <c r="A642" s="1" t="s">
        <v>1711</v>
      </c>
      <c r="B642" s="1" t="s">
        <v>849</v>
      </c>
      <c r="C642" s="2" t="s">
        <v>850</v>
      </c>
      <c r="D642" s="1" t="n">
        <v>0.229523542</v>
      </c>
      <c r="E642" s="1" t="n">
        <f aca="false">2^D642</f>
        <v>1.17244767796936</v>
      </c>
      <c r="F642" s="1" t="n">
        <v>5.241173522</v>
      </c>
      <c r="G642" s="6" t="n">
        <v>1.31E-006</v>
      </c>
      <c r="H642" s="6" t="n">
        <v>9.22E-005</v>
      </c>
    </row>
    <row r="643" customFormat="false" ht="15" hidden="false" customHeight="false" outlineLevel="0" collapsed="false">
      <c r="A643" s="1" t="s">
        <v>1712</v>
      </c>
      <c r="B643" s="1" t="s">
        <v>1709</v>
      </c>
      <c r="C643" s="2" t="s">
        <v>1710</v>
      </c>
      <c r="D643" s="1" t="n">
        <v>0.228853557</v>
      </c>
      <c r="E643" s="1" t="n">
        <f aca="false">2^D643</f>
        <v>1.17190332177078</v>
      </c>
      <c r="F643" s="1" t="n">
        <v>3.027595811</v>
      </c>
      <c r="G643" s="1" t="n">
        <v>0.003335101</v>
      </c>
      <c r="H643" s="1" t="n">
        <v>0.048407607</v>
      </c>
    </row>
    <row r="644" customFormat="false" ht="15" hidden="false" customHeight="false" outlineLevel="0" collapsed="false">
      <c r="A644" s="1" t="s">
        <v>1713</v>
      </c>
      <c r="B644" s="1" t="s">
        <v>1714</v>
      </c>
      <c r="C644" s="2" t="s">
        <v>1715</v>
      </c>
      <c r="D644" s="1" t="n">
        <v>0.228214439</v>
      </c>
      <c r="E644" s="1" t="n">
        <f aca="false">2^D644</f>
        <v>1.17138428024825</v>
      </c>
      <c r="F644" s="1" t="n">
        <v>3.101943494</v>
      </c>
      <c r="G644" s="1" t="n">
        <v>0.002672082</v>
      </c>
      <c r="H644" s="1" t="n">
        <v>0.041640209</v>
      </c>
    </row>
    <row r="645" customFormat="false" ht="15" hidden="false" customHeight="false" outlineLevel="0" collapsed="false">
      <c r="A645" s="1" t="s">
        <v>1716</v>
      </c>
      <c r="B645" s="1" t="s">
        <v>1717</v>
      </c>
      <c r="C645" s="2" t="s">
        <v>1718</v>
      </c>
      <c r="D645" s="1" t="n">
        <v>0.226085977</v>
      </c>
      <c r="E645" s="1" t="n">
        <f aca="false">2^D645</f>
        <v>1.16965736737258</v>
      </c>
      <c r="F645" s="1" t="n">
        <v>4.028572224</v>
      </c>
      <c r="G645" s="1" t="n">
        <v>0.000128848</v>
      </c>
      <c r="H645" s="1" t="n">
        <v>0.003854268</v>
      </c>
    </row>
    <row r="646" customFormat="false" ht="15" hidden="false" customHeight="false" outlineLevel="0" collapsed="false">
      <c r="A646" s="1" t="s">
        <v>1719</v>
      </c>
      <c r="B646" s="1" t="s">
        <v>1720</v>
      </c>
      <c r="C646" s="2" t="s">
        <v>1721</v>
      </c>
      <c r="D646" s="1" t="n">
        <v>0.224637574</v>
      </c>
      <c r="E646" s="1" t="n">
        <f aca="false">2^D646</f>
        <v>1.16848367157589</v>
      </c>
      <c r="F646" s="1" t="n">
        <v>2.710301955</v>
      </c>
      <c r="G646" s="1" t="n">
        <v>0.008254177</v>
      </c>
      <c r="H646" s="1" t="n">
        <v>0.093170338</v>
      </c>
    </row>
    <row r="647" customFormat="false" ht="15" hidden="false" customHeight="false" outlineLevel="0" collapsed="false">
      <c r="A647" s="1" t="s">
        <v>1722</v>
      </c>
      <c r="B647" s="1" t="s">
        <v>1717</v>
      </c>
      <c r="C647" s="2" t="s">
        <v>1718</v>
      </c>
      <c r="D647" s="1" t="n">
        <v>0.223154509</v>
      </c>
      <c r="E647" s="1" t="n">
        <f aca="false">2^D647</f>
        <v>1.16728310820109</v>
      </c>
      <c r="F647" s="1" t="n">
        <v>5.413581091</v>
      </c>
      <c r="G647" s="6" t="n">
        <v>6.54E-007</v>
      </c>
      <c r="H647" s="6" t="n">
        <v>5.22E-005</v>
      </c>
    </row>
    <row r="648" customFormat="false" ht="15" hidden="false" customHeight="false" outlineLevel="0" collapsed="false">
      <c r="A648" s="1" t="s">
        <v>1723</v>
      </c>
      <c r="B648" s="1" t="s">
        <v>1724</v>
      </c>
      <c r="C648" s="2" t="s">
        <v>1725</v>
      </c>
      <c r="D648" s="1" t="n">
        <v>0.218700933</v>
      </c>
      <c r="E648" s="1" t="n">
        <f aca="false">2^D648</f>
        <v>1.1636852804086</v>
      </c>
      <c r="F648" s="1" t="n">
        <v>3.075872212</v>
      </c>
      <c r="G648" s="1" t="n">
        <v>0.002889183</v>
      </c>
      <c r="H648" s="1" t="n">
        <v>0.043827504</v>
      </c>
    </row>
    <row r="649" customFormat="false" ht="15" hidden="false" customHeight="false" outlineLevel="0" collapsed="false">
      <c r="A649" s="1" t="s">
        <v>1726</v>
      </c>
      <c r="B649" s="1" t="s">
        <v>1538</v>
      </c>
      <c r="C649" s="2" t="s">
        <v>1539</v>
      </c>
      <c r="D649" s="1" t="n">
        <v>0.217495476</v>
      </c>
      <c r="E649" s="1" t="n">
        <f aca="false">2^D649</f>
        <v>1.16271335866436</v>
      </c>
      <c r="F649" s="1" t="n">
        <v>2.762074474</v>
      </c>
      <c r="G649" s="1" t="n">
        <v>0.007151625</v>
      </c>
      <c r="H649" s="1" t="n">
        <v>0.084241539</v>
      </c>
    </row>
    <row r="650" customFormat="false" ht="15" hidden="false" customHeight="false" outlineLevel="0" collapsed="false">
      <c r="A650" s="1" t="s">
        <v>1727</v>
      </c>
      <c r="B650" s="1" t="s">
        <v>1728</v>
      </c>
      <c r="C650" s="2" t="s">
        <v>1729</v>
      </c>
      <c r="D650" s="1" t="n">
        <v>0.215712788</v>
      </c>
      <c r="E650" s="1" t="n">
        <f aca="false">2^D650</f>
        <v>1.16127752156444</v>
      </c>
      <c r="F650" s="1" t="n">
        <v>3.548212673</v>
      </c>
      <c r="G650" s="1" t="n">
        <v>0.000658618</v>
      </c>
      <c r="H650" s="1" t="n">
        <v>0.013885682</v>
      </c>
    </row>
    <row r="651" customFormat="false" ht="15" hidden="false" customHeight="false" outlineLevel="0" collapsed="false">
      <c r="A651" s="1" t="s">
        <v>1730</v>
      </c>
      <c r="B651" s="1" t="s">
        <v>1731</v>
      </c>
      <c r="C651" s="2" t="s">
        <v>1732</v>
      </c>
      <c r="D651" s="1" t="n">
        <v>0.215696369</v>
      </c>
      <c r="E651" s="1" t="n">
        <f aca="false">2^D651</f>
        <v>1.16126430539153</v>
      </c>
      <c r="F651" s="1" t="n">
        <v>2.845587311</v>
      </c>
      <c r="G651" s="1" t="n">
        <v>0.005653807</v>
      </c>
      <c r="H651" s="1" t="n">
        <v>0.071398691</v>
      </c>
    </row>
    <row r="652" customFormat="false" ht="15" hidden="false" customHeight="false" outlineLevel="0" collapsed="false">
      <c r="A652" s="1" t="s">
        <v>1733</v>
      </c>
      <c r="B652" s="1" t="s">
        <v>1734</v>
      </c>
      <c r="C652" s="2" t="s">
        <v>1735</v>
      </c>
      <c r="D652" s="1" t="n">
        <v>0.215239744</v>
      </c>
      <c r="E652" s="1" t="n">
        <f aca="false">2^D652</f>
        <v>1.16089681372416</v>
      </c>
      <c r="F652" s="1" t="n">
        <v>3.354651987</v>
      </c>
      <c r="G652" s="1" t="n">
        <v>0.001226554</v>
      </c>
      <c r="H652" s="1" t="n">
        <v>0.022403965</v>
      </c>
    </row>
    <row r="653" customFormat="false" ht="15" hidden="false" customHeight="false" outlineLevel="0" collapsed="false">
      <c r="A653" s="1" t="s">
        <v>1736</v>
      </c>
      <c r="B653" s="1" t="s">
        <v>1737</v>
      </c>
      <c r="C653" s="2" t="s">
        <v>1738</v>
      </c>
      <c r="D653" s="1" t="n">
        <v>0.21500443</v>
      </c>
      <c r="E653" s="1" t="n">
        <f aca="false">2^D653</f>
        <v>1.16070747849539</v>
      </c>
      <c r="F653" s="1" t="n">
        <v>2.731314612</v>
      </c>
      <c r="G653" s="1" t="n">
        <v>0.007789224</v>
      </c>
      <c r="H653" s="1" t="n">
        <v>0.089159579</v>
      </c>
    </row>
    <row r="654" customFormat="false" ht="15" hidden="false" customHeight="false" outlineLevel="0" collapsed="false">
      <c r="A654" s="1" t="s">
        <v>1739</v>
      </c>
      <c r="B654" s="1" t="s">
        <v>1740</v>
      </c>
      <c r="C654" s="2" t="s">
        <v>1741</v>
      </c>
      <c r="D654" s="1" t="n">
        <v>0.21377205</v>
      </c>
      <c r="E654" s="1" t="n">
        <f aca="false">2^D654</f>
        <v>1.15971640147417</v>
      </c>
      <c r="F654" s="1" t="n">
        <v>3.214588259</v>
      </c>
      <c r="G654" s="1" t="n">
        <v>0.001897496</v>
      </c>
      <c r="H654" s="1" t="n">
        <v>0.031345231</v>
      </c>
    </row>
    <row r="655" customFormat="false" ht="15" hidden="false" customHeight="false" outlineLevel="0" collapsed="false">
      <c r="A655" s="1" t="s">
        <v>1742</v>
      </c>
      <c r="B655" s="1" t="s">
        <v>1743</v>
      </c>
      <c r="C655" s="2" t="s">
        <v>1744</v>
      </c>
      <c r="D655" s="1" t="n">
        <v>0.211375723</v>
      </c>
      <c r="E655" s="1" t="n">
        <f aca="false">2^D655</f>
        <v>1.15779170297269</v>
      </c>
      <c r="F655" s="1" t="n">
        <v>3.157497877</v>
      </c>
      <c r="G655" s="1" t="n">
        <v>0.002259178</v>
      </c>
      <c r="H655" s="1" t="n">
        <v>0.035844286</v>
      </c>
    </row>
    <row r="656" customFormat="false" ht="15" hidden="false" customHeight="false" outlineLevel="0" collapsed="false">
      <c r="A656" s="1" t="s">
        <v>1745</v>
      </c>
      <c r="B656" s="1" t="s">
        <v>1746</v>
      </c>
      <c r="C656" s="2" t="s">
        <v>1747</v>
      </c>
      <c r="D656" s="1" t="n">
        <v>0.208260625</v>
      </c>
      <c r="E656" s="1" t="n">
        <f aca="false">2^D656</f>
        <v>1.15529447136386</v>
      </c>
      <c r="F656" s="1" t="n">
        <v>4.068185724</v>
      </c>
      <c r="G656" s="1" t="n">
        <v>0.000112035</v>
      </c>
      <c r="H656" s="1" t="n">
        <v>0.003407356</v>
      </c>
    </row>
    <row r="657" customFormat="false" ht="15" hidden="false" customHeight="false" outlineLevel="0" collapsed="false">
      <c r="A657" s="1" t="s">
        <v>1748</v>
      </c>
      <c r="B657" s="1" t="s">
        <v>1749</v>
      </c>
      <c r="C657" s="2" t="s">
        <v>1750</v>
      </c>
      <c r="D657" s="1" t="n">
        <v>0.207561386</v>
      </c>
      <c r="E657" s="1" t="n">
        <f aca="false">2^D657</f>
        <v>1.1547346640639</v>
      </c>
      <c r="F657" s="1" t="n">
        <v>2.797825894</v>
      </c>
      <c r="G657" s="1" t="n">
        <v>0.006470759</v>
      </c>
      <c r="H657" s="1" t="n">
        <v>0.07914432</v>
      </c>
    </row>
    <row r="658" customFormat="false" ht="15" hidden="false" customHeight="false" outlineLevel="0" collapsed="false">
      <c r="A658" s="1" t="s">
        <v>1751</v>
      </c>
      <c r="B658" s="1" t="s">
        <v>1752</v>
      </c>
      <c r="C658" s="2" t="s">
        <v>1753</v>
      </c>
      <c r="D658" s="1" t="n">
        <v>0.206875236</v>
      </c>
      <c r="E658" s="1" t="n">
        <f aca="false">2^D658</f>
        <v>1.15418559944385</v>
      </c>
      <c r="F658" s="1" t="n">
        <v>2.961142794</v>
      </c>
      <c r="G658" s="1" t="n">
        <v>0.004053869</v>
      </c>
      <c r="H658" s="1" t="n">
        <v>0.055413273</v>
      </c>
    </row>
    <row r="659" customFormat="false" ht="15" hidden="false" customHeight="false" outlineLevel="0" collapsed="false">
      <c r="A659" s="1" t="s">
        <v>1754</v>
      </c>
      <c r="B659" s="1" t="s">
        <v>1755</v>
      </c>
      <c r="C659" s="2" t="s">
        <v>1756</v>
      </c>
      <c r="D659" s="1" t="n">
        <v>0.203637208</v>
      </c>
      <c r="E659" s="1" t="n">
        <f aca="false">2^D659</f>
        <v>1.15159801559501</v>
      </c>
      <c r="F659" s="1" t="n">
        <v>2.771964137</v>
      </c>
      <c r="G659" s="1" t="n">
        <v>0.006957004</v>
      </c>
      <c r="H659" s="1" t="n">
        <v>0.082653458</v>
      </c>
    </row>
    <row r="660" customFormat="false" ht="15" hidden="false" customHeight="false" outlineLevel="0" collapsed="false">
      <c r="A660" s="1" t="s">
        <v>1757</v>
      </c>
      <c r="B660" s="1" t="s">
        <v>1758</v>
      </c>
      <c r="C660" s="2" t="s">
        <v>1759</v>
      </c>
      <c r="D660" s="1" t="n">
        <v>0.202289572</v>
      </c>
      <c r="E660" s="1" t="n">
        <f aca="false">2^D660</f>
        <v>1.15052279852836</v>
      </c>
      <c r="F660" s="1" t="n">
        <v>3.047019227</v>
      </c>
      <c r="G660" s="1" t="n">
        <v>0.003148516</v>
      </c>
      <c r="H660" s="1" t="n">
        <v>0.04673707</v>
      </c>
    </row>
    <row r="661" customFormat="false" ht="15" hidden="false" customHeight="false" outlineLevel="0" collapsed="false">
      <c r="A661" s="1" t="s">
        <v>1760</v>
      </c>
      <c r="B661" s="1" t="s">
        <v>1761</v>
      </c>
      <c r="C661" s="2" t="s">
        <v>1762</v>
      </c>
      <c r="D661" s="1" t="n">
        <v>0.201215963</v>
      </c>
      <c r="E661" s="1" t="n">
        <f aca="false">2^D661</f>
        <v>1.1496669335624</v>
      </c>
      <c r="F661" s="1" t="n">
        <v>3.013016051</v>
      </c>
      <c r="G661" s="1" t="n">
        <v>0.003481844</v>
      </c>
      <c r="H661" s="1" t="n">
        <v>0.049431434</v>
      </c>
    </row>
    <row r="662" customFormat="false" ht="15" hidden="false" customHeight="false" outlineLevel="0" collapsed="false">
      <c r="A662" s="1" t="s">
        <v>1763</v>
      </c>
      <c r="B662" s="1" t="s">
        <v>1764</v>
      </c>
      <c r="C662" s="2" t="s">
        <v>1765</v>
      </c>
      <c r="D662" s="1" t="n">
        <v>0.1994241</v>
      </c>
      <c r="E662" s="1" t="n">
        <f aca="false">2^D662</f>
        <v>1.14823990512061</v>
      </c>
      <c r="F662" s="1" t="n">
        <v>3.074190988</v>
      </c>
      <c r="G662" s="1" t="n">
        <v>0.002903732</v>
      </c>
      <c r="H662" s="1" t="n">
        <v>0.043994546</v>
      </c>
    </row>
    <row r="663" customFormat="false" ht="15" hidden="false" customHeight="false" outlineLevel="0" collapsed="false">
      <c r="A663" s="1" t="s">
        <v>1766</v>
      </c>
      <c r="B663" s="1" t="s">
        <v>1767</v>
      </c>
      <c r="C663" s="2" t="s">
        <v>1768</v>
      </c>
      <c r="D663" s="1" t="n">
        <v>0.191945391</v>
      </c>
      <c r="E663" s="1" t="n">
        <f aca="false">2^D663</f>
        <v>1.14230300749179</v>
      </c>
      <c r="F663" s="1" t="n">
        <v>2.706110277</v>
      </c>
      <c r="G663" s="1" t="n">
        <v>0.008349903</v>
      </c>
      <c r="H663" s="1" t="n">
        <v>0.093934664</v>
      </c>
    </row>
    <row r="664" customFormat="false" ht="15" hidden="false" customHeight="false" outlineLevel="0" collapsed="false">
      <c r="A664" s="1" t="s">
        <v>1769</v>
      </c>
      <c r="B664" s="1" t="s">
        <v>1770</v>
      </c>
      <c r="C664" s="2" t="s">
        <v>1771</v>
      </c>
      <c r="D664" s="1" t="n">
        <v>0.190712919</v>
      </c>
      <c r="E664" s="1" t="n">
        <f aca="false">2^D664</f>
        <v>1.14132757245626</v>
      </c>
      <c r="F664" s="1" t="n">
        <v>2.857513865</v>
      </c>
      <c r="G664" s="1" t="n">
        <v>0.005465168</v>
      </c>
      <c r="H664" s="1" t="n">
        <v>0.069798377</v>
      </c>
    </row>
    <row r="665" customFormat="false" ht="15" hidden="false" customHeight="false" outlineLevel="0" collapsed="false">
      <c r="A665" s="1" t="s">
        <v>1772</v>
      </c>
      <c r="B665" s="1" t="s">
        <v>1773</v>
      </c>
      <c r="C665" s="2" t="s">
        <v>1774</v>
      </c>
      <c r="D665" s="1" t="n">
        <v>0.190678032</v>
      </c>
      <c r="E665" s="1" t="n">
        <f aca="false">2^D665</f>
        <v>1.14129997340554</v>
      </c>
      <c r="F665" s="1" t="n">
        <v>2.777045547</v>
      </c>
      <c r="G665" s="1" t="n">
        <v>0.006858902</v>
      </c>
      <c r="H665" s="1" t="n">
        <v>0.082273753</v>
      </c>
    </row>
    <row r="666" customFormat="false" ht="15" hidden="false" customHeight="false" outlineLevel="0" collapsed="false">
      <c r="A666" s="1" t="s">
        <v>1775</v>
      </c>
      <c r="B666" s="1" t="s">
        <v>1776</v>
      </c>
      <c r="C666" s="2" t="s">
        <v>1777</v>
      </c>
      <c r="D666" s="1" t="n">
        <v>0.187038548</v>
      </c>
      <c r="E666" s="1" t="n">
        <f aca="false">2^D666</f>
        <v>1.13842444672938</v>
      </c>
      <c r="F666" s="1" t="n">
        <v>2.750475259</v>
      </c>
      <c r="G666" s="1" t="n">
        <v>0.007386229</v>
      </c>
      <c r="H666" s="1" t="n">
        <v>0.085946965</v>
      </c>
    </row>
    <row r="667" customFormat="false" ht="15" hidden="false" customHeight="false" outlineLevel="0" collapsed="false">
      <c r="A667" s="1" t="s">
        <v>1778</v>
      </c>
      <c r="B667" s="1" t="s">
        <v>1522</v>
      </c>
      <c r="C667" s="2" t="s">
        <v>1523</v>
      </c>
      <c r="D667" s="1" t="n">
        <v>0.186708494</v>
      </c>
      <c r="E667" s="1" t="n">
        <f aca="false">2^D667</f>
        <v>1.1381640323281</v>
      </c>
      <c r="F667" s="1" t="n">
        <v>4.279815962</v>
      </c>
      <c r="G667" s="6" t="n">
        <v>5.24E-005</v>
      </c>
      <c r="H667" s="1" t="n">
        <v>0.001892902</v>
      </c>
    </row>
    <row r="668" customFormat="false" ht="15" hidden="false" customHeight="false" outlineLevel="0" collapsed="false">
      <c r="A668" s="1" t="s">
        <v>1779</v>
      </c>
      <c r="B668" s="1" t="s">
        <v>1780</v>
      </c>
      <c r="C668" s="2" t="s">
        <v>1781</v>
      </c>
      <c r="D668" s="1" t="n">
        <v>0.185931522</v>
      </c>
      <c r="E668" s="1" t="n">
        <f aca="false">2^D668</f>
        <v>1.13755123234343</v>
      </c>
      <c r="F668" s="1" t="n">
        <v>5.026839893</v>
      </c>
      <c r="G668" s="6" t="n">
        <v>3.08E-006</v>
      </c>
      <c r="H668" s="1" t="n">
        <v>0.000193284</v>
      </c>
    </row>
    <row r="669" customFormat="false" ht="15" hidden="false" customHeight="false" outlineLevel="0" collapsed="false">
      <c r="A669" s="1" t="s">
        <v>1782</v>
      </c>
      <c r="B669" s="1" t="s">
        <v>1783</v>
      </c>
      <c r="C669" s="2" t="s">
        <v>1784</v>
      </c>
      <c r="D669" s="1" t="n">
        <v>0.184795909</v>
      </c>
      <c r="E669" s="1" t="n">
        <f aca="false">2^D669</f>
        <v>1.13665616468249</v>
      </c>
      <c r="F669" s="1" t="n">
        <v>2.734874607</v>
      </c>
      <c r="G669" s="1" t="n">
        <v>0.007712863</v>
      </c>
      <c r="H669" s="1" t="n">
        <v>0.088665517</v>
      </c>
    </row>
    <row r="670" customFormat="false" ht="15" hidden="false" customHeight="false" outlineLevel="0" collapsed="false">
      <c r="A670" s="1" t="s">
        <v>1785</v>
      </c>
      <c r="B670" s="1" t="s">
        <v>1786</v>
      </c>
      <c r="C670" s="2" t="s">
        <v>1787</v>
      </c>
      <c r="D670" s="1" t="n">
        <v>0.18474456</v>
      </c>
      <c r="E670" s="1" t="n">
        <f aca="false">2^D670</f>
        <v>1.136615709065</v>
      </c>
      <c r="F670" s="1" t="n">
        <v>3.475791361</v>
      </c>
      <c r="G670" s="1" t="n">
        <v>0.000833228</v>
      </c>
      <c r="H670" s="1" t="n">
        <v>0.016743971</v>
      </c>
    </row>
    <row r="671" customFormat="false" ht="15" hidden="false" customHeight="false" outlineLevel="0" collapsed="false">
      <c r="A671" s="1" t="s">
        <v>1788</v>
      </c>
      <c r="B671" s="1" t="s">
        <v>1789</v>
      </c>
      <c r="C671" s="2" t="s">
        <v>1790</v>
      </c>
      <c r="D671" s="1" t="n">
        <v>0.182219921</v>
      </c>
      <c r="E671" s="1" t="n">
        <f aca="false">2^D671</f>
        <v>1.13462843181279</v>
      </c>
      <c r="F671" s="1" t="n">
        <v>3.822983872</v>
      </c>
      <c r="G671" s="1" t="n">
        <v>0.000262879</v>
      </c>
      <c r="H671" s="1" t="n">
        <v>0.006728305</v>
      </c>
    </row>
    <row r="672" customFormat="false" ht="15" hidden="false" customHeight="false" outlineLevel="0" collapsed="false">
      <c r="A672" s="1" t="s">
        <v>1791</v>
      </c>
      <c r="B672" s="1" t="s">
        <v>1792</v>
      </c>
      <c r="C672" s="2" t="s">
        <v>1793</v>
      </c>
      <c r="D672" s="1" t="n">
        <v>0.181878814</v>
      </c>
      <c r="E672" s="1" t="n">
        <f aca="false">2^D672</f>
        <v>1.13436019497895</v>
      </c>
      <c r="F672" s="1" t="n">
        <v>3.921458417</v>
      </c>
      <c r="G672" s="1" t="n">
        <v>0.000187319</v>
      </c>
      <c r="H672" s="1" t="n">
        <v>0.005201042</v>
      </c>
    </row>
    <row r="673" customFormat="false" ht="15" hidden="false" customHeight="false" outlineLevel="0" collapsed="false">
      <c r="A673" s="1" t="s">
        <v>1794</v>
      </c>
      <c r="B673" s="1" t="s">
        <v>1795</v>
      </c>
      <c r="C673" s="2" t="s">
        <v>1796</v>
      </c>
      <c r="D673" s="1" t="n">
        <v>0.180994662</v>
      </c>
      <c r="E673" s="1" t="n">
        <f aca="false">2^D673</f>
        <v>1.13366521818708</v>
      </c>
      <c r="F673" s="1" t="n">
        <v>2.835602326</v>
      </c>
      <c r="G673" s="1" t="n">
        <v>0.005816322</v>
      </c>
      <c r="H673" s="1" t="n">
        <v>0.073098776</v>
      </c>
    </row>
    <row r="674" customFormat="false" ht="15" hidden="false" customHeight="false" outlineLevel="0" collapsed="false">
      <c r="A674" s="1" t="s">
        <v>1797</v>
      </c>
      <c r="B674" s="1" t="s">
        <v>1522</v>
      </c>
      <c r="C674" s="2" t="s">
        <v>1523</v>
      </c>
      <c r="D674" s="1" t="n">
        <v>0.180769637</v>
      </c>
      <c r="E674" s="1" t="n">
        <f aca="false">2^D674</f>
        <v>1.13348840804036</v>
      </c>
      <c r="F674" s="1" t="n">
        <v>3.798211579</v>
      </c>
      <c r="G674" s="1" t="n">
        <v>0.000286047</v>
      </c>
      <c r="H674" s="1" t="n">
        <v>0.007217308</v>
      </c>
    </row>
    <row r="675" customFormat="false" ht="15" hidden="false" customHeight="false" outlineLevel="0" collapsed="false">
      <c r="A675" s="1" t="s">
        <v>1798</v>
      </c>
      <c r="B675" s="1" t="s">
        <v>1025</v>
      </c>
      <c r="C675" s="2" t="s">
        <v>1026</v>
      </c>
      <c r="D675" s="1" t="n">
        <v>0.180335475</v>
      </c>
      <c r="E675" s="1" t="n">
        <f aca="false">2^D675</f>
        <v>1.13314734943877</v>
      </c>
      <c r="F675" s="1" t="n">
        <v>3.509634448</v>
      </c>
      <c r="G675" s="1" t="n">
        <v>0.000746788</v>
      </c>
      <c r="H675" s="1" t="n">
        <v>0.015354215</v>
      </c>
    </row>
    <row r="676" customFormat="false" ht="15" hidden="false" customHeight="false" outlineLevel="0" collapsed="false">
      <c r="A676" s="1" t="s">
        <v>1799</v>
      </c>
      <c r="B676" s="1" t="s">
        <v>1800</v>
      </c>
      <c r="C676" s="2" t="s">
        <v>1801</v>
      </c>
      <c r="D676" s="1" t="n">
        <v>0.178917478</v>
      </c>
      <c r="E676" s="1" t="n">
        <f aca="false">2^D676</f>
        <v>1.13203414802813</v>
      </c>
      <c r="F676" s="1" t="n">
        <v>3.775731378</v>
      </c>
      <c r="G676" s="1" t="n">
        <v>0.000308747</v>
      </c>
      <c r="H676" s="1" t="n">
        <v>0.007680999</v>
      </c>
    </row>
    <row r="677" customFormat="false" ht="15" hidden="false" customHeight="false" outlineLevel="0" collapsed="false">
      <c r="A677" s="1" t="s">
        <v>1802</v>
      </c>
      <c r="B677" s="1" t="s">
        <v>1803</v>
      </c>
      <c r="C677" s="2" t="s">
        <v>1804</v>
      </c>
      <c r="D677" s="1" t="n">
        <v>0.177696156</v>
      </c>
      <c r="E677" s="1" t="n">
        <f aca="false">2^D677</f>
        <v>1.13107622336575</v>
      </c>
      <c r="F677" s="1" t="n">
        <v>2.852274298</v>
      </c>
      <c r="G677" s="1" t="n">
        <v>0.005547316</v>
      </c>
      <c r="H677" s="1" t="n">
        <v>0.070519326</v>
      </c>
    </row>
    <row r="678" customFormat="false" ht="15" hidden="false" customHeight="false" outlineLevel="0" collapsed="false">
      <c r="A678" s="1" t="s">
        <v>1805</v>
      </c>
      <c r="B678" s="1" t="s">
        <v>1806</v>
      </c>
      <c r="C678" s="2" t="s">
        <v>1807</v>
      </c>
      <c r="D678" s="1" t="n">
        <v>0.177200639</v>
      </c>
      <c r="E678" s="1" t="n">
        <f aca="false">2^D678</f>
        <v>1.13068780360877</v>
      </c>
      <c r="F678" s="1" t="n">
        <v>2.960150714</v>
      </c>
      <c r="G678" s="1" t="n">
        <v>0.004065612</v>
      </c>
      <c r="H678" s="1" t="n">
        <v>0.055512782</v>
      </c>
    </row>
    <row r="679" customFormat="false" ht="15" hidden="false" customHeight="false" outlineLevel="0" collapsed="false">
      <c r="A679" s="1" t="s">
        <v>1808</v>
      </c>
      <c r="B679" s="1" t="s">
        <v>1809</v>
      </c>
      <c r="C679" s="2" t="s">
        <v>1810</v>
      </c>
      <c r="D679" s="1" t="n">
        <v>0.17653299</v>
      </c>
      <c r="E679" s="1" t="n">
        <f aca="false">2^D679</f>
        <v>1.13016466607076</v>
      </c>
      <c r="F679" s="1" t="n">
        <v>2.894505975</v>
      </c>
      <c r="G679" s="1" t="n">
        <v>0.004916292</v>
      </c>
      <c r="H679" s="1" t="n">
        <v>0.064508181</v>
      </c>
    </row>
    <row r="680" customFormat="false" ht="15" hidden="false" customHeight="false" outlineLevel="0" collapsed="false">
      <c r="A680" s="1" t="s">
        <v>1811</v>
      </c>
      <c r="B680" s="1" t="s">
        <v>1812</v>
      </c>
      <c r="C680" s="2" t="s">
        <v>1813</v>
      </c>
      <c r="D680" s="1" t="n">
        <v>0.175500228</v>
      </c>
      <c r="E680" s="1" t="n">
        <f aca="false">2^D680</f>
        <v>1.12935592034347</v>
      </c>
      <c r="F680" s="1" t="n">
        <v>2.714427883</v>
      </c>
      <c r="G680" s="1" t="n">
        <v>0.008160932</v>
      </c>
      <c r="H680" s="1" t="n">
        <v>0.092453399</v>
      </c>
    </row>
    <row r="681" customFormat="false" ht="15" hidden="false" customHeight="false" outlineLevel="0" collapsed="false">
      <c r="A681" s="1" t="s">
        <v>1814</v>
      </c>
      <c r="B681" s="1" t="s">
        <v>1815</v>
      </c>
      <c r="C681" s="2" t="s">
        <v>1816</v>
      </c>
      <c r="D681" s="1" t="n">
        <v>0.173519685</v>
      </c>
      <c r="E681" s="1" t="n">
        <f aca="false">2^D681</f>
        <v>1.12780659543705</v>
      </c>
      <c r="F681" s="1" t="n">
        <v>3.379083109</v>
      </c>
      <c r="G681" s="1" t="n">
        <v>0.001135318</v>
      </c>
      <c r="H681" s="1" t="n">
        <v>0.021204531</v>
      </c>
    </row>
    <row r="682" customFormat="false" ht="15" hidden="false" customHeight="false" outlineLevel="0" collapsed="false">
      <c r="A682" s="1" t="s">
        <v>1817</v>
      </c>
      <c r="B682" s="1" t="s">
        <v>1818</v>
      </c>
      <c r="C682" s="2" t="s">
        <v>1819</v>
      </c>
      <c r="D682" s="1" t="n">
        <v>0.171431474</v>
      </c>
      <c r="E682" s="1" t="n">
        <f aca="false">2^D682</f>
        <v>1.12617534665262</v>
      </c>
      <c r="F682" s="1" t="n">
        <v>2.921125317</v>
      </c>
      <c r="G682" s="1" t="n">
        <v>0.00455327</v>
      </c>
      <c r="H682" s="1" t="n">
        <v>0.061032462</v>
      </c>
    </row>
    <row r="683" customFormat="false" ht="15" hidden="false" customHeight="false" outlineLevel="0" collapsed="false">
      <c r="A683" s="1" t="s">
        <v>1820</v>
      </c>
      <c r="B683" s="1" t="s">
        <v>1821</v>
      </c>
      <c r="C683" s="2" t="s">
        <v>1822</v>
      </c>
      <c r="D683" s="1" t="n">
        <v>0.170401674</v>
      </c>
      <c r="E683" s="1" t="n">
        <f aca="false">2^D683</f>
        <v>1.12537176618252</v>
      </c>
      <c r="F683" s="1" t="n">
        <v>2.701344306</v>
      </c>
      <c r="G683" s="1" t="n">
        <v>0.008459972</v>
      </c>
      <c r="H683" s="1" t="n">
        <v>0.094634526</v>
      </c>
    </row>
    <row r="684" customFormat="false" ht="15" hidden="false" customHeight="false" outlineLevel="0" collapsed="false">
      <c r="A684" s="1" t="s">
        <v>1823</v>
      </c>
      <c r="B684" s="1" t="s">
        <v>1824</v>
      </c>
      <c r="C684" s="2" t="s">
        <v>1825</v>
      </c>
      <c r="D684" s="1" t="n">
        <v>0.168991615</v>
      </c>
      <c r="E684" s="1" t="n">
        <f aca="false">2^D684</f>
        <v>1.12427238944453</v>
      </c>
      <c r="F684" s="1" t="n">
        <v>3.350544139</v>
      </c>
      <c r="G684" s="1" t="n">
        <v>0.001242556</v>
      </c>
      <c r="H684" s="1" t="n">
        <v>0.022662982</v>
      </c>
    </row>
    <row r="685" customFormat="false" ht="15" hidden="false" customHeight="false" outlineLevel="0" collapsed="false">
      <c r="A685" s="1" t="s">
        <v>1826</v>
      </c>
      <c r="B685" s="1" t="s">
        <v>1827</v>
      </c>
      <c r="C685" s="2" t="s">
        <v>1828</v>
      </c>
      <c r="D685" s="1" t="n">
        <v>0.163955803</v>
      </c>
      <c r="E685" s="1" t="n">
        <f aca="false">2^D685</f>
        <v>1.12035489156728</v>
      </c>
      <c r="F685" s="1" t="n">
        <v>2.814332387</v>
      </c>
      <c r="G685" s="1" t="n">
        <v>0.00617691</v>
      </c>
      <c r="H685" s="1" t="n">
        <v>0.076604775</v>
      </c>
    </row>
    <row r="686" customFormat="false" ht="15" hidden="false" customHeight="false" outlineLevel="0" collapsed="false">
      <c r="A686" s="1" t="s">
        <v>1829</v>
      </c>
      <c r="B686" s="1" t="s">
        <v>1830</v>
      </c>
      <c r="C686" s="2" t="s">
        <v>1831</v>
      </c>
      <c r="D686" s="1" t="n">
        <v>0.160959877</v>
      </c>
      <c r="E686" s="1" t="n">
        <f aca="false">2^D686</f>
        <v>1.11803075681874</v>
      </c>
      <c r="F686" s="1" t="n">
        <v>2.710548178</v>
      </c>
      <c r="G686" s="1" t="n">
        <v>0.008248586</v>
      </c>
      <c r="H686" s="1" t="n">
        <v>0.093170338</v>
      </c>
    </row>
    <row r="687" customFormat="false" ht="15" hidden="false" customHeight="false" outlineLevel="0" collapsed="false">
      <c r="A687" s="1" t="s">
        <v>1832</v>
      </c>
      <c r="B687" s="1" t="s">
        <v>1833</v>
      </c>
      <c r="C687" s="2" t="s">
        <v>1834</v>
      </c>
      <c r="D687" s="1" t="n">
        <v>0.157870294</v>
      </c>
      <c r="E687" s="1" t="n">
        <f aca="false">2^D687</f>
        <v>1.1156390159018</v>
      </c>
      <c r="F687" s="1" t="n">
        <v>3.243398647</v>
      </c>
      <c r="G687" s="1" t="n">
        <v>0.001736275</v>
      </c>
      <c r="H687" s="1" t="n">
        <v>0.029304653</v>
      </c>
    </row>
    <row r="688" customFormat="false" ht="15" hidden="false" customHeight="false" outlineLevel="0" collapsed="false">
      <c r="A688" s="1" t="s">
        <v>1835</v>
      </c>
      <c r="B688" s="1" t="s">
        <v>1836</v>
      </c>
      <c r="C688" s="2" t="s">
        <v>1837</v>
      </c>
      <c r="D688" s="1" t="n">
        <v>0.157500471</v>
      </c>
      <c r="E688" s="1" t="n">
        <f aca="false">2^D688</f>
        <v>1.11535306767386</v>
      </c>
      <c r="F688" s="1" t="n">
        <v>2.755273086</v>
      </c>
      <c r="G688" s="1" t="n">
        <v>0.007288349</v>
      </c>
      <c r="H688" s="1" t="n">
        <v>0.085206549</v>
      </c>
    </row>
    <row r="689" customFormat="false" ht="15" hidden="false" customHeight="false" outlineLevel="0" collapsed="false">
      <c r="A689" s="1" t="s">
        <v>1838</v>
      </c>
      <c r="B689" s="1" t="s">
        <v>1839</v>
      </c>
      <c r="C689" s="2" t="s">
        <v>1840</v>
      </c>
      <c r="D689" s="1" t="n">
        <v>0.154511878</v>
      </c>
      <c r="E689" s="1" t="n">
        <f aca="false">2^D689</f>
        <v>1.11304496644814</v>
      </c>
      <c r="F689" s="1" t="n">
        <v>2.862995497</v>
      </c>
      <c r="G689" s="1" t="n">
        <v>0.005380423</v>
      </c>
      <c r="H689" s="1" t="n">
        <v>0.069207756</v>
      </c>
    </row>
    <row r="690" customFormat="false" ht="15" hidden="false" customHeight="false" outlineLevel="0" collapsed="false">
      <c r="A690" s="1" t="s">
        <v>1841</v>
      </c>
      <c r="B690" s="1" t="s">
        <v>1842</v>
      </c>
      <c r="C690" s="2" t="s">
        <v>1843</v>
      </c>
      <c r="D690" s="1" t="n">
        <v>0.14972007</v>
      </c>
      <c r="E690" s="1" t="n">
        <f aca="false">2^D690</f>
        <v>1.10935420020372</v>
      </c>
      <c r="F690" s="1" t="n">
        <v>3.46262519</v>
      </c>
      <c r="G690" s="1" t="n">
        <v>0.000869345</v>
      </c>
      <c r="H690" s="1" t="n">
        <v>0.017329781</v>
      </c>
    </row>
    <row r="691" customFormat="false" ht="15" hidden="false" customHeight="false" outlineLevel="0" collapsed="false">
      <c r="A691" s="1" t="s">
        <v>1844</v>
      </c>
      <c r="B691" s="1" t="s">
        <v>1845</v>
      </c>
      <c r="C691" s="2" t="s">
        <v>1846</v>
      </c>
      <c r="D691" s="1" t="n">
        <v>0.147893055</v>
      </c>
      <c r="E691" s="1" t="n">
        <f aca="false">2^D691</f>
        <v>1.10795021399455</v>
      </c>
      <c r="F691" s="1" t="n">
        <v>3.163491551</v>
      </c>
      <c r="G691" s="1" t="n">
        <v>0.002218382</v>
      </c>
      <c r="H691" s="1" t="n">
        <v>0.03546845</v>
      </c>
    </row>
    <row r="692" customFormat="false" ht="15" hidden="false" customHeight="false" outlineLevel="0" collapsed="false">
      <c r="A692" s="1" t="s">
        <v>1847</v>
      </c>
      <c r="B692" s="1" t="s">
        <v>1848</v>
      </c>
      <c r="C692" s="2" t="s">
        <v>1849</v>
      </c>
      <c r="D692" s="1" t="n">
        <v>0.146772678</v>
      </c>
      <c r="E692" s="1" t="n">
        <f aca="false">2^D692</f>
        <v>1.10709012920201</v>
      </c>
      <c r="F692" s="1" t="n">
        <v>2.697329131</v>
      </c>
      <c r="G692" s="1" t="n">
        <v>0.008553726</v>
      </c>
      <c r="H692" s="1" t="n">
        <v>0.09529401</v>
      </c>
    </row>
    <row r="693" customFormat="false" ht="15" hidden="false" customHeight="false" outlineLevel="0" collapsed="false">
      <c r="A693" s="1" t="s">
        <v>1850</v>
      </c>
      <c r="B693" s="1" t="s">
        <v>1851</v>
      </c>
      <c r="C693" s="2" t="s">
        <v>1852</v>
      </c>
      <c r="D693" s="1" t="n">
        <v>0.146587745</v>
      </c>
      <c r="E693" s="1" t="n">
        <f aca="false">2^D693</f>
        <v>1.10694822507716</v>
      </c>
      <c r="F693" s="1" t="n">
        <v>3.694795575</v>
      </c>
      <c r="G693" s="1" t="n">
        <v>0.000405551</v>
      </c>
      <c r="H693" s="1" t="n">
        <v>0.009464626</v>
      </c>
    </row>
    <row r="694" customFormat="false" ht="15" hidden="false" customHeight="false" outlineLevel="0" collapsed="false">
      <c r="A694" s="1" t="s">
        <v>1853</v>
      </c>
      <c r="B694" s="1" t="s">
        <v>1854</v>
      </c>
      <c r="C694" s="2" t="s">
        <v>1855</v>
      </c>
      <c r="D694" s="1" t="n">
        <v>0.142185707</v>
      </c>
      <c r="E694" s="1" t="n">
        <f aca="false">2^D694</f>
        <v>1.10357578569465</v>
      </c>
      <c r="F694" s="1" t="n">
        <v>3.041893745</v>
      </c>
      <c r="G694" s="1" t="n">
        <v>0.003196787</v>
      </c>
      <c r="H694" s="1" t="n">
        <v>0.047170625</v>
      </c>
    </row>
    <row r="695" customFormat="false" ht="15" hidden="false" customHeight="false" outlineLevel="0" collapsed="false">
      <c r="A695" s="1" t="s">
        <v>1856</v>
      </c>
      <c r="B695" s="1" t="s">
        <v>1857</v>
      </c>
      <c r="C695" s="2" t="s">
        <v>1858</v>
      </c>
      <c r="D695" s="1" t="n">
        <v>0.141237892</v>
      </c>
      <c r="E695" s="1" t="n">
        <f aca="false">2^D695</f>
        <v>1.10285100177598</v>
      </c>
      <c r="F695" s="1" t="n">
        <v>4.560699313</v>
      </c>
      <c r="G695" s="6" t="n">
        <v>1.85E-005</v>
      </c>
      <c r="H695" s="1" t="n">
        <v>0.000803347</v>
      </c>
    </row>
    <row r="696" customFormat="false" ht="15" hidden="false" customHeight="false" outlineLevel="0" collapsed="false">
      <c r="A696" s="1" t="s">
        <v>1859</v>
      </c>
      <c r="B696" s="1" t="s">
        <v>1860</v>
      </c>
      <c r="C696" s="2" t="s">
        <v>1861</v>
      </c>
      <c r="D696" s="1" t="n">
        <v>0.13953693</v>
      </c>
      <c r="E696" s="1" t="n">
        <f aca="false">2^D696</f>
        <v>1.10155148790541</v>
      </c>
      <c r="F696" s="1" t="n">
        <v>3.325310993</v>
      </c>
      <c r="G696" s="1" t="n">
        <v>0.001345244</v>
      </c>
      <c r="H696" s="1" t="n">
        <v>0.024007881</v>
      </c>
    </row>
    <row r="697" customFormat="false" ht="15" hidden="false" customHeight="false" outlineLevel="0" collapsed="false">
      <c r="A697" s="1" t="s">
        <v>1862</v>
      </c>
      <c r="B697" s="1" t="s">
        <v>1863</v>
      </c>
      <c r="C697" s="2" t="s">
        <v>1864</v>
      </c>
      <c r="D697" s="1" t="n">
        <v>0.139086748</v>
      </c>
      <c r="E697" s="1" t="n">
        <f aca="false">2^D697</f>
        <v>1.10120781077668</v>
      </c>
      <c r="F697" s="1" t="n">
        <v>3.451507044</v>
      </c>
      <c r="G697" s="1" t="n">
        <v>0.000900991</v>
      </c>
      <c r="H697" s="1" t="n">
        <v>0.017825127</v>
      </c>
    </row>
    <row r="698" customFormat="false" ht="15" hidden="false" customHeight="false" outlineLevel="0" collapsed="false">
      <c r="A698" s="1" t="s">
        <v>1865</v>
      </c>
      <c r="B698" s="1" t="s">
        <v>1866</v>
      </c>
      <c r="C698" s="2" t="s">
        <v>1867</v>
      </c>
      <c r="D698" s="1" t="n">
        <v>0.137775677</v>
      </c>
      <c r="E698" s="1" t="n">
        <f aca="false">2^D698</f>
        <v>1.10020752605724</v>
      </c>
      <c r="F698" s="1" t="n">
        <v>2.839982998</v>
      </c>
      <c r="G698" s="1" t="n">
        <v>0.005744501</v>
      </c>
      <c r="H698" s="1" t="n">
        <v>0.072397011</v>
      </c>
    </row>
    <row r="699" customFormat="false" ht="15" hidden="false" customHeight="false" outlineLevel="0" collapsed="false">
      <c r="A699" s="1" t="s">
        <v>1868</v>
      </c>
      <c r="B699" s="1" t="s">
        <v>1869</v>
      </c>
      <c r="C699" s="2" t="s">
        <v>1870</v>
      </c>
      <c r="D699" s="1" t="n">
        <v>0.136636545</v>
      </c>
      <c r="E699" s="1" t="n">
        <f aca="false">2^D699</f>
        <v>1.09933916031993</v>
      </c>
      <c r="F699" s="1" t="n">
        <v>3.101618132</v>
      </c>
      <c r="G699" s="1" t="n">
        <v>0.002674695</v>
      </c>
      <c r="H699" s="1" t="n">
        <v>0.041640209</v>
      </c>
    </row>
    <row r="700" customFormat="false" ht="15" hidden="false" customHeight="false" outlineLevel="0" collapsed="false">
      <c r="A700" s="1" t="s">
        <v>1871</v>
      </c>
      <c r="B700" s="1" t="s">
        <v>1872</v>
      </c>
      <c r="C700" s="2" t="s">
        <v>1873</v>
      </c>
      <c r="D700" s="1" t="n">
        <v>0.131372487</v>
      </c>
      <c r="E700" s="1" t="n">
        <f aca="false">2^D700</f>
        <v>1.09533523704648</v>
      </c>
      <c r="F700" s="1" t="n">
        <v>2.906705385</v>
      </c>
      <c r="G700" s="1" t="n">
        <v>0.004746731</v>
      </c>
      <c r="H700" s="1" t="n">
        <v>0.062813392</v>
      </c>
    </row>
    <row r="701" customFormat="false" ht="15" hidden="false" customHeight="false" outlineLevel="0" collapsed="false">
      <c r="A701" s="1" t="s">
        <v>1874</v>
      </c>
      <c r="B701" s="1" t="s">
        <v>1875</v>
      </c>
      <c r="C701" s="2" t="s">
        <v>1876</v>
      </c>
      <c r="D701" s="1" t="n">
        <v>0.130725194</v>
      </c>
      <c r="E701" s="1" t="n">
        <f aca="false">2^D701</f>
        <v>1.09484390396403</v>
      </c>
      <c r="F701" s="1" t="n">
        <v>2.816646773</v>
      </c>
      <c r="G701" s="1" t="n">
        <v>0.006136703</v>
      </c>
      <c r="H701" s="1" t="n">
        <v>0.076357495</v>
      </c>
    </row>
    <row r="702" customFormat="false" ht="15" hidden="false" customHeight="false" outlineLevel="0" collapsed="false">
      <c r="A702" s="1" t="s">
        <v>1877</v>
      </c>
      <c r="B702" s="1" t="s">
        <v>1878</v>
      </c>
      <c r="C702" s="2" t="s">
        <v>1879</v>
      </c>
      <c r="D702" s="1" t="n">
        <v>0.127887537</v>
      </c>
      <c r="E702" s="1" t="n">
        <f aca="false">2^D702</f>
        <v>1.0926925566685</v>
      </c>
      <c r="F702" s="1" t="n">
        <v>2.792463211</v>
      </c>
      <c r="G702" s="1" t="n">
        <v>0.00656895</v>
      </c>
      <c r="H702" s="1" t="n">
        <v>0.079952216</v>
      </c>
    </row>
    <row r="703" customFormat="false" ht="15" hidden="false" customHeight="false" outlineLevel="0" collapsed="false">
      <c r="A703" s="1" t="s">
        <v>1880</v>
      </c>
      <c r="B703" s="1" t="s">
        <v>1881</v>
      </c>
      <c r="C703" s="2" t="s">
        <v>1882</v>
      </c>
      <c r="D703" s="1" t="n">
        <v>0.127309369</v>
      </c>
      <c r="E703" s="1" t="n">
        <f aca="false">2^D703</f>
        <v>1.09225474182996</v>
      </c>
      <c r="F703" s="1" t="n">
        <v>2.913681352</v>
      </c>
      <c r="G703" s="1" t="n">
        <v>0.004652212</v>
      </c>
      <c r="H703" s="1" t="n">
        <v>0.061958102</v>
      </c>
    </row>
    <row r="704" customFormat="false" ht="15" hidden="false" customHeight="false" outlineLevel="0" collapsed="false">
      <c r="A704" s="1" t="s">
        <v>1883</v>
      </c>
      <c r="B704" s="1" t="s">
        <v>1884</v>
      </c>
      <c r="C704" s="2" t="s">
        <v>1885</v>
      </c>
      <c r="D704" s="1" t="n">
        <v>0.11081483</v>
      </c>
      <c r="E704" s="1" t="n">
        <f aca="false">2^D704</f>
        <v>1.07983795366818</v>
      </c>
      <c r="F704" s="1" t="n">
        <v>3.850687827</v>
      </c>
      <c r="G704" s="1" t="n">
        <v>0.000239095</v>
      </c>
      <c r="H704" s="1" t="n">
        <v>0.006341378</v>
      </c>
    </row>
    <row r="705" customFormat="false" ht="15" hidden="false" customHeight="false" outlineLevel="0" collapsed="false">
      <c r="A705" s="1" t="s">
        <v>1886</v>
      </c>
      <c r="B705" s="1" t="s">
        <v>1887</v>
      </c>
      <c r="C705" s="2" t="s">
        <v>1888</v>
      </c>
      <c r="D705" s="1" t="n">
        <v>0.106946227</v>
      </c>
      <c r="E705" s="1" t="n">
        <f aca="false">2^D705</f>
        <v>1.07694623485514</v>
      </c>
      <c r="F705" s="1" t="n">
        <v>2.857501475</v>
      </c>
      <c r="G705" s="1" t="n">
        <v>0.00546536</v>
      </c>
      <c r="H705" s="1" t="n">
        <v>0.069798377</v>
      </c>
    </row>
    <row r="706" customFormat="false" ht="15" hidden="false" customHeight="false" outlineLevel="0" collapsed="false">
      <c r="A706" s="1" t="s">
        <v>1889</v>
      </c>
      <c r="B706" s="1" t="s">
        <v>1890</v>
      </c>
      <c r="C706" s="2" t="s">
        <v>1891</v>
      </c>
      <c r="D706" s="1" t="n">
        <v>0.105627771</v>
      </c>
      <c r="E706" s="1" t="n">
        <f aca="false">2^D706</f>
        <v>1.07596248044581</v>
      </c>
      <c r="F706" s="1" t="n">
        <v>3.186488004</v>
      </c>
      <c r="G706" s="1" t="n">
        <v>0.002068154</v>
      </c>
      <c r="H706" s="1" t="n">
        <v>0.03367247</v>
      </c>
    </row>
    <row r="707" customFormat="false" ht="15" hidden="false" customHeight="false" outlineLevel="0" collapsed="false">
      <c r="A707" s="1" t="s">
        <v>1892</v>
      </c>
      <c r="B707" s="1" t="s">
        <v>1893</v>
      </c>
      <c r="C707" s="2" t="s">
        <v>1894</v>
      </c>
      <c r="D707" s="1" t="n">
        <v>0.105350583</v>
      </c>
      <c r="E707" s="1" t="n">
        <f aca="false">2^D707</f>
        <v>1.07575577339386</v>
      </c>
      <c r="F707" s="1" t="n">
        <v>3.614020937</v>
      </c>
      <c r="G707" s="1" t="n">
        <v>0.000530548</v>
      </c>
      <c r="H707" s="1" t="n">
        <v>0.011618805</v>
      </c>
    </row>
    <row r="708" customFormat="false" ht="15" hidden="false" customHeight="false" outlineLevel="0" collapsed="false">
      <c r="A708" s="1" t="s">
        <v>1895</v>
      </c>
      <c r="B708" s="1" t="s">
        <v>1896</v>
      </c>
      <c r="C708" s="2" t="s">
        <v>1897</v>
      </c>
      <c r="D708" s="1" t="n">
        <v>0.101803638</v>
      </c>
      <c r="E708" s="1" t="n">
        <f aca="false">2^D708</f>
        <v>1.07311421727361</v>
      </c>
      <c r="F708" s="1" t="n">
        <v>3.231193613</v>
      </c>
      <c r="G708" s="1" t="n">
        <v>0.001802941</v>
      </c>
      <c r="H708" s="1" t="n">
        <v>0.030224769</v>
      </c>
    </row>
    <row r="709" customFormat="false" ht="15" hidden="false" customHeight="false" outlineLevel="0" collapsed="false">
      <c r="A709" s="1" t="s">
        <v>1898</v>
      </c>
      <c r="B709" s="1" t="s">
        <v>1899</v>
      </c>
      <c r="C709" s="2" t="s">
        <v>1900</v>
      </c>
      <c r="D709" s="1" t="n">
        <v>0.099746705</v>
      </c>
      <c r="E709" s="1" t="n">
        <f aca="false">2^D709</f>
        <v>1.07158530702083</v>
      </c>
      <c r="F709" s="1" t="n">
        <v>2.886686539</v>
      </c>
      <c r="G709" s="1" t="n">
        <v>0.005027893</v>
      </c>
      <c r="H709" s="1" t="n">
        <v>0.065626404</v>
      </c>
    </row>
    <row r="710" customFormat="false" ht="15" hidden="false" customHeight="false" outlineLevel="0" collapsed="false">
      <c r="A710" s="1" t="s">
        <v>1901</v>
      </c>
      <c r="B710" s="1" t="s">
        <v>1902</v>
      </c>
      <c r="C710" s="2" t="s">
        <v>1903</v>
      </c>
      <c r="D710" s="1" t="n">
        <v>0.093127997</v>
      </c>
      <c r="E710" s="1" t="n">
        <f aca="false">2^D710</f>
        <v>1.06668041333036</v>
      </c>
      <c r="F710" s="1" t="n">
        <v>3.835068422</v>
      </c>
      <c r="G710" s="1" t="n">
        <v>0.000252239</v>
      </c>
      <c r="H710" s="1" t="n">
        <v>0.006550319</v>
      </c>
    </row>
    <row r="711" customFormat="false" ht="15" hidden="false" customHeight="false" outlineLevel="0" collapsed="false">
      <c r="A711" s="1" t="s">
        <v>1904</v>
      </c>
      <c r="B711" s="1" t="s">
        <v>1905</v>
      </c>
      <c r="C711" s="2" t="s">
        <v>1906</v>
      </c>
      <c r="D711" s="1" t="n">
        <v>0.089499732</v>
      </c>
      <c r="E711" s="1" t="n">
        <f aca="false">2^D711</f>
        <v>1.0640011661204</v>
      </c>
      <c r="F711" s="1" t="n">
        <v>3.063253112</v>
      </c>
      <c r="G711" s="1" t="n">
        <v>0.003000059</v>
      </c>
      <c r="H711" s="1" t="n">
        <v>0.045031439</v>
      </c>
    </row>
    <row r="712" customFormat="false" ht="15" hidden="false" customHeight="false" outlineLevel="0" collapsed="false">
      <c r="A712" s="1" t="s">
        <v>1907</v>
      </c>
      <c r="B712" s="1" t="s">
        <v>1908</v>
      </c>
      <c r="C712" s="2" t="s">
        <v>1909</v>
      </c>
      <c r="D712" s="1" t="n">
        <v>0.078874759</v>
      </c>
      <c r="E712" s="1" t="n">
        <f aca="false">2^D712</f>
        <v>1.05619393270557</v>
      </c>
      <c r="F712" s="1" t="n">
        <v>3.058801499</v>
      </c>
      <c r="G712" s="1" t="n">
        <v>0.003040108</v>
      </c>
      <c r="H712" s="1" t="n">
        <v>0.045342805</v>
      </c>
    </row>
    <row r="713" customFormat="false" ht="15" hidden="false" customHeight="false" outlineLevel="0" collapsed="false">
      <c r="A713" s="1" t="s">
        <v>1910</v>
      </c>
      <c r="B713" s="1" t="s">
        <v>1911</v>
      </c>
      <c r="C713" s="2" t="s">
        <v>1912</v>
      </c>
      <c r="D713" s="1" t="n">
        <v>0.077196883</v>
      </c>
      <c r="E713" s="1" t="n">
        <f aca="false">2^D713</f>
        <v>1.05496627732834</v>
      </c>
      <c r="F713" s="1" t="n">
        <v>2.761382792</v>
      </c>
      <c r="G713" s="1" t="n">
        <v>0.007165422</v>
      </c>
      <c r="H713" s="1" t="n">
        <v>0.0843242</v>
      </c>
    </row>
    <row r="714" customFormat="false" ht="15" hidden="false" customHeight="false" outlineLevel="0" collapsed="false">
      <c r="A714" s="1" t="s">
        <v>1913</v>
      </c>
      <c r="B714" s="1" t="s">
        <v>1914</v>
      </c>
      <c r="C714" s="2" t="s">
        <v>1915</v>
      </c>
      <c r="D714" s="1" t="n">
        <v>0.074167428</v>
      </c>
      <c r="E714" s="1" t="n">
        <f aca="false">2^D714</f>
        <v>1.05275332200806</v>
      </c>
      <c r="F714" s="1" t="n">
        <v>3.409956636</v>
      </c>
      <c r="G714" s="1" t="n">
        <v>0.001029154</v>
      </c>
      <c r="H714" s="1" t="n">
        <v>0.019847994</v>
      </c>
    </row>
    <row r="715" customFormat="false" ht="15" hidden="false" customHeight="false" outlineLevel="0" collapsed="false">
      <c r="A715" s="1" t="s">
        <v>1916</v>
      </c>
      <c r="B715" s="1" t="s">
        <v>1917</v>
      </c>
      <c r="C715" s="2" t="s">
        <v>1918</v>
      </c>
      <c r="D715" s="1" t="n">
        <v>-0.074659904</v>
      </c>
      <c r="E715" s="1" t="n">
        <f aca="false">2^D715</f>
        <v>0.949565941999072</v>
      </c>
      <c r="F715" s="1" t="n">
        <v>-3.365908184</v>
      </c>
      <c r="G715" s="1" t="n">
        <v>0.001183693</v>
      </c>
      <c r="H715" s="1" t="n">
        <v>0.021813266</v>
      </c>
    </row>
    <row r="716" customFormat="false" ht="15" hidden="false" customHeight="false" outlineLevel="0" collapsed="false">
      <c r="A716" s="1" t="s">
        <v>1919</v>
      </c>
      <c r="B716" s="1" t="s">
        <v>1920</v>
      </c>
      <c r="C716" s="2" t="s">
        <v>1921</v>
      </c>
      <c r="D716" s="1" t="n">
        <v>-0.078291867</v>
      </c>
      <c r="E716" s="1" t="n">
        <f aca="false">2^D716</f>
        <v>0.947178430588788</v>
      </c>
      <c r="F716" s="1" t="n">
        <v>-3.069708263</v>
      </c>
      <c r="G716" s="1" t="n">
        <v>0.002942857</v>
      </c>
      <c r="H716" s="1" t="n">
        <v>0.044533089</v>
      </c>
    </row>
    <row r="717" customFormat="false" ht="15" hidden="false" customHeight="false" outlineLevel="0" collapsed="false">
      <c r="A717" s="1" t="s">
        <v>1922</v>
      </c>
      <c r="B717" s="1" t="s">
        <v>1923</v>
      </c>
      <c r="C717" s="2" t="s">
        <v>1924</v>
      </c>
      <c r="D717" s="1" t="n">
        <v>-0.08088483</v>
      </c>
      <c r="E717" s="1" t="n">
        <f aca="false">2^D717</f>
        <v>0.945477590988075</v>
      </c>
      <c r="F717" s="1" t="n">
        <v>-3.425011388</v>
      </c>
      <c r="G717" s="1" t="n">
        <v>0.00098085</v>
      </c>
      <c r="H717" s="1" t="n">
        <v>0.019093567</v>
      </c>
    </row>
    <row r="718" customFormat="false" ht="15" hidden="false" customHeight="false" outlineLevel="0" collapsed="false">
      <c r="A718" s="1" t="s">
        <v>1925</v>
      </c>
      <c r="B718" s="1" t="s">
        <v>1926</v>
      </c>
      <c r="C718" s="2" t="s">
        <v>1927</v>
      </c>
      <c r="D718" s="1" t="n">
        <v>-0.083169049</v>
      </c>
      <c r="E718" s="1" t="n">
        <f aca="false">2^D718</f>
        <v>0.94398180081117</v>
      </c>
      <c r="F718" s="1" t="n">
        <v>-3.830061373</v>
      </c>
      <c r="G718" s="1" t="n">
        <v>0.000256597</v>
      </c>
      <c r="H718" s="1" t="n">
        <v>0.006608298</v>
      </c>
    </row>
    <row r="719" customFormat="false" ht="15" hidden="false" customHeight="false" outlineLevel="0" collapsed="false">
      <c r="A719" s="1" t="s">
        <v>1928</v>
      </c>
      <c r="B719" s="1" t="s">
        <v>1929</v>
      </c>
      <c r="C719" s="2" t="s">
        <v>1930</v>
      </c>
      <c r="D719" s="1" t="n">
        <v>-0.088376287</v>
      </c>
      <c r="E719" s="1" t="n">
        <f aca="false">2^D719</f>
        <v>0.940580751108403</v>
      </c>
      <c r="F719" s="1" t="n">
        <v>-2.700663725</v>
      </c>
      <c r="G719" s="1" t="n">
        <v>0.008475797</v>
      </c>
      <c r="H719" s="1" t="n">
        <v>0.094641332</v>
      </c>
    </row>
    <row r="720" customFormat="false" ht="15" hidden="false" customHeight="false" outlineLevel="0" collapsed="false">
      <c r="A720" s="1" t="s">
        <v>1931</v>
      </c>
      <c r="B720" s="1" t="s">
        <v>1932</v>
      </c>
      <c r="C720" s="2" t="s">
        <v>1933</v>
      </c>
      <c r="D720" s="1" t="n">
        <v>-0.102460183</v>
      </c>
      <c r="E720" s="1" t="n">
        <f aca="false">2^D720</f>
        <v>0.931443275216374</v>
      </c>
      <c r="F720" s="1" t="n">
        <v>-2.861157888</v>
      </c>
      <c r="G720" s="1" t="n">
        <v>0.005408696</v>
      </c>
      <c r="H720" s="1" t="n">
        <v>0.069359558</v>
      </c>
    </row>
    <row r="721" customFormat="false" ht="15" hidden="false" customHeight="false" outlineLevel="0" collapsed="false">
      <c r="A721" s="1" t="s">
        <v>1934</v>
      </c>
      <c r="B721" s="1" t="s">
        <v>1935</v>
      </c>
      <c r="C721" s="2" t="s">
        <v>1936</v>
      </c>
      <c r="D721" s="1" t="n">
        <v>-0.105945621</v>
      </c>
      <c r="E721" s="1" t="n">
        <f aca="false">2^D721</f>
        <v>0.92919569743955</v>
      </c>
      <c r="F721" s="1" t="n">
        <v>-2.678625769</v>
      </c>
      <c r="G721" s="1" t="n">
        <v>0.009003048</v>
      </c>
      <c r="H721" s="1" t="n">
        <v>0.098842824</v>
      </c>
    </row>
    <row r="722" customFormat="false" ht="15" hidden="false" customHeight="false" outlineLevel="0" collapsed="false">
      <c r="A722" s="1" t="s">
        <v>1937</v>
      </c>
      <c r="B722" s="1" t="s">
        <v>1938</v>
      </c>
      <c r="C722" s="2" t="s">
        <v>1939</v>
      </c>
      <c r="D722" s="1" t="n">
        <v>-0.106939465</v>
      </c>
      <c r="E722" s="1" t="n">
        <f aca="false">2^D722</f>
        <v>0.928555813379795</v>
      </c>
      <c r="F722" s="1" t="n">
        <v>-3.060477287</v>
      </c>
      <c r="G722" s="1" t="n">
        <v>0.003024974</v>
      </c>
      <c r="H722" s="1" t="n">
        <v>0.045225538</v>
      </c>
    </row>
    <row r="723" customFormat="false" ht="15" hidden="false" customHeight="false" outlineLevel="0" collapsed="false">
      <c r="A723" s="1" t="s">
        <v>1940</v>
      </c>
      <c r="B723" s="1" t="s">
        <v>1941</v>
      </c>
      <c r="C723" s="2" t="s">
        <v>1942</v>
      </c>
      <c r="D723" s="1" t="n">
        <v>-0.11769124</v>
      </c>
      <c r="E723" s="1" t="n">
        <f aca="false">2^D723</f>
        <v>0.921661415496122</v>
      </c>
      <c r="F723" s="1" t="n">
        <v>-2.684545103</v>
      </c>
      <c r="G723" s="1" t="n">
        <v>0.008858574</v>
      </c>
      <c r="H723" s="1" t="n">
        <v>0.097687762</v>
      </c>
    </row>
    <row r="724" customFormat="false" ht="15" hidden="false" customHeight="false" outlineLevel="0" collapsed="false">
      <c r="A724" s="1" t="s">
        <v>1943</v>
      </c>
      <c r="B724" s="1" t="s">
        <v>1944</v>
      </c>
      <c r="C724" s="2" t="s">
        <v>1945</v>
      </c>
      <c r="D724" s="1" t="n">
        <v>-0.117900833</v>
      </c>
      <c r="E724" s="1" t="n">
        <f aca="false">2^D724</f>
        <v>0.921527527360213</v>
      </c>
      <c r="F724" s="1" t="n">
        <v>-2.888984015</v>
      </c>
      <c r="G724" s="1" t="n">
        <v>0.004994863</v>
      </c>
      <c r="H724" s="1" t="n">
        <v>0.065332389</v>
      </c>
    </row>
    <row r="725" customFormat="false" ht="15" hidden="false" customHeight="false" outlineLevel="0" collapsed="false">
      <c r="A725" s="1" t="s">
        <v>1946</v>
      </c>
      <c r="B725" s="1" t="s">
        <v>1947</v>
      </c>
      <c r="C725" s="2" t="s">
        <v>1948</v>
      </c>
      <c r="D725" s="1" t="n">
        <v>-0.118329395</v>
      </c>
      <c r="E725" s="1" t="n">
        <f aca="false">2^D725</f>
        <v>0.921253822234544</v>
      </c>
      <c r="F725" s="1" t="n">
        <v>-3.285057467</v>
      </c>
      <c r="G725" s="1" t="n">
        <v>0.001525724</v>
      </c>
      <c r="H725" s="1" t="n">
        <v>0.026580511</v>
      </c>
    </row>
    <row r="726" customFormat="false" ht="15" hidden="false" customHeight="false" outlineLevel="0" collapsed="false">
      <c r="A726" s="1" t="s">
        <v>1949</v>
      </c>
      <c r="B726" s="1" t="s">
        <v>1950</v>
      </c>
      <c r="C726" s="2" t="s">
        <v>1951</v>
      </c>
      <c r="D726" s="1" t="n">
        <v>-0.124068691</v>
      </c>
      <c r="E726" s="1" t="n">
        <f aca="false">2^D726</f>
        <v>0.917596191788569</v>
      </c>
      <c r="F726" s="1" t="n">
        <v>-3.034208458</v>
      </c>
      <c r="G726" s="1" t="n">
        <v>0.003270456</v>
      </c>
      <c r="H726" s="1" t="n">
        <v>0.047691911</v>
      </c>
    </row>
    <row r="727" customFormat="false" ht="15" hidden="false" customHeight="false" outlineLevel="0" collapsed="false">
      <c r="A727" s="1" t="s">
        <v>1952</v>
      </c>
      <c r="B727" s="1" t="s">
        <v>1953</v>
      </c>
      <c r="C727" s="2" t="s">
        <v>1954</v>
      </c>
      <c r="D727" s="1" t="n">
        <v>-0.126500884</v>
      </c>
      <c r="E727" s="1" t="n">
        <f aca="false">2^D727</f>
        <v>0.916050549228882</v>
      </c>
      <c r="F727" s="1" t="n">
        <v>-3.384737547</v>
      </c>
      <c r="G727" s="1" t="n">
        <v>0.001115133</v>
      </c>
      <c r="H727" s="1" t="n">
        <v>0.020890949</v>
      </c>
    </row>
    <row r="728" customFormat="false" ht="15" hidden="false" customHeight="false" outlineLevel="0" collapsed="false">
      <c r="A728" s="1" t="s">
        <v>1955</v>
      </c>
      <c r="B728" s="1" t="s">
        <v>1956</v>
      </c>
      <c r="C728" s="2" t="s">
        <v>1957</v>
      </c>
      <c r="D728" s="1" t="n">
        <v>-0.127142134</v>
      </c>
      <c r="E728" s="1" t="n">
        <f aca="false">2^D728</f>
        <v>0.915643472979532</v>
      </c>
      <c r="F728" s="1" t="n">
        <v>-2.917529767</v>
      </c>
      <c r="G728" s="1" t="n">
        <v>0.004600816</v>
      </c>
      <c r="H728" s="1" t="n">
        <v>0.061537144</v>
      </c>
    </row>
    <row r="729" customFormat="false" ht="15" hidden="false" customHeight="false" outlineLevel="0" collapsed="false">
      <c r="A729" s="1" t="s">
        <v>1958</v>
      </c>
      <c r="B729" s="1" t="s">
        <v>1959</v>
      </c>
      <c r="C729" s="2" t="s">
        <v>1960</v>
      </c>
      <c r="D729" s="1" t="n">
        <v>-0.127552434</v>
      </c>
      <c r="E729" s="1" t="n">
        <f aca="false">2^D729</f>
        <v>0.915383102569434</v>
      </c>
      <c r="F729" s="1" t="n">
        <v>-2.801024023</v>
      </c>
      <c r="G729" s="1" t="n">
        <v>0.006412844</v>
      </c>
      <c r="H729" s="1" t="n">
        <v>0.078668013</v>
      </c>
    </row>
    <row r="730" customFormat="false" ht="15" hidden="false" customHeight="false" outlineLevel="0" collapsed="false">
      <c r="A730" s="1" t="s">
        <v>1961</v>
      </c>
      <c r="B730" s="1" t="s">
        <v>1962</v>
      </c>
      <c r="C730" s="2" t="s">
        <v>1963</v>
      </c>
      <c r="D730" s="1" t="n">
        <v>-0.128033403</v>
      </c>
      <c r="E730" s="1" t="n">
        <f aca="false">2^D730</f>
        <v>0.915077980903472</v>
      </c>
      <c r="F730" s="1" t="n">
        <v>-2.999383283</v>
      </c>
      <c r="G730" s="1" t="n">
        <v>0.003624451</v>
      </c>
      <c r="H730" s="1" t="n">
        <v>0.050999914</v>
      </c>
    </row>
    <row r="731" customFormat="false" ht="15" hidden="false" customHeight="false" outlineLevel="0" collapsed="false">
      <c r="A731" s="1" t="s">
        <v>1964</v>
      </c>
      <c r="B731" s="1" t="s">
        <v>1965</v>
      </c>
      <c r="C731" s="2" t="s">
        <v>1966</v>
      </c>
      <c r="D731" s="1" t="n">
        <v>-0.129047043</v>
      </c>
      <c r="E731" s="1" t="n">
        <f aca="false">2^D731</f>
        <v>0.914435271361892</v>
      </c>
      <c r="F731" s="1" t="n">
        <v>-3.933197107</v>
      </c>
      <c r="G731" s="1" t="n">
        <v>0.000179844</v>
      </c>
      <c r="H731" s="1" t="n">
        <v>0.005049837</v>
      </c>
    </row>
    <row r="732" customFormat="false" ht="15" hidden="false" customHeight="false" outlineLevel="0" collapsed="false">
      <c r="A732" s="1" t="s">
        <v>1967</v>
      </c>
      <c r="B732" s="1" t="s">
        <v>1968</v>
      </c>
      <c r="C732" s="2" t="s">
        <v>1969</v>
      </c>
      <c r="D732" s="1" t="n">
        <v>-0.129435323</v>
      </c>
      <c r="E732" s="1" t="n">
        <f aca="false">2^D732</f>
        <v>0.914189197768907</v>
      </c>
      <c r="F732" s="1" t="n">
        <v>-2.690880224</v>
      </c>
      <c r="G732" s="1" t="n">
        <v>0.008706291</v>
      </c>
      <c r="H732" s="1" t="n">
        <v>0.096521888</v>
      </c>
    </row>
    <row r="733" customFormat="false" ht="15" hidden="false" customHeight="false" outlineLevel="0" collapsed="false">
      <c r="A733" s="1" t="s">
        <v>1970</v>
      </c>
      <c r="B733" s="1" t="s">
        <v>1971</v>
      </c>
      <c r="C733" s="2" t="s">
        <v>1972</v>
      </c>
      <c r="D733" s="1" t="n">
        <v>-0.129622543</v>
      </c>
      <c r="E733" s="1" t="n">
        <f aca="false">2^D733</f>
        <v>0.914070570206054</v>
      </c>
      <c r="F733" s="1" t="n">
        <v>-2.747105992</v>
      </c>
      <c r="G733" s="1" t="n">
        <v>0.007455682</v>
      </c>
      <c r="H733" s="1" t="n">
        <v>0.086512344</v>
      </c>
    </row>
    <row r="734" customFormat="false" ht="15" hidden="false" customHeight="false" outlineLevel="0" collapsed="false">
      <c r="A734" s="1" t="s">
        <v>1973</v>
      </c>
      <c r="B734" s="1" t="s">
        <v>1974</v>
      </c>
      <c r="C734" s="2" t="s">
        <v>1975</v>
      </c>
      <c r="D734" s="1" t="n">
        <v>-0.130057014</v>
      </c>
      <c r="E734" s="1" t="n">
        <f aca="false">2^D734</f>
        <v>0.913795337152593</v>
      </c>
      <c r="F734" s="1" t="n">
        <v>-2.903219782</v>
      </c>
      <c r="G734" s="1" t="n">
        <v>0.004794619</v>
      </c>
      <c r="H734" s="1" t="n">
        <v>0.063178248</v>
      </c>
    </row>
    <row r="735" customFormat="false" ht="15" hidden="false" customHeight="false" outlineLevel="0" collapsed="false">
      <c r="A735" s="1" t="s">
        <v>1976</v>
      </c>
      <c r="B735" s="1" t="s">
        <v>1977</v>
      </c>
      <c r="C735" s="2" t="s">
        <v>1978</v>
      </c>
      <c r="D735" s="1" t="n">
        <v>-0.134278255</v>
      </c>
      <c r="E735" s="1" t="n">
        <f aca="false">2^D735</f>
        <v>0.91112553338731</v>
      </c>
      <c r="F735" s="1" t="n">
        <v>-3.583470974</v>
      </c>
      <c r="G735" s="1" t="n">
        <v>0.000586745</v>
      </c>
      <c r="H735" s="1" t="n">
        <v>0.012671041</v>
      </c>
    </row>
    <row r="736" customFormat="false" ht="15" hidden="false" customHeight="false" outlineLevel="0" collapsed="false">
      <c r="A736" s="1" t="s">
        <v>1979</v>
      </c>
      <c r="B736" s="1" t="s">
        <v>1980</v>
      </c>
      <c r="C736" s="2" t="s">
        <v>1981</v>
      </c>
      <c r="D736" s="1" t="n">
        <v>-0.134896668</v>
      </c>
      <c r="E736" s="1" t="n">
        <f aca="false">2^D736</f>
        <v>0.910735062003132</v>
      </c>
      <c r="F736" s="1" t="n">
        <v>-2.718698596</v>
      </c>
      <c r="G736" s="1" t="n">
        <v>0.008065427</v>
      </c>
      <c r="H736" s="1" t="n">
        <v>0.091621781</v>
      </c>
    </row>
    <row r="737" customFormat="false" ht="15" hidden="false" customHeight="false" outlineLevel="0" collapsed="false">
      <c r="A737" s="1" t="s">
        <v>1982</v>
      </c>
      <c r="B737" s="1" t="s">
        <v>1983</v>
      </c>
      <c r="C737" s="2" t="s">
        <v>1984</v>
      </c>
      <c r="D737" s="1" t="n">
        <v>-0.135391945</v>
      </c>
      <c r="E737" s="1" t="n">
        <f aca="false">2^D737</f>
        <v>0.910422460448463</v>
      </c>
      <c r="F737" s="1" t="n">
        <v>-3.00769255</v>
      </c>
      <c r="G737" s="1" t="n">
        <v>0.0035369</v>
      </c>
      <c r="H737" s="1" t="n">
        <v>0.050051767</v>
      </c>
    </row>
    <row r="738" customFormat="false" ht="15" hidden="false" customHeight="false" outlineLevel="0" collapsed="false">
      <c r="A738" s="1" t="s">
        <v>1985</v>
      </c>
      <c r="B738" s="1" t="s">
        <v>1986</v>
      </c>
      <c r="C738" s="2" t="s">
        <v>1987</v>
      </c>
      <c r="D738" s="1" t="n">
        <v>-0.136154865</v>
      </c>
      <c r="E738" s="1" t="n">
        <f aca="false">2^D738</f>
        <v>0.909941141899574</v>
      </c>
      <c r="F738" s="1" t="n">
        <v>-2.854352494</v>
      </c>
      <c r="G738" s="1" t="n">
        <v>0.005514598</v>
      </c>
      <c r="H738" s="1" t="n">
        <v>0.070210938</v>
      </c>
    </row>
    <row r="739" customFormat="false" ht="15" hidden="false" customHeight="false" outlineLevel="0" collapsed="false">
      <c r="A739" s="1" t="s">
        <v>1988</v>
      </c>
      <c r="B739" s="1" t="s">
        <v>1989</v>
      </c>
      <c r="C739" s="2" t="s">
        <v>1990</v>
      </c>
      <c r="D739" s="1" t="n">
        <v>-0.137192064</v>
      </c>
      <c r="E739" s="1" t="n">
        <f aca="false">2^D739</f>
        <v>0.909287191593543</v>
      </c>
      <c r="F739" s="1" t="n">
        <v>-3.87242857</v>
      </c>
      <c r="G739" s="1" t="n">
        <v>0.000221886</v>
      </c>
      <c r="H739" s="1" t="n">
        <v>0.005974114</v>
      </c>
    </row>
    <row r="740" customFormat="false" ht="15" hidden="false" customHeight="false" outlineLevel="0" collapsed="false">
      <c r="A740" s="1" t="s">
        <v>1991</v>
      </c>
      <c r="B740" s="1" t="s">
        <v>1992</v>
      </c>
      <c r="C740" s="2" t="s">
        <v>1992</v>
      </c>
      <c r="D740" s="1" t="n">
        <v>-0.137242139</v>
      </c>
      <c r="E740" s="1" t="n">
        <f aca="false">2^D740</f>
        <v>0.909255631378366</v>
      </c>
      <c r="F740" s="1" t="n">
        <v>-3.089481163</v>
      </c>
      <c r="G740" s="1" t="n">
        <v>0.00277389</v>
      </c>
      <c r="H740" s="1" t="n">
        <v>0.042585553</v>
      </c>
    </row>
    <row r="741" customFormat="false" ht="15" hidden="false" customHeight="false" outlineLevel="0" collapsed="false">
      <c r="A741" s="1" t="s">
        <v>1993</v>
      </c>
      <c r="B741" s="1" t="s">
        <v>1994</v>
      </c>
      <c r="C741" s="2" t="s">
        <v>1995</v>
      </c>
      <c r="D741" s="1" t="n">
        <v>-0.137914709</v>
      </c>
      <c r="E741" s="1" t="n">
        <f aca="false">2^D741</f>
        <v>0.908831844286602</v>
      </c>
      <c r="F741" s="1" t="n">
        <v>-3.340367762</v>
      </c>
      <c r="G741" s="1" t="n">
        <v>0.001283049</v>
      </c>
      <c r="H741" s="1" t="n">
        <v>0.023197449</v>
      </c>
    </row>
    <row r="742" customFormat="false" ht="15" hidden="false" customHeight="false" outlineLevel="0" collapsed="false">
      <c r="A742" s="1" t="s">
        <v>1996</v>
      </c>
      <c r="B742" s="1" t="s">
        <v>1997</v>
      </c>
      <c r="C742" s="2" t="s">
        <v>1998</v>
      </c>
      <c r="D742" s="1" t="n">
        <v>-0.138366392</v>
      </c>
      <c r="E742" s="1" t="n">
        <f aca="false">2^D742</f>
        <v>0.908547349207502</v>
      </c>
      <c r="F742" s="1" t="n">
        <v>-2.818858061</v>
      </c>
      <c r="G742" s="1" t="n">
        <v>0.006098511</v>
      </c>
      <c r="H742" s="1" t="n">
        <v>0.076156458</v>
      </c>
    </row>
    <row r="743" customFormat="false" ht="15" hidden="false" customHeight="false" outlineLevel="0" collapsed="false">
      <c r="A743" s="1" t="s">
        <v>1999</v>
      </c>
      <c r="B743" s="1" t="s">
        <v>2000</v>
      </c>
      <c r="C743" s="2" t="s">
        <v>2001</v>
      </c>
      <c r="D743" s="1" t="n">
        <v>-0.140070669</v>
      </c>
      <c r="E743" s="1" t="n">
        <f aca="false">2^D743</f>
        <v>0.907474702471176</v>
      </c>
      <c r="F743" s="1" t="n">
        <v>-3.021967601</v>
      </c>
      <c r="G743" s="1" t="n">
        <v>0.003391054</v>
      </c>
      <c r="H743" s="1" t="n">
        <v>0.048607939</v>
      </c>
    </row>
    <row r="744" customFormat="false" ht="15" hidden="false" customHeight="false" outlineLevel="0" collapsed="false">
      <c r="A744" s="1" t="s">
        <v>2002</v>
      </c>
      <c r="B744" s="1" t="s">
        <v>2003</v>
      </c>
      <c r="C744" s="2" t="s">
        <v>2004</v>
      </c>
      <c r="D744" s="1" t="n">
        <v>-0.142065362</v>
      </c>
      <c r="E744" s="1" t="n">
        <f aca="false">2^D744</f>
        <v>0.90622088055984</v>
      </c>
      <c r="F744" s="1" t="n">
        <v>-2.96898193</v>
      </c>
      <c r="G744" s="1" t="n">
        <v>0.00396218</v>
      </c>
      <c r="H744" s="1" t="n">
        <v>0.05451942</v>
      </c>
    </row>
    <row r="745" customFormat="false" ht="15" hidden="false" customHeight="false" outlineLevel="0" collapsed="false">
      <c r="A745" s="1" t="s">
        <v>2005</v>
      </c>
      <c r="B745" s="1" t="s">
        <v>2006</v>
      </c>
      <c r="C745" s="2" t="s">
        <v>2007</v>
      </c>
      <c r="D745" s="1" t="n">
        <v>-0.147002824</v>
      </c>
      <c r="E745" s="1" t="n">
        <f aca="false">2^D745</f>
        <v>0.903124742330699</v>
      </c>
      <c r="F745" s="1" t="n">
        <v>-2.962718755</v>
      </c>
      <c r="G745" s="1" t="n">
        <v>0.00403528</v>
      </c>
      <c r="H745" s="1" t="n">
        <v>0.055290733</v>
      </c>
    </row>
    <row r="746" customFormat="false" ht="15" hidden="false" customHeight="false" outlineLevel="0" collapsed="false">
      <c r="A746" s="1" t="s">
        <v>2008</v>
      </c>
      <c r="B746" s="1" t="s">
        <v>2009</v>
      </c>
      <c r="C746" s="2" t="s">
        <v>2010</v>
      </c>
      <c r="D746" s="1" t="n">
        <v>-0.147088355</v>
      </c>
      <c r="E746" s="1" t="n">
        <f aca="false">2^D746</f>
        <v>0.903071201651324</v>
      </c>
      <c r="F746" s="1" t="n">
        <v>-2.970846753</v>
      </c>
      <c r="G746" s="1" t="n">
        <v>0.003940653</v>
      </c>
      <c r="H746" s="1" t="n">
        <v>0.054343436</v>
      </c>
    </row>
    <row r="747" customFormat="false" ht="15" hidden="false" customHeight="false" outlineLevel="0" collapsed="false">
      <c r="A747" s="1" t="s">
        <v>2011</v>
      </c>
      <c r="B747" s="1" t="s">
        <v>2012</v>
      </c>
      <c r="C747" s="2" t="s">
        <v>2013</v>
      </c>
      <c r="D747" s="1" t="n">
        <v>-0.149199124</v>
      </c>
      <c r="E747" s="1" t="n">
        <f aca="false">2^D747</f>
        <v>0.901750908113093</v>
      </c>
      <c r="F747" s="1" t="n">
        <v>-3.537378377</v>
      </c>
      <c r="G747" s="1" t="n">
        <v>0.000682329</v>
      </c>
      <c r="H747" s="1" t="n">
        <v>0.014288712</v>
      </c>
    </row>
    <row r="748" customFormat="false" ht="15" hidden="false" customHeight="false" outlineLevel="0" collapsed="false">
      <c r="A748" s="1" t="s">
        <v>2014</v>
      </c>
      <c r="B748" s="1" t="s">
        <v>2015</v>
      </c>
      <c r="C748" s="2" t="s">
        <v>2016</v>
      </c>
      <c r="D748" s="1" t="n">
        <v>-0.1499183</v>
      </c>
      <c r="E748" s="1" t="n">
        <f aca="false">2^D748</f>
        <v>0.90130150198204</v>
      </c>
      <c r="F748" s="1" t="n">
        <v>-2.696033652</v>
      </c>
      <c r="G748" s="1" t="n">
        <v>0.008584177</v>
      </c>
      <c r="H748" s="1" t="n">
        <v>0.09550857</v>
      </c>
    </row>
    <row r="749" customFormat="false" ht="15" hidden="false" customHeight="false" outlineLevel="0" collapsed="false">
      <c r="A749" s="1" t="s">
        <v>2017</v>
      </c>
      <c r="B749" s="1" t="s">
        <v>2018</v>
      </c>
      <c r="C749" s="2" t="s">
        <v>2019</v>
      </c>
      <c r="D749" s="1" t="n">
        <v>-0.150817507</v>
      </c>
      <c r="E749" s="1" t="n">
        <f aca="false">2^D749</f>
        <v>0.900739911294221</v>
      </c>
      <c r="F749" s="1" t="n">
        <v>-3.161546322</v>
      </c>
      <c r="G749" s="1" t="n">
        <v>0.002231546</v>
      </c>
      <c r="H749" s="1" t="n">
        <v>0.035501875</v>
      </c>
    </row>
    <row r="750" customFormat="false" ht="15" hidden="false" customHeight="false" outlineLevel="0" collapsed="false">
      <c r="A750" s="1" t="s">
        <v>2020</v>
      </c>
      <c r="B750" s="1" t="s">
        <v>2021</v>
      </c>
      <c r="C750" s="2" t="s">
        <v>2022</v>
      </c>
      <c r="D750" s="1" t="n">
        <v>-0.1523495</v>
      </c>
      <c r="E750" s="1" t="n">
        <f aca="false">2^D750</f>
        <v>0.899783926287644</v>
      </c>
      <c r="F750" s="1" t="n">
        <v>-2.875437514</v>
      </c>
      <c r="G750" s="1" t="n">
        <v>0.005192541</v>
      </c>
      <c r="H750" s="1" t="n">
        <v>0.067439726</v>
      </c>
    </row>
    <row r="751" customFormat="false" ht="15" hidden="false" customHeight="false" outlineLevel="0" collapsed="false">
      <c r="A751" s="1" t="s">
        <v>2023</v>
      </c>
      <c r="B751" s="1" t="s">
        <v>1994</v>
      </c>
      <c r="C751" s="2" t="s">
        <v>1995</v>
      </c>
      <c r="D751" s="1" t="n">
        <v>-0.153195832</v>
      </c>
      <c r="E751" s="1" t="n">
        <f aca="false">2^D751</f>
        <v>0.899256238462465</v>
      </c>
      <c r="F751" s="1" t="n">
        <v>-2.78792446</v>
      </c>
      <c r="G751" s="1" t="n">
        <v>0.006653119</v>
      </c>
      <c r="H751" s="1" t="n">
        <v>0.080504034</v>
      </c>
    </row>
    <row r="752" customFormat="false" ht="15" hidden="false" customHeight="false" outlineLevel="0" collapsed="false">
      <c r="A752" s="1" t="s">
        <v>2024</v>
      </c>
      <c r="B752" s="1" t="s">
        <v>2025</v>
      </c>
      <c r="C752" s="2" t="s">
        <v>2026</v>
      </c>
      <c r="D752" s="1" t="n">
        <v>-0.154373233</v>
      </c>
      <c r="E752" s="1" t="n">
        <f aca="false">2^D752</f>
        <v>0.898522643878588</v>
      </c>
      <c r="F752" s="1" t="n">
        <v>-3.269005597</v>
      </c>
      <c r="G752" s="1" t="n">
        <v>0.001603844</v>
      </c>
      <c r="H752" s="1" t="n">
        <v>0.027555547</v>
      </c>
    </row>
    <row r="753" customFormat="false" ht="15" hidden="false" customHeight="false" outlineLevel="0" collapsed="false">
      <c r="A753" s="1" t="s">
        <v>2027</v>
      </c>
      <c r="B753" s="1" t="s">
        <v>2028</v>
      </c>
      <c r="C753" s="2" t="s">
        <v>2029</v>
      </c>
      <c r="D753" s="1" t="n">
        <v>-0.157356122</v>
      </c>
      <c r="E753" s="1" t="n">
        <f aca="false">2^D753</f>
        <v>0.896666794662449</v>
      </c>
      <c r="F753" s="1" t="n">
        <v>-2.83008347</v>
      </c>
      <c r="G753" s="1" t="n">
        <v>0.005907977</v>
      </c>
      <c r="H753" s="1" t="n">
        <v>0.074081982</v>
      </c>
    </row>
    <row r="754" customFormat="false" ht="15" hidden="false" customHeight="false" outlineLevel="0" collapsed="false">
      <c r="A754" s="1" t="s">
        <v>2030</v>
      </c>
      <c r="B754" s="1" t="s">
        <v>2031</v>
      </c>
      <c r="C754" s="2" t="s">
        <v>2032</v>
      </c>
      <c r="D754" s="1" t="n">
        <v>-0.157442842</v>
      </c>
      <c r="E754" s="1" t="n">
        <f aca="false">2^D754</f>
        <v>0.896612897889228</v>
      </c>
      <c r="F754" s="1" t="n">
        <v>-2.962656348</v>
      </c>
      <c r="G754" s="1" t="n">
        <v>0.004036015</v>
      </c>
      <c r="H754" s="1" t="n">
        <v>0.055290733</v>
      </c>
    </row>
    <row r="755" customFormat="false" ht="15" hidden="false" customHeight="false" outlineLevel="0" collapsed="false">
      <c r="A755" s="1" t="s">
        <v>2033</v>
      </c>
      <c r="B755" s="1" t="s">
        <v>2034</v>
      </c>
      <c r="C755" s="2" t="s">
        <v>2035</v>
      </c>
      <c r="D755" s="1" t="n">
        <v>-0.158090111</v>
      </c>
      <c r="E755" s="1" t="n">
        <f aca="false">2^D755</f>
        <v>0.896210720333269</v>
      </c>
      <c r="F755" s="1" t="n">
        <v>-2.734992259</v>
      </c>
      <c r="G755" s="1" t="n">
        <v>0.007710351</v>
      </c>
      <c r="H755" s="1" t="n">
        <v>0.088665517</v>
      </c>
    </row>
    <row r="756" customFormat="false" ht="15" hidden="false" customHeight="false" outlineLevel="0" collapsed="false">
      <c r="A756" s="1" t="s">
        <v>2036</v>
      </c>
      <c r="B756" s="1" t="s">
        <v>2037</v>
      </c>
      <c r="C756" s="2" t="s">
        <v>2038</v>
      </c>
      <c r="D756" s="1" t="n">
        <v>-0.15849735</v>
      </c>
      <c r="E756" s="1" t="n">
        <f aca="false">2^D756</f>
        <v>0.89595777675162</v>
      </c>
      <c r="F756" s="1" t="n">
        <v>-2.707131582</v>
      </c>
      <c r="G756" s="1" t="n">
        <v>0.008326486</v>
      </c>
      <c r="H756" s="1" t="n">
        <v>0.093816272</v>
      </c>
    </row>
    <row r="757" customFormat="false" ht="15" hidden="false" customHeight="false" outlineLevel="0" collapsed="false">
      <c r="A757" s="1" t="s">
        <v>2039</v>
      </c>
      <c r="B757" s="1" t="s">
        <v>2040</v>
      </c>
      <c r="C757" s="2" t="s">
        <v>2041</v>
      </c>
      <c r="D757" s="1" t="n">
        <v>-0.159400578</v>
      </c>
      <c r="E757" s="1" t="n">
        <f aca="false">2^D757</f>
        <v>0.895397020073418</v>
      </c>
      <c r="F757" s="1" t="n">
        <v>-2.809324582</v>
      </c>
      <c r="G757" s="1" t="n">
        <v>0.006264739</v>
      </c>
      <c r="H757" s="1" t="n">
        <v>0.077288183</v>
      </c>
    </row>
    <row r="758" customFormat="false" ht="15" hidden="false" customHeight="false" outlineLevel="0" collapsed="false">
      <c r="A758" s="1" t="s">
        <v>2042</v>
      </c>
      <c r="B758" s="1" t="s">
        <v>2043</v>
      </c>
      <c r="C758" s="2" t="s">
        <v>2044</v>
      </c>
      <c r="D758" s="1" t="n">
        <v>-0.160613942</v>
      </c>
      <c r="E758" s="1" t="n">
        <f aca="false">2^D758</f>
        <v>0.894644272100751</v>
      </c>
      <c r="F758" s="1" t="n">
        <v>-3.504538705</v>
      </c>
      <c r="G758" s="1" t="n">
        <v>0.000759237</v>
      </c>
      <c r="H758" s="1" t="n">
        <v>0.015561104</v>
      </c>
    </row>
    <row r="759" customFormat="false" ht="15" hidden="false" customHeight="false" outlineLevel="0" collapsed="false">
      <c r="A759" s="1" t="s">
        <v>2045</v>
      </c>
      <c r="B759" s="1" t="s">
        <v>2046</v>
      </c>
      <c r="C759" s="2" t="s">
        <v>2047</v>
      </c>
      <c r="D759" s="1" t="n">
        <v>-0.161002853</v>
      </c>
      <c r="E759" s="1" t="n">
        <f aca="false">2^D759</f>
        <v>0.894403133054919</v>
      </c>
      <c r="F759" s="1" t="n">
        <v>-2.824240401</v>
      </c>
      <c r="G759" s="1" t="n">
        <v>0.006006461</v>
      </c>
      <c r="H759" s="1" t="n">
        <v>0.075165362</v>
      </c>
    </row>
    <row r="760" customFormat="false" ht="15" hidden="false" customHeight="false" outlineLevel="0" collapsed="false">
      <c r="A760" s="1" t="s">
        <v>2048</v>
      </c>
      <c r="B760" s="1" t="s">
        <v>2049</v>
      </c>
      <c r="C760" s="2" t="s">
        <v>2050</v>
      </c>
      <c r="D760" s="1" t="n">
        <v>-0.161141562</v>
      </c>
      <c r="E760" s="1" t="n">
        <f aca="false">2^D760</f>
        <v>0.894317144126662</v>
      </c>
      <c r="F760" s="1" t="n">
        <v>-3.041932857</v>
      </c>
      <c r="G760" s="1" t="n">
        <v>0.003196416</v>
      </c>
      <c r="H760" s="1" t="n">
        <v>0.047170625</v>
      </c>
    </row>
    <row r="761" customFormat="false" ht="15" hidden="false" customHeight="false" outlineLevel="0" collapsed="false">
      <c r="A761" s="1" t="s">
        <v>2051</v>
      </c>
      <c r="B761" s="1" t="s">
        <v>2052</v>
      </c>
      <c r="C761" s="2" t="s">
        <v>2053</v>
      </c>
      <c r="D761" s="1" t="n">
        <v>-0.161756888</v>
      </c>
      <c r="E761" s="1" t="n">
        <f aca="false">2^D761</f>
        <v>0.893935788928087</v>
      </c>
      <c r="F761" s="1" t="n">
        <v>-3.287968788</v>
      </c>
      <c r="G761" s="1" t="n">
        <v>0.001511944</v>
      </c>
      <c r="H761" s="1" t="n">
        <v>0.026414428</v>
      </c>
    </row>
    <row r="762" customFormat="false" ht="15" hidden="false" customHeight="false" outlineLevel="0" collapsed="false">
      <c r="A762" s="1" t="s">
        <v>2054</v>
      </c>
      <c r="B762" s="1" t="s">
        <v>2055</v>
      </c>
      <c r="C762" s="2" t="s">
        <v>2056</v>
      </c>
      <c r="D762" s="1" t="n">
        <v>-0.162038942</v>
      </c>
      <c r="E762" s="1" t="n">
        <f aca="false">2^D762</f>
        <v>0.893761037152872</v>
      </c>
      <c r="F762" s="1" t="n">
        <v>-2.724404294</v>
      </c>
      <c r="G762" s="1" t="n">
        <v>0.007939424</v>
      </c>
      <c r="H762" s="1" t="n">
        <v>0.090538156</v>
      </c>
    </row>
    <row r="763" customFormat="false" ht="15" hidden="false" customHeight="false" outlineLevel="0" collapsed="false">
      <c r="A763" s="1" t="s">
        <v>2057</v>
      </c>
      <c r="B763" s="1" t="s">
        <v>2058</v>
      </c>
      <c r="C763" s="2" t="s">
        <v>2059</v>
      </c>
      <c r="D763" s="1" t="n">
        <v>-0.162328889</v>
      </c>
      <c r="E763" s="1" t="n">
        <f aca="false">2^D763</f>
        <v>0.893581430732214</v>
      </c>
      <c r="F763" s="1" t="n">
        <v>-2.789625785</v>
      </c>
      <c r="G763" s="1" t="n">
        <v>0.006621453</v>
      </c>
      <c r="H763" s="1" t="n">
        <v>0.080355376</v>
      </c>
    </row>
    <row r="764" customFormat="false" ht="15" hidden="false" customHeight="false" outlineLevel="0" collapsed="false">
      <c r="A764" s="1" t="s">
        <v>2060</v>
      </c>
      <c r="B764" s="1" t="s">
        <v>2061</v>
      </c>
      <c r="C764" s="2" t="s">
        <v>2062</v>
      </c>
      <c r="D764" s="1" t="n">
        <v>-0.163965361</v>
      </c>
      <c r="E764" s="1" t="n">
        <f aca="false">2^D764</f>
        <v>0.892568401716256</v>
      </c>
      <c r="F764" s="1" t="n">
        <v>-2.809066499</v>
      </c>
      <c r="G764" s="1" t="n">
        <v>0.006269296</v>
      </c>
      <c r="H764" s="1" t="n">
        <v>0.077288183</v>
      </c>
    </row>
    <row r="765" customFormat="false" ht="15" hidden="false" customHeight="false" outlineLevel="0" collapsed="false">
      <c r="A765" s="1" t="s">
        <v>2063</v>
      </c>
      <c r="B765" s="1" t="s">
        <v>2064</v>
      </c>
      <c r="C765" s="2" t="s">
        <v>2065</v>
      </c>
      <c r="D765" s="1" t="n">
        <v>-0.165778441</v>
      </c>
      <c r="E765" s="1" t="n">
        <f aca="false">2^D765</f>
        <v>0.891447387631519</v>
      </c>
      <c r="F765" s="1" t="n">
        <v>-2.709692454</v>
      </c>
      <c r="G765" s="1" t="n">
        <v>0.008268034</v>
      </c>
      <c r="H765" s="1" t="n">
        <v>0.093242136</v>
      </c>
    </row>
    <row r="766" customFormat="false" ht="15" hidden="false" customHeight="false" outlineLevel="0" collapsed="false">
      <c r="A766" s="1" t="s">
        <v>2066</v>
      </c>
      <c r="B766" s="1" t="s">
        <v>2067</v>
      </c>
      <c r="C766" s="2" t="s">
        <v>2068</v>
      </c>
      <c r="D766" s="1" t="n">
        <v>-0.16610847</v>
      </c>
      <c r="E766" s="1" t="n">
        <f aca="false">2^D766</f>
        <v>0.891243484635167</v>
      </c>
      <c r="F766" s="1" t="n">
        <v>-3.176771321</v>
      </c>
      <c r="G766" s="1" t="n">
        <v>0.002130431</v>
      </c>
      <c r="H766" s="1" t="n">
        <v>0.034550711</v>
      </c>
    </row>
    <row r="767" customFormat="false" ht="15" hidden="false" customHeight="false" outlineLevel="0" collapsed="false">
      <c r="A767" s="1" t="s">
        <v>2069</v>
      </c>
      <c r="B767" s="1" t="s">
        <v>2070</v>
      </c>
      <c r="C767" s="2" t="s">
        <v>2071</v>
      </c>
      <c r="D767" s="1" t="n">
        <v>-0.166826316</v>
      </c>
      <c r="E767" s="1" t="n">
        <f aca="false">2^D767</f>
        <v>0.890800136310513</v>
      </c>
      <c r="F767" s="1" t="n">
        <v>-3.283898708</v>
      </c>
      <c r="G767" s="1" t="n">
        <v>0.001531242</v>
      </c>
      <c r="H767" s="1" t="n">
        <v>0.026639325</v>
      </c>
    </row>
    <row r="768" customFormat="false" ht="15" hidden="false" customHeight="false" outlineLevel="0" collapsed="false">
      <c r="A768" s="1" t="s">
        <v>2072</v>
      </c>
      <c r="B768" s="1" t="s">
        <v>2073</v>
      </c>
      <c r="C768" s="2" t="s">
        <v>2074</v>
      </c>
      <c r="D768" s="1" t="n">
        <v>-0.167103526</v>
      </c>
      <c r="E768" s="1" t="n">
        <f aca="false">2^D768</f>
        <v>0.890628987886209</v>
      </c>
      <c r="F768" s="1" t="n">
        <v>-3.625416972</v>
      </c>
      <c r="G768" s="1" t="n">
        <v>0.000510924</v>
      </c>
      <c r="H768" s="1" t="n">
        <v>0.011208793</v>
      </c>
    </row>
    <row r="769" customFormat="false" ht="15" hidden="false" customHeight="false" outlineLevel="0" collapsed="false">
      <c r="A769" s="1" t="s">
        <v>2075</v>
      </c>
      <c r="B769" s="1" t="s">
        <v>2076</v>
      </c>
      <c r="C769" s="2" t="s">
        <v>2077</v>
      </c>
      <c r="D769" s="1" t="n">
        <v>-0.167787573</v>
      </c>
      <c r="E769" s="1" t="n">
        <f aca="false">2^D769</f>
        <v>0.890206800479593</v>
      </c>
      <c r="F769" s="1" t="n">
        <v>-2.812981315</v>
      </c>
      <c r="G769" s="1" t="n">
        <v>0.006200494</v>
      </c>
      <c r="H769" s="1" t="n">
        <v>0.076820663</v>
      </c>
    </row>
    <row r="770" customFormat="false" ht="15" hidden="false" customHeight="false" outlineLevel="0" collapsed="false">
      <c r="A770" s="1" t="s">
        <v>2078</v>
      </c>
      <c r="B770" s="1" t="s">
        <v>2079</v>
      </c>
      <c r="C770" s="2" t="s">
        <v>2080</v>
      </c>
      <c r="D770" s="1" t="n">
        <v>-0.168760575</v>
      </c>
      <c r="E770" s="1" t="n">
        <f aca="false">2^D770</f>
        <v>0.889606617523175</v>
      </c>
      <c r="F770" s="1" t="n">
        <v>-3.296286184</v>
      </c>
      <c r="G770" s="1" t="n">
        <v>0.001473216</v>
      </c>
      <c r="H770" s="1" t="n">
        <v>0.025919853</v>
      </c>
    </row>
    <row r="771" customFormat="false" ht="15" hidden="false" customHeight="false" outlineLevel="0" collapsed="false">
      <c r="A771" s="1" t="s">
        <v>2081</v>
      </c>
      <c r="B771" s="1" t="s">
        <v>2082</v>
      </c>
      <c r="C771" s="2" t="s">
        <v>2083</v>
      </c>
      <c r="D771" s="1" t="n">
        <v>-0.169569221</v>
      </c>
      <c r="E771" s="1" t="n">
        <f aca="false">2^D771</f>
        <v>0.889108123218482</v>
      </c>
      <c r="F771" s="1" t="n">
        <v>-3.485984215</v>
      </c>
      <c r="G771" s="1" t="n">
        <v>0.000806246</v>
      </c>
      <c r="H771" s="1" t="n">
        <v>0.01628546</v>
      </c>
    </row>
    <row r="772" customFormat="false" ht="15" hidden="false" customHeight="false" outlineLevel="0" collapsed="false">
      <c r="A772" s="1" t="s">
        <v>2084</v>
      </c>
      <c r="B772" s="1" t="s">
        <v>2085</v>
      </c>
      <c r="C772" s="2" t="s">
        <v>2086</v>
      </c>
      <c r="D772" s="1" t="n">
        <v>-0.175773737</v>
      </c>
      <c r="E772" s="1" t="n">
        <f aca="false">2^D772</f>
        <v>0.885292597282576</v>
      </c>
      <c r="F772" s="1" t="n">
        <v>-2.880879414</v>
      </c>
      <c r="G772" s="1" t="n">
        <v>0.005112279</v>
      </c>
      <c r="H772" s="1" t="n">
        <v>0.066657908</v>
      </c>
    </row>
    <row r="773" customFormat="false" ht="15" hidden="false" customHeight="false" outlineLevel="0" collapsed="false">
      <c r="A773" s="1" t="s">
        <v>2087</v>
      </c>
      <c r="B773" s="1" t="s">
        <v>2088</v>
      </c>
      <c r="C773" s="2" t="s">
        <v>2089</v>
      </c>
      <c r="D773" s="1" t="n">
        <v>-0.17615853</v>
      </c>
      <c r="E773" s="1" t="n">
        <f aca="false">2^D773</f>
        <v>0.885056505135996</v>
      </c>
      <c r="F773" s="1" t="n">
        <v>-2.914154883</v>
      </c>
      <c r="G773" s="1" t="n">
        <v>0.00464586</v>
      </c>
      <c r="H773" s="1" t="n">
        <v>0.061946605</v>
      </c>
    </row>
    <row r="774" customFormat="false" ht="15" hidden="false" customHeight="false" outlineLevel="0" collapsed="false">
      <c r="A774" s="1" t="s">
        <v>2090</v>
      </c>
      <c r="B774" s="1" t="s">
        <v>2091</v>
      </c>
      <c r="C774" s="2" t="s">
        <v>2092</v>
      </c>
      <c r="D774" s="1" t="n">
        <v>-0.176859383</v>
      </c>
      <c r="E774" s="1" t="n">
        <f aca="false">2^D774</f>
        <v>0.88462665416552</v>
      </c>
      <c r="F774" s="1" t="n">
        <v>-3.474363531</v>
      </c>
      <c r="G774" s="1" t="n">
        <v>0.000837075</v>
      </c>
      <c r="H774" s="1" t="n">
        <v>0.01679415</v>
      </c>
    </row>
    <row r="775" customFormat="false" ht="15" hidden="false" customHeight="false" outlineLevel="0" collapsed="false">
      <c r="A775" s="1" t="s">
        <v>2093</v>
      </c>
      <c r="B775" s="1" t="s">
        <v>2088</v>
      </c>
      <c r="C775" s="2" t="s">
        <v>2089</v>
      </c>
      <c r="D775" s="1" t="n">
        <v>-0.177514959</v>
      </c>
      <c r="E775" s="1" t="n">
        <f aca="false">2^D775</f>
        <v>0.884224761706271</v>
      </c>
      <c r="F775" s="1" t="n">
        <v>-2.792759638</v>
      </c>
      <c r="G775" s="1" t="n">
        <v>0.006563487</v>
      </c>
      <c r="H775" s="1" t="n">
        <v>0.079952216</v>
      </c>
    </row>
    <row r="776" customFormat="false" ht="15" hidden="false" customHeight="false" outlineLevel="0" collapsed="false">
      <c r="A776" s="1" t="s">
        <v>2094</v>
      </c>
      <c r="B776" s="1" t="s">
        <v>2095</v>
      </c>
      <c r="C776" s="2" t="s">
        <v>2096</v>
      </c>
      <c r="D776" s="1" t="n">
        <v>-0.17920898</v>
      </c>
      <c r="E776" s="1" t="n">
        <f aca="false">2^D776</f>
        <v>0.883187109119977</v>
      </c>
      <c r="F776" s="1" t="n">
        <v>-2.680585202</v>
      </c>
      <c r="G776" s="1" t="n">
        <v>0.008954988</v>
      </c>
      <c r="H776" s="1" t="n">
        <v>0.098564367</v>
      </c>
    </row>
    <row r="777" customFormat="false" ht="15" hidden="false" customHeight="false" outlineLevel="0" collapsed="false">
      <c r="A777" s="1" t="s">
        <v>2097</v>
      </c>
      <c r="B777" s="1" t="s">
        <v>2098</v>
      </c>
      <c r="C777" s="2" t="s">
        <v>2099</v>
      </c>
      <c r="D777" s="1" t="n">
        <v>-0.180422574</v>
      </c>
      <c r="E777" s="1" t="n">
        <f aca="false">2^D777</f>
        <v>0.882444485168984</v>
      </c>
      <c r="F777" s="1" t="n">
        <v>-2.95257492</v>
      </c>
      <c r="G777" s="1" t="n">
        <v>0.004156324</v>
      </c>
      <c r="H777" s="1" t="n">
        <v>0.056627074</v>
      </c>
    </row>
    <row r="778" customFormat="false" ht="15" hidden="false" customHeight="false" outlineLevel="0" collapsed="false">
      <c r="A778" s="1" t="s">
        <v>2100</v>
      </c>
      <c r="B778" s="1" t="s">
        <v>2101</v>
      </c>
      <c r="C778" s="2" t="s">
        <v>2102</v>
      </c>
      <c r="D778" s="1" t="n">
        <v>-0.181758681</v>
      </c>
      <c r="E778" s="1" t="n">
        <f aca="false">2^D778</f>
        <v>0.881627615059102</v>
      </c>
      <c r="F778" s="1" t="n">
        <v>-3.65558708</v>
      </c>
      <c r="G778" s="1" t="n">
        <v>0.000462248</v>
      </c>
      <c r="H778" s="1" t="n">
        <v>0.010403253</v>
      </c>
    </row>
    <row r="779" customFormat="false" ht="15" hidden="false" customHeight="false" outlineLevel="0" collapsed="false">
      <c r="A779" s="1" t="s">
        <v>2103</v>
      </c>
      <c r="B779" s="1" t="s">
        <v>2104</v>
      </c>
      <c r="C779" s="2" t="s">
        <v>2105</v>
      </c>
      <c r="D779" s="1" t="n">
        <v>-0.182321521</v>
      </c>
      <c r="E779" s="1" t="n">
        <f aca="false">2^D779</f>
        <v>0.881283731916157</v>
      </c>
      <c r="F779" s="1" t="n">
        <v>-2.914116899</v>
      </c>
      <c r="G779" s="1" t="n">
        <v>0.004646369</v>
      </c>
      <c r="H779" s="1" t="n">
        <v>0.061946605</v>
      </c>
    </row>
    <row r="780" customFormat="false" ht="15" hidden="false" customHeight="false" outlineLevel="0" collapsed="false">
      <c r="A780" s="1" t="s">
        <v>2106</v>
      </c>
      <c r="B780" s="1" t="s">
        <v>2107</v>
      </c>
      <c r="C780" s="2" t="s">
        <v>2108</v>
      </c>
      <c r="D780" s="1" t="n">
        <v>-0.185167144</v>
      </c>
      <c r="E780" s="1" t="n">
        <f aca="false">2^D780</f>
        <v>0.879547169736921</v>
      </c>
      <c r="F780" s="1" t="n">
        <v>-2.723475437</v>
      </c>
      <c r="G780" s="1" t="n">
        <v>0.007959813</v>
      </c>
      <c r="H780" s="1" t="n">
        <v>0.090670437</v>
      </c>
    </row>
    <row r="781" customFormat="false" ht="15" hidden="false" customHeight="false" outlineLevel="0" collapsed="false">
      <c r="A781" s="1" t="s">
        <v>2109</v>
      </c>
      <c r="B781" s="1" t="s">
        <v>2110</v>
      </c>
      <c r="C781" s="2" t="s">
        <v>2111</v>
      </c>
      <c r="D781" s="1" t="n">
        <v>-0.185175691</v>
      </c>
      <c r="E781" s="1" t="n">
        <f aca="false">2^D781</f>
        <v>0.879541959025594</v>
      </c>
      <c r="F781" s="1" t="n">
        <v>-3.224863373</v>
      </c>
      <c r="G781" s="1" t="n">
        <v>0.001838454</v>
      </c>
      <c r="H781" s="1" t="n">
        <v>0.03072117</v>
      </c>
    </row>
    <row r="782" customFormat="false" ht="15" hidden="false" customHeight="false" outlineLevel="0" collapsed="false">
      <c r="A782" s="1" t="s">
        <v>2112</v>
      </c>
      <c r="B782" s="1" t="s">
        <v>2113</v>
      </c>
      <c r="C782" s="2" t="s">
        <v>2114</v>
      </c>
      <c r="D782" s="1" t="n">
        <v>-0.18527658</v>
      </c>
      <c r="E782" s="1" t="n">
        <f aca="false">2^D782</f>
        <v>0.879480453992608</v>
      </c>
      <c r="F782" s="1" t="n">
        <v>-3.025209998</v>
      </c>
      <c r="G782" s="1" t="n">
        <v>0.003358714</v>
      </c>
      <c r="H782" s="1" t="n">
        <v>0.048580285</v>
      </c>
    </row>
    <row r="783" customFormat="false" ht="15" hidden="false" customHeight="false" outlineLevel="0" collapsed="false">
      <c r="A783" s="1" t="s">
        <v>2115</v>
      </c>
      <c r="B783" s="1" t="s">
        <v>2116</v>
      </c>
      <c r="C783" s="2" t="s">
        <v>2117</v>
      </c>
      <c r="D783" s="1" t="n">
        <v>-0.185422809</v>
      </c>
      <c r="E783" s="1" t="n">
        <f aca="false">2^D783</f>
        <v>0.879391315937602</v>
      </c>
      <c r="F783" s="1" t="n">
        <v>-2.778380588</v>
      </c>
      <c r="G783" s="1" t="n">
        <v>0.006833339</v>
      </c>
      <c r="H783" s="1" t="n">
        <v>0.082125507</v>
      </c>
    </row>
    <row r="784" customFormat="false" ht="15" hidden="false" customHeight="false" outlineLevel="0" collapsed="false">
      <c r="A784" s="1" t="s">
        <v>2118</v>
      </c>
      <c r="B784" s="1" t="s">
        <v>2119</v>
      </c>
      <c r="C784" s="2" t="s">
        <v>2120</v>
      </c>
      <c r="D784" s="1" t="n">
        <v>-0.18787714</v>
      </c>
      <c r="E784" s="1" t="n">
        <f aca="false">2^D784</f>
        <v>0.877896556151934</v>
      </c>
      <c r="F784" s="1" t="n">
        <v>-2.788464042</v>
      </c>
      <c r="G784" s="1" t="n">
        <v>0.006643061</v>
      </c>
      <c r="H784" s="1" t="n">
        <v>0.080460602</v>
      </c>
    </row>
    <row r="785" customFormat="false" ht="15" hidden="false" customHeight="false" outlineLevel="0" collapsed="false">
      <c r="A785" s="1" t="s">
        <v>2121</v>
      </c>
      <c r="B785" s="1" t="s">
        <v>2122</v>
      </c>
      <c r="C785" s="2" t="s">
        <v>2123</v>
      </c>
      <c r="D785" s="1" t="n">
        <v>-0.188024235</v>
      </c>
      <c r="E785" s="1" t="n">
        <f aca="false">2^D785</f>
        <v>0.877807051712446</v>
      </c>
      <c r="F785" s="1" t="n">
        <v>-2.738868146</v>
      </c>
      <c r="G785" s="1" t="n">
        <v>0.007628016</v>
      </c>
      <c r="H785" s="1" t="n">
        <v>0.088019382</v>
      </c>
    </row>
    <row r="786" customFormat="false" ht="15" hidden="false" customHeight="false" outlineLevel="0" collapsed="false">
      <c r="A786" s="1" t="s">
        <v>2124</v>
      </c>
      <c r="B786" s="1" t="s">
        <v>2125</v>
      </c>
      <c r="C786" s="2" t="s">
        <v>2126</v>
      </c>
      <c r="D786" s="1" t="n">
        <v>-0.188078049</v>
      </c>
      <c r="E786" s="1" t="n">
        <f aca="false">2^D786</f>
        <v>0.877774309222637</v>
      </c>
      <c r="F786" s="1" t="n">
        <v>-2.760524348</v>
      </c>
      <c r="G786" s="1" t="n">
        <v>0.007182578</v>
      </c>
      <c r="H786" s="1" t="n">
        <v>0.084366468</v>
      </c>
    </row>
    <row r="787" customFormat="false" ht="15" hidden="false" customHeight="false" outlineLevel="0" collapsed="false">
      <c r="A787" s="1" t="s">
        <v>2127</v>
      </c>
      <c r="B787" s="1" t="s">
        <v>2128</v>
      </c>
      <c r="C787" s="2" t="s">
        <v>2129</v>
      </c>
      <c r="D787" s="1" t="n">
        <v>-0.190484759</v>
      </c>
      <c r="E787" s="1" t="n">
        <f aca="false">2^D787</f>
        <v>0.876311223091194</v>
      </c>
      <c r="F787" s="1" t="n">
        <v>-2.870883579</v>
      </c>
      <c r="G787" s="1" t="n">
        <v>0.005260596</v>
      </c>
      <c r="H787" s="1" t="n">
        <v>0.068163072</v>
      </c>
    </row>
    <row r="788" customFormat="false" ht="15" hidden="false" customHeight="false" outlineLevel="0" collapsed="false">
      <c r="A788" s="1" t="s">
        <v>2130</v>
      </c>
      <c r="B788" s="1" t="s">
        <v>2131</v>
      </c>
      <c r="C788" s="2" t="s">
        <v>2132</v>
      </c>
      <c r="D788" s="1" t="n">
        <v>-0.191095997</v>
      </c>
      <c r="E788" s="1" t="n">
        <f aca="false">2^D788</f>
        <v>0.875940028034768</v>
      </c>
      <c r="F788" s="1" t="n">
        <v>-2.848957313</v>
      </c>
      <c r="G788" s="1" t="n">
        <v>0.005599907</v>
      </c>
      <c r="H788" s="1" t="n">
        <v>0.070945356</v>
      </c>
    </row>
    <row r="789" customFormat="false" ht="15" hidden="false" customHeight="false" outlineLevel="0" collapsed="false">
      <c r="A789" s="1" t="s">
        <v>2133</v>
      </c>
      <c r="B789" s="1" t="s">
        <v>2134</v>
      </c>
      <c r="C789" s="2" t="s">
        <v>2135</v>
      </c>
      <c r="D789" s="1" t="n">
        <v>-0.191834373</v>
      </c>
      <c r="E789" s="1" t="n">
        <f aca="false">2^D789</f>
        <v>0.87549183379152</v>
      </c>
      <c r="F789" s="1" t="n">
        <v>-3.587021539</v>
      </c>
      <c r="G789" s="1" t="n">
        <v>0.000579935</v>
      </c>
      <c r="H789" s="1" t="n">
        <v>0.012589541</v>
      </c>
    </row>
    <row r="790" customFormat="false" ht="15" hidden="false" customHeight="false" outlineLevel="0" collapsed="false">
      <c r="A790" s="1" t="s">
        <v>2136</v>
      </c>
      <c r="B790" s="1" t="s">
        <v>2137</v>
      </c>
      <c r="C790" s="2" t="s">
        <v>2138</v>
      </c>
      <c r="D790" s="1" t="n">
        <v>-0.192481836</v>
      </c>
      <c r="E790" s="1" t="n">
        <f aca="false">2^D790</f>
        <v>0.875099012457164</v>
      </c>
      <c r="F790" s="1" t="n">
        <v>-2.762273124</v>
      </c>
      <c r="G790" s="1" t="n">
        <v>0.007147667</v>
      </c>
      <c r="H790" s="1" t="n">
        <v>0.084241539</v>
      </c>
    </row>
    <row r="791" customFormat="false" ht="15" hidden="false" customHeight="false" outlineLevel="0" collapsed="false">
      <c r="A791" s="1" t="s">
        <v>2139</v>
      </c>
      <c r="B791" s="1" t="s">
        <v>2140</v>
      </c>
      <c r="C791" s="2" t="s">
        <v>2141</v>
      </c>
      <c r="D791" s="1" t="n">
        <v>-0.194184972</v>
      </c>
      <c r="E791" s="1" t="n">
        <f aca="false">2^D791</f>
        <v>0.874066546688817</v>
      </c>
      <c r="F791" s="1" t="n">
        <v>-3.215536298</v>
      </c>
      <c r="G791" s="1" t="n">
        <v>0.001891975</v>
      </c>
      <c r="H791" s="1" t="n">
        <v>0.031337261</v>
      </c>
    </row>
    <row r="792" customFormat="false" ht="15" hidden="false" customHeight="false" outlineLevel="0" collapsed="false">
      <c r="A792" s="1" t="s">
        <v>2142</v>
      </c>
      <c r="B792" s="1" t="s">
        <v>2143</v>
      </c>
      <c r="C792" s="2" t="s">
        <v>2144</v>
      </c>
      <c r="D792" s="1" t="n">
        <v>-0.194746187</v>
      </c>
      <c r="E792" s="1" t="n">
        <f aca="false">2^D792</f>
        <v>0.873726596911173</v>
      </c>
      <c r="F792" s="1" t="n">
        <v>-4.767860628</v>
      </c>
      <c r="G792" s="6" t="n">
        <v>8.43E-006</v>
      </c>
      <c r="H792" s="1" t="n">
        <v>0.000417799</v>
      </c>
    </row>
    <row r="793" customFormat="false" ht="15" hidden="false" customHeight="false" outlineLevel="0" collapsed="false">
      <c r="A793" s="1" t="s">
        <v>2145</v>
      </c>
      <c r="B793" s="1" t="s">
        <v>2146</v>
      </c>
      <c r="C793" s="2" t="s">
        <v>2147</v>
      </c>
      <c r="D793" s="1" t="n">
        <v>-0.195353344</v>
      </c>
      <c r="E793" s="1" t="n">
        <f aca="false">2^D793</f>
        <v>0.873358967168189</v>
      </c>
      <c r="F793" s="1" t="n">
        <v>-2.730884056</v>
      </c>
      <c r="G793" s="1" t="n">
        <v>0.007798506</v>
      </c>
      <c r="H793" s="1" t="n">
        <v>0.089159579</v>
      </c>
    </row>
    <row r="794" customFormat="false" ht="15" hidden="false" customHeight="false" outlineLevel="0" collapsed="false">
      <c r="A794" s="1" t="s">
        <v>2148</v>
      </c>
      <c r="B794" s="1" t="s">
        <v>2149</v>
      </c>
      <c r="C794" s="2" t="s">
        <v>2150</v>
      </c>
      <c r="D794" s="1" t="n">
        <v>-0.196879449</v>
      </c>
      <c r="E794" s="1" t="n">
        <f aca="false">2^D794</f>
        <v>0.872435603082681</v>
      </c>
      <c r="F794" s="1" t="n">
        <v>-3.129465686</v>
      </c>
      <c r="G794" s="1" t="n">
        <v>0.002459449</v>
      </c>
      <c r="H794" s="1" t="n">
        <v>0.038530342</v>
      </c>
    </row>
    <row r="795" customFormat="false" ht="15" hidden="false" customHeight="false" outlineLevel="0" collapsed="false">
      <c r="A795" s="1" t="s">
        <v>2151</v>
      </c>
      <c r="B795" s="1" t="s">
        <v>2152</v>
      </c>
      <c r="C795" s="2" t="s">
        <v>2153</v>
      </c>
      <c r="D795" s="1" t="n">
        <v>-0.197184545</v>
      </c>
      <c r="E795" s="1" t="n">
        <f aca="false">2^D795</f>
        <v>0.872251123021297</v>
      </c>
      <c r="F795" s="1" t="n">
        <v>-2.99934511</v>
      </c>
      <c r="G795" s="1" t="n">
        <v>0.003624858</v>
      </c>
      <c r="H795" s="1" t="n">
        <v>0.050999914</v>
      </c>
    </row>
    <row r="796" customFormat="false" ht="15" hidden="false" customHeight="false" outlineLevel="0" collapsed="false">
      <c r="A796" s="1" t="s">
        <v>2154</v>
      </c>
      <c r="B796" s="1" t="s">
        <v>2052</v>
      </c>
      <c r="C796" s="2" t="s">
        <v>2053</v>
      </c>
      <c r="D796" s="1" t="n">
        <v>-0.197615087</v>
      </c>
      <c r="E796" s="1" t="n">
        <f aca="false">2^D796</f>
        <v>0.87199085685151</v>
      </c>
      <c r="F796" s="1" t="n">
        <v>-3.413860787</v>
      </c>
      <c r="G796" s="1" t="n">
        <v>0.001016416</v>
      </c>
      <c r="H796" s="1" t="n">
        <v>0.019693459</v>
      </c>
    </row>
    <row r="797" customFormat="false" ht="15" hidden="false" customHeight="false" outlineLevel="0" collapsed="false">
      <c r="A797" s="1" t="s">
        <v>2155</v>
      </c>
      <c r="B797" s="1" t="s">
        <v>2156</v>
      </c>
      <c r="C797" s="2" t="s">
        <v>2157</v>
      </c>
      <c r="D797" s="1" t="n">
        <v>-0.197824227</v>
      </c>
      <c r="E797" s="1" t="n">
        <f aca="false">2^D797</f>
        <v>0.871864458032085</v>
      </c>
      <c r="F797" s="1" t="n">
        <v>-3.092014848</v>
      </c>
      <c r="G797" s="1" t="n">
        <v>0.002752904</v>
      </c>
      <c r="H797" s="1" t="n">
        <v>0.04248557</v>
      </c>
    </row>
    <row r="798" customFormat="false" ht="15" hidden="false" customHeight="false" outlineLevel="0" collapsed="false">
      <c r="A798" s="1" t="s">
        <v>2158</v>
      </c>
      <c r="B798" s="1" t="s">
        <v>2159</v>
      </c>
      <c r="C798" s="2" t="s">
        <v>2160</v>
      </c>
      <c r="D798" s="1" t="n">
        <v>-0.198097999</v>
      </c>
      <c r="E798" s="1" t="n">
        <f aca="false">2^D798</f>
        <v>0.871699024989442</v>
      </c>
      <c r="F798" s="1" t="n">
        <v>-2.875344207</v>
      </c>
      <c r="G798" s="1" t="n">
        <v>0.005193927</v>
      </c>
      <c r="H798" s="1" t="n">
        <v>0.067439726</v>
      </c>
    </row>
    <row r="799" customFormat="false" ht="15" hidden="false" customHeight="false" outlineLevel="0" collapsed="false">
      <c r="A799" s="1" t="s">
        <v>2161</v>
      </c>
      <c r="B799" s="1" t="s">
        <v>2162</v>
      </c>
      <c r="C799" s="2" t="s">
        <v>2163</v>
      </c>
      <c r="D799" s="1" t="n">
        <v>-0.199458305</v>
      </c>
      <c r="E799" s="1" t="n">
        <f aca="false">2^D799</f>
        <v>0.870877494086668</v>
      </c>
      <c r="F799" s="1" t="n">
        <v>-3.289038532</v>
      </c>
      <c r="G799" s="1" t="n">
        <v>0.00150691</v>
      </c>
      <c r="H799" s="1" t="n">
        <v>0.026363508</v>
      </c>
    </row>
    <row r="800" customFormat="false" ht="15" hidden="false" customHeight="false" outlineLevel="0" collapsed="false">
      <c r="A800" s="1" t="s">
        <v>2164</v>
      </c>
      <c r="B800" s="7" t="n">
        <v>39508</v>
      </c>
      <c r="C800" s="2" t="s">
        <v>2165</v>
      </c>
      <c r="D800" s="1" t="n">
        <v>-0.199974848</v>
      </c>
      <c r="E800" s="1" t="n">
        <f aca="false">2^D800</f>
        <v>0.870565740639927</v>
      </c>
      <c r="F800" s="1" t="n">
        <v>-2.799269629</v>
      </c>
      <c r="G800" s="1" t="n">
        <v>0.006444555</v>
      </c>
      <c r="H800" s="1" t="n">
        <v>0.078979136</v>
      </c>
    </row>
    <row r="801" customFormat="false" ht="15" hidden="false" customHeight="false" outlineLevel="0" collapsed="false">
      <c r="A801" s="1" t="s">
        <v>2166</v>
      </c>
      <c r="B801" s="1" t="s">
        <v>2167</v>
      </c>
      <c r="C801" s="2" t="s">
        <v>2168</v>
      </c>
      <c r="D801" s="1" t="n">
        <v>-0.201224372</v>
      </c>
      <c r="E801" s="1" t="n">
        <f aca="false">2^D801</f>
        <v>0.869812066564119</v>
      </c>
      <c r="F801" s="1" t="n">
        <v>-3.530912827</v>
      </c>
      <c r="G801" s="1" t="n">
        <v>0.000696862</v>
      </c>
      <c r="H801" s="1" t="n">
        <v>0.014519716</v>
      </c>
    </row>
    <row r="802" customFormat="false" ht="15" hidden="false" customHeight="false" outlineLevel="0" collapsed="false">
      <c r="A802" s="1" t="s">
        <v>2169</v>
      </c>
      <c r="B802" s="1" t="s">
        <v>2149</v>
      </c>
      <c r="C802" s="2" t="s">
        <v>2170</v>
      </c>
      <c r="D802" s="1" t="n">
        <v>-0.201997032</v>
      </c>
      <c r="E802" s="1" t="n">
        <f aca="false">2^D802</f>
        <v>0.869346348560374</v>
      </c>
      <c r="F802" s="1" t="n">
        <v>-3.199348636</v>
      </c>
      <c r="G802" s="1" t="n">
        <v>0.001988342</v>
      </c>
      <c r="H802" s="1" t="n">
        <v>0.032619148</v>
      </c>
    </row>
    <row r="803" customFormat="false" ht="15" hidden="false" customHeight="false" outlineLevel="0" collapsed="false">
      <c r="A803" s="1" t="s">
        <v>2171</v>
      </c>
      <c r="B803" s="1" t="s">
        <v>2172</v>
      </c>
      <c r="C803" s="2" t="s">
        <v>2173</v>
      </c>
      <c r="D803" s="1" t="n">
        <v>-0.203658612</v>
      </c>
      <c r="E803" s="1" t="n">
        <f aca="false">2^D803</f>
        <v>0.86834568177953</v>
      </c>
      <c r="F803" s="1" t="n">
        <v>-3.166111438</v>
      </c>
      <c r="G803" s="1" t="n">
        <v>0.002200767</v>
      </c>
      <c r="H803" s="1" t="n">
        <v>0.035323013</v>
      </c>
    </row>
    <row r="804" customFormat="false" ht="15" hidden="false" customHeight="false" outlineLevel="0" collapsed="false">
      <c r="A804" s="1" t="s">
        <v>2174</v>
      </c>
      <c r="B804" s="1" t="s">
        <v>2175</v>
      </c>
      <c r="C804" s="2" t="s">
        <v>2176</v>
      </c>
      <c r="D804" s="1" t="n">
        <v>-0.203920213</v>
      </c>
      <c r="E804" s="1" t="n">
        <f aca="false">2^D804</f>
        <v>0.868188240672252</v>
      </c>
      <c r="F804" s="1" t="n">
        <v>-3.214822584</v>
      </c>
      <c r="G804" s="1" t="n">
        <v>0.00189613</v>
      </c>
      <c r="H804" s="1" t="n">
        <v>0.031345231</v>
      </c>
    </row>
    <row r="805" customFormat="false" ht="15" hidden="false" customHeight="false" outlineLevel="0" collapsed="false">
      <c r="A805" s="1" t="s">
        <v>2177</v>
      </c>
      <c r="B805" s="1" t="s">
        <v>2178</v>
      </c>
      <c r="C805" s="2" t="s">
        <v>2179</v>
      </c>
      <c r="D805" s="1" t="n">
        <v>-0.205964498</v>
      </c>
      <c r="E805" s="1" t="n">
        <f aca="false">2^D805</f>
        <v>0.86695889747315</v>
      </c>
      <c r="F805" s="1" t="n">
        <v>-3.162596686</v>
      </c>
      <c r="G805" s="1" t="n">
        <v>0.002224429</v>
      </c>
      <c r="H805" s="1" t="n">
        <v>0.035476888</v>
      </c>
    </row>
    <row r="806" customFormat="false" ht="15" hidden="false" customHeight="false" outlineLevel="0" collapsed="false">
      <c r="A806" s="1" t="s">
        <v>2180</v>
      </c>
      <c r="B806" s="1" t="s">
        <v>2181</v>
      </c>
      <c r="C806" s="2" t="s">
        <v>2182</v>
      </c>
      <c r="D806" s="1" t="n">
        <v>-0.206995554</v>
      </c>
      <c r="E806" s="1" t="n">
        <f aca="false">2^D806</f>
        <v>0.86633952622253</v>
      </c>
      <c r="F806" s="1" t="n">
        <v>-2.97835462</v>
      </c>
      <c r="G806" s="1" t="n">
        <v>0.003855074</v>
      </c>
      <c r="H806" s="1" t="n">
        <v>0.053579065</v>
      </c>
    </row>
    <row r="807" customFormat="false" ht="15" hidden="false" customHeight="false" outlineLevel="0" collapsed="false">
      <c r="A807" s="1" t="s">
        <v>2183</v>
      </c>
      <c r="B807" s="1" t="s">
        <v>2184</v>
      </c>
      <c r="C807" s="2" t="s">
        <v>2185</v>
      </c>
      <c r="D807" s="1" t="n">
        <v>-0.207170118</v>
      </c>
      <c r="E807" s="1" t="n">
        <f aca="false">2^D807</f>
        <v>0.866234706742508</v>
      </c>
      <c r="F807" s="1" t="n">
        <v>-2.793439148</v>
      </c>
      <c r="G807" s="1" t="n">
        <v>0.006550979</v>
      </c>
      <c r="H807" s="1" t="n">
        <v>0.079952216</v>
      </c>
    </row>
    <row r="808" customFormat="false" ht="15" hidden="false" customHeight="false" outlineLevel="0" collapsed="false">
      <c r="A808" s="1" t="s">
        <v>2186</v>
      </c>
      <c r="B808" s="1" t="s">
        <v>2187</v>
      </c>
      <c r="C808" s="2" t="s">
        <v>2188</v>
      </c>
      <c r="D808" s="1" t="n">
        <v>-0.207312694</v>
      </c>
      <c r="E808" s="1" t="n">
        <f aca="false">2^D808</f>
        <v>0.8661491043293</v>
      </c>
      <c r="F808" s="1" t="n">
        <v>-3.460518208</v>
      </c>
      <c r="G808" s="1" t="n">
        <v>0.00087526</v>
      </c>
      <c r="H808" s="1" t="n">
        <v>0.017391957</v>
      </c>
    </row>
    <row r="809" customFormat="false" ht="15" hidden="false" customHeight="false" outlineLevel="0" collapsed="false">
      <c r="A809" s="1" t="s">
        <v>2189</v>
      </c>
      <c r="B809" s="1" t="s">
        <v>2190</v>
      </c>
      <c r="C809" s="2" t="s">
        <v>2191</v>
      </c>
      <c r="D809" s="1" t="n">
        <v>-0.209863357</v>
      </c>
      <c r="E809" s="1" t="n">
        <f aca="false">2^D809</f>
        <v>0.864619118714511</v>
      </c>
      <c r="F809" s="1" t="n">
        <v>-2.790903219</v>
      </c>
      <c r="G809" s="1" t="n">
        <v>0.006597768</v>
      </c>
      <c r="H809" s="1" t="n">
        <v>0.080224478</v>
      </c>
    </row>
    <row r="810" customFormat="false" ht="15" hidden="false" customHeight="false" outlineLevel="0" collapsed="false">
      <c r="A810" s="1" t="s">
        <v>2192</v>
      </c>
      <c r="B810" s="1" t="s">
        <v>2193</v>
      </c>
      <c r="C810" s="2" t="s">
        <v>2194</v>
      </c>
      <c r="D810" s="1" t="n">
        <v>-0.210411662</v>
      </c>
      <c r="E810" s="1" t="n">
        <f aca="false">2^D810</f>
        <v>0.864290577410682</v>
      </c>
      <c r="F810" s="1" t="n">
        <v>-3.899817658</v>
      </c>
      <c r="G810" s="1" t="n">
        <v>0.000201888</v>
      </c>
      <c r="H810" s="1" t="n">
        <v>0.005543678</v>
      </c>
    </row>
    <row r="811" customFormat="false" ht="15" hidden="false" customHeight="false" outlineLevel="0" collapsed="false">
      <c r="A811" s="1" t="s">
        <v>2195</v>
      </c>
      <c r="B811" s="1" t="s">
        <v>2196</v>
      </c>
      <c r="C811" s="2" t="s">
        <v>2197</v>
      </c>
      <c r="D811" s="1" t="n">
        <v>-0.210487926</v>
      </c>
      <c r="E811" s="1" t="n">
        <f aca="false">2^D811</f>
        <v>0.864244890337134</v>
      </c>
      <c r="F811" s="1" t="n">
        <v>-3.376333028</v>
      </c>
      <c r="G811" s="1" t="n">
        <v>0.001145259</v>
      </c>
      <c r="H811" s="1" t="n">
        <v>0.021358135</v>
      </c>
    </row>
    <row r="812" customFormat="false" ht="15" hidden="false" customHeight="false" outlineLevel="0" collapsed="false">
      <c r="A812" s="1" t="s">
        <v>2198</v>
      </c>
      <c r="B812" s="1" t="s">
        <v>2199</v>
      </c>
      <c r="C812" s="2" t="s">
        <v>2200</v>
      </c>
      <c r="D812" s="1" t="n">
        <v>-0.211949915</v>
      </c>
      <c r="E812" s="1" t="n">
        <f aca="false">2^D812</f>
        <v>0.863369531029537</v>
      </c>
      <c r="F812" s="1" t="n">
        <v>-3.133559192</v>
      </c>
      <c r="G812" s="1" t="n">
        <v>0.002429206</v>
      </c>
      <c r="H812" s="1" t="n">
        <v>0.038104533</v>
      </c>
    </row>
    <row r="813" customFormat="false" ht="15" hidden="false" customHeight="false" outlineLevel="0" collapsed="false">
      <c r="A813" s="1" t="s">
        <v>2201</v>
      </c>
      <c r="B813" s="1" t="s">
        <v>2202</v>
      </c>
      <c r="C813" s="2" t="s">
        <v>2203</v>
      </c>
      <c r="D813" s="1" t="n">
        <v>-0.21220927</v>
      </c>
      <c r="E813" s="1" t="n">
        <f aca="false">2^D813</f>
        <v>0.863214336014326</v>
      </c>
      <c r="F813" s="1" t="n">
        <v>-2.872320567</v>
      </c>
      <c r="G813" s="1" t="n">
        <v>0.005239033</v>
      </c>
      <c r="H813" s="1" t="n">
        <v>0.067954462</v>
      </c>
    </row>
    <row r="814" customFormat="false" ht="15" hidden="false" customHeight="false" outlineLevel="0" collapsed="false">
      <c r="A814" s="1" t="s">
        <v>2204</v>
      </c>
      <c r="B814" s="1" t="s">
        <v>2205</v>
      </c>
      <c r="C814" s="2" t="s">
        <v>2206</v>
      </c>
      <c r="D814" s="1" t="n">
        <v>-0.212276273</v>
      </c>
      <c r="E814" s="1" t="n">
        <f aca="false">2^D814</f>
        <v>0.863174246733185</v>
      </c>
      <c r="F814" s="1" t="n">
        <v>-2.910222147</v>
      </c>
      <c r="G814" s="1" t="n">
        <v>0.004698863</v>
      </c>
      <c r="H814" s="1" t="n">
        <v>0.062482983</v>
      </c>
    </row>
    <row r="815" customFormat="false" ht="15" hidden="false" customHeight="false" outlineLevel="0" collapsed="false">
      <c r="A815" s="1" t="s">
        <v>2207</v>
      </c>
      <c r="B815" s="1" t="s">
        <v>2208</v>
      </c>
      <c r="C815" s="2" t="s">
        <v>2209</v>
      </c>
      <c r="D815" s="1" t="n">
        <v>-0.212828881</v>
      </c>
      <c r="E815" s="1" t="n">
        <f aca="false">2^D815</f>
        <v>0.862843680925349</v>
      </c>
      <c r="F815" s="1" t="n">
        <v>-2.969863241</v>
      </c>
      <c r="G815" s="1" t="n">
        <v>0.003951993</v>
      </c>
      <c r="H815" s="1" t="n">
        <v>0.054439465</v>
      </c>
    </row>
    <row r="816" customFormat="false" ht="15" hidden="false" customHeight="false" outlineLevel="0" collapsed="false">
      <c r="A816" s="1" t="s">
        <v>2210</v>
      </c>
      <c r="B816" s="1" t="s">
        <v>2211</v>
      </c>
      <c r="C816" s="2" t="s">
        <v>2212</v>
      </c>
      <c r="D816" s="1" t="n">
        <v>-0.212900869</v>
      </c>
      <c r="E816" s="1" t="n">
        <f aca="false">2^D816</f>
        <v>0.862800627584575</v>
      </c>
      <c r="F816" s="1" t="n">
        <v>-2.933713011</v>
      </c>
      <c r="G816" s="1" t="n">
        <v>0.004390368</v>
      </c>
      <c r="H816" s="1" t="n">
        <v>0.059103668</v>
      </c>
    </row>
    <row r="817" customFormat="false" ht="15" hidden="false" customHeight="false" outlineLevel="0" collapsed="false">
      <c r="A817" s="1" t="s">
        <v>2213</v>
      </c>
      <c r="B817" s="1" t="s">
        <v>2214</v>
      </c>
      <c r="C817" s="2" t="s">
        <v>2215</v>
      </c>
      <c r="D817" s="1" t="n">
        <v>-0.213308654</v>
      </c>
      <c r="E817" s="1" t="n">
        <f aca="false">2^D817</f>
        <v>0.86255678711631</v>
      </c>
      <c r="F817" s="1" t="n">
        <v>-2.825102804</v>
      </c>
      <c r="G817" s="1" t="n">
        <v>0.005991831</v>
      </c>
      <c r="H817" s="1" t="n">
        <v>0.075057793</v>
      </c>
    </row>
    <row r="818" customFormat="false" ht="15" hidden="false" customHeight="false" outlineLevel="0" collapsed="false">
      <c r="A818" s="1" t="s">
        <v>2216</v>
      </c>
      <c r="B818" s="1" t="s">
        <v>2217</v>
      </c>
      <c r="C818" s="2" t="s">
        <v>2218</v>
      </c>
      <c r="D818" s="1" t="n">
        <v>-0.213360336</v>
      </c>
      <c r="E818" s="1" t="n">
        <f aca="false">2^D818</f>
        <v>0.862525888097361</v>
      </c>
      <c r="F818" s="1" t="n">
        <v>-3.704893967</v>
      </c>
      <c r="G818" s="1" t="n">
        <v>0.000392058</v>
      </c>
      <c r="H818" s="1" t="n">
        <v>0.009271495</v>
      </c>
    </row>
    <row r="819" customFormat="false" ht="15" hidden="false" customHeight="false" outlineLevel="0" collapsed="false">
      <c r="A819" s="1" t="s">
        <v>2219</v>
      </c>
      <c r="B819" s="1" t="s">
        <v>2220</v>
      </c>
      <c r="C819" s="2" t="s">
        <v>2221</v>
      </c>
      <c r="D819" s="1" t="n">
        <v>-0.213371907</v>
      </c>
      <c r="E819" s="1" t="n">
        <f aca="false">2^D819</f>
        <v>0.862518970317272</v>
      </c>
      <c r="F819" s="1" t="n">
        <v>-2.755895326</v>
      </c>
      <c r="G819" s="1" t="n">
        <v>0.007275742</v>
      </c>
      <c r="H819" s="1" t="n">
        <v>0.085139181</v>
      </c>
    </row>
    <row r="820" customFormat="false" ht="15" hidden="false" customHeight="false" outlineLevel="0" collapsed="false">
      <c r="A820" s="1" t="s">
        <v>2222</v>
      </c>
      <c r="B820" s="1" t="s">
        <v>2223</v>
      </c>
      <c r="C820" s="2" t="s">
        <v>2224</v>
      </c>
      <c r="D820" s="1" t="n">
        <v>-0.214396782</v>
      </c>
      <c r="E820" s="1" t="n">
        <f aca="false">2^D820</f>
        <v>0.861906463726377</v>
      </c>
      <c r="F820" s="1" t="n">
        <v>-3.272467671</v>
      </c>
      <c r="G820" s="1" t="n">
        <v>0.001586684</v>
      </c>
      <c r="H820" s="1" t="n">
        <v>0.027336241</v>
      </c>
    </row>
    <row r="821" customFormat="false" ht="15" hidden="false" customHeight="false" outlineLevel="0" collapsed="false">
      <c r="A821" s="1" t="s">
        <v>2225</v>
      </c>
      <c r="B821" s="1" t="s">
        <v>2226</v>
      </c>
      <c r="C821" s="2" t="s">
        <v>2227</v>
      </c>
      <c r="D821" s="1" t="n">
        <v>-0.214601319</v>
      </c>
      <c r="E821" s="1" t="n">
        <f aca="false">2^D821</f>
        <v>0.861784276250057</v>
      </c>
      <c r="F821" s="1" t="n">
        <v>-2.790191275</v>
      </c>
      <c r="G821" s="1" t="n">
        <v>0.006610959</v>
      </c>
      <c r="H821" s="1" t="n">
        <v>0.080306367</v>
      </c>
    </row>
    <row r="822" customFormat="false" ht="15" hidden="false" customHeight="false" outlineLevel="0" collapsed="false">
      <c r="A822" s="1" t="s">
        <v>2228</v>
      </c>
      <c r="B822" s="1" t="s">
        <v>2229</v>
      </c>
      <c r="C822" s="2" t="s">
        <v>2230</v>
      </c>
      <c r="D822" s="1" t="n">
        <v>-0.215919025</v>
      </c>
      <c r="E822" s="1" t="n">
        <f aca="false">2^D822</f>
        <v>0.860997512700647</v>
      </c>
      <c r="F822" s="1" t="n">
        <v>-2.839227261</v>
      </c>
      <c r="G822" s="1" t="n">
        <v>0.005756833</v>
      </c>
      <c r="H822" s="1" t="n">
        <v>0.072478992</v>
      </c>
    </row>
    <row r="823" customFormat="false" ht="15" hidden="false" customHeight="false" outlineLevel="0" collapsed="false">
      <c r="A823" s="1" t="s">
        <v>2231</v>
      </c>
      <c r="B823" s="1" t="s">
        <v>2232</v>
      </c>
      <c r="C823" s="2" t="s">
        <v>2233</v>
      </c>
      <c r="D823" s="1" t="n">
        <v>-0.218261833</v>
      </c>
      <c r="E823" s="1" t="n">
        <f aca="false">2^D823</f>
        <v>0.859600464223655</v>
      </c>
      <c r="F823" s="1" t="n">
        <v>-3.650408995</v>
      </c>
      <c r="G823" s="1" t="n">
        <v>0.000470276</v>
      </c>
      <c r="H823" s="1" t="n">
        <v>0.010531545</v>
      </c>
    </row>
    <row r="824" customFormat="false" ht="15" hidden="false" customHeight="false" outlineLevel="0" collapsed="false">
      <c r="A824" s="1" t="s">
        <v>2234</v>
      </c>
      <c r="B824" s="1" t="s">
        <v>2235</v>
      </c>
      <c r="C824" s="2" t="s">
        <v>2236</v>
      </c>
      <c r="D824" s="1" t="n">
        <v>-0.221394942</v>
      </c>
      <c r="E824" s="1" t="n">
        <f aca="false">2^D824</f>
        <v>0.857735690624395</v>
      </c>
      <c r="F824" s="1" t="n">
        <v>-3.699189043</v>
      </c>
      <c r="G824" s="1" t="n">
        <v>0.000399627</v>
      </c>
      <c r="H824" s="1" t="n">
        <v>0.00940594</v>
      </c>
    </row>
    <row r="825" customFormat="false" ht="15" hidden="false" customHeight="false" outlineLevel="0" collapsed="false">
      <c r="A825" s="1" t="s">
        <v>2237</v>
      </c>
      <c r="B825" s="1" t="s">
        <v>2238</v>
      </c>
      <c r="C825" s="2" t="s">
        <v>2239</v>
      </c>
      <c r="D825" s="1" t="n">
        <v>-0.221473661</v>
      </c>
      <c r="E825" s="1" t="n">
        <f aca="false">2^D825</f>
        <v>0.857688890537147</v>
      </c>
      <c r="F825" s="1" t="n">
        <v>-2.942781523</v>
      </c>
      <c r="G825" s="1" t="n">
        <v>0.004276364</v>
      </c>
      <c r="H825" s="1" t="n">
        <v>0.058071719</v>
      </c>
    </row>
    <row r="826" customFormat="false" ht="15" hidden="false" customHeight="false" outlineLevel="0" collapsed="false">
      <c r="A826" s="1" t="s">
        <v>2240</v>
      </c>
      <c r="B826" s="1" t="s">
        <v>2241</v>
      </c>
      <c r="C826" s="2" t="s">
        <v>2242</v>
      </c>
      <c r="D826" s="1" t="n">
        <v>-0.223476173</v>
      </c>
      <c r="E826" s="1" t="n">
        <f aca="false">2^D826</f>
        <v>0.856499213716818</v>
      </c>
      <c r="F826" s="1" t="n">
        <v>-2.972560754</v>
      </c>
      <c r="G826" s="1" t="n">
        <v>0.003920962</v>
      </c>
      <c r="H826" s="1" t="n">
        <v>0.054131906</v>
      </c>
    </row>
    <row r="827" customFormat="false" ht="15" hidden="false" customHeight="false" outlineLevel="0" collapsed="false">
      <c r="A827" s="1" t="s">
        <v>2243</v>
      </c>
      <c r="B827" s="1" t="s">
        <v>2244</v>
      </c>
      <c r="C827" s="2" t="s">
        <v>2245</v>
      </c>
      <c r="D827" s="1" t="n">
        <v>-0.224715268</v>
      </c>
      <c r="E827" s="1" t="n">
        <f aca="false">2^D827</f>
        <v>0.855763903593477</v>
      </c>
      <c r="F827" s="1" t="n">
        <v>-4.123650283</v>
      </c>
      <c r="G827" s="6" t="n">
        <v>9.2E-005</v>
      </c>
      <c r="H827" s="1" t="n">
        <v>0.002897133</v>
      </c>
    </row>
    <row r="828" customFormat="false" ht="15" hidden="false" customHeight="false" outlineLevel="0" collapsed="false">
      <c r="A828" s="1" t="s">
        <v>2246</v>
      </c>
      <c r="B828" s="1" t="s">
        <v>2247</v>
      </c>
      <c r="C828" s="2" t="s">
        <v>2248</v>
      </c>
      <c r="D828" s="1" t="n">
        <v>-0.226310434</v>
      </c>
      <c r="E828" s="1" t="n">
        <f aca="false">2^D828</f>
        <v>0.854818221349278</v>
      </c>
      <c r="F828" s="1" t="n">
        <v>-2.997266373</v>
      </c>
      <c r="G828" s="1" t="n">
        <v>0.003647075</v>
      </c>
      <c r="H828" s="1" t="n">
        <v>0.051203126</v>
      </c>
    </row>
    <row r="829" customFormat="false" ht="15" hidden="false" customHeight="false" outlineLevel="0" collapsed="false">
      <c r="A829" s="1" t="s">
        <v>2249</v>
      </c>
      <c r="B829" s="1" t="s">
        <v>2250</v>
      </c>
      <c r="C829" s="2" t="s">
        <v>2251</v>
      </c>
      <c r="D829" s="1" t="n">
        <v>-0.226719765</v>
      </c>
      <c r="E829" s="1" t="n">
        <f aca="false">2^D829</f>
        <v>0.854575721060819</v>
      </c>
      <c r="F829" s="1" t="n">
        <v>-3.078314673</v>
      </c>
      <c r="G829" s="1" t="n">
        <v>0.002868168</v>
      </c>
      <c r="H829" s="1" t="n">
        <v>0.043615094</v>
      </c>
    </row>
    <row r="830" customFormat="false" ht="15" hidden="false" customHeight="false" outlineLevel="0" collapsed="false">
      <c r="A830" s="1" t="s">
        <v>2252</v>
      </c>
      <c r="B830" s="1" t="s">
        <v>2253</v>
      </c>
      <c r="C830" s="2" t="s">
        <v>2254</v>
      </c>
      <c r="D830" s="1" t="n">
        <v>-0.227385504</v>
      </c>
      <c r="E830" s="1" t="n">
        <f aca="false">2^D830</f>
        <v>0.85418146369977</v>
      </c>
      <c r="F830" s="1" t="n">
        <v>-2.717972124</v>
      </c>
      <c r="G830" s="1" t="n">
        <v>0.008081601</v>
      </c>
      <c r="H830" s="1" t="n">
        <v>0.091638134</v>
      </c>
    </row>
    <row r="831" customFormat="false" ht="15" hidden="false" customHeight="false" outlineLevel="0" collapsed="false">
      <c r="A831" s="1" t="s">
        <v>2255</v>
      </c>
      <c r="B831" s="1" t="s">
        <v>2256</v>
      </c>
      <c r="C831" s="2" t="s">
        <v>2257</v>
      </c>
      <c r="D831" s="1" t="n">
        <v>-0.227825347</v>
      </c>
      <c r="E831" s="1" t="n">
        <f aca="false">2^D831</f>
        <v>0.853921084020841</v>
      </c>
      <c r="F831" s="1" t="n">
        <v>-2.855952747</v>
      </c>
      <c r="G831" s="1" t="n">
        <v>0.005489526</v>
      </c>
      <c r="H831" s="1" t="n">
        <v>0.070035088</v>
      </c>
    </row>
    <row r="832" customFormat="false" ht="15" hidden="false" customHeight="false" outlineLevel="0" collapsed="false">
      <c r="A832" s="1" t="s">
        <v>2258</v>
      </c>
      <c r="B832" s="1" t="s">
        <v>2259</v>
      </c>
      <c r="C832" s="2" t="s">
        <v>2260</v>
      </c>
      <c r="D832" s="1" t="n">
        <v>-0.228032166</v>
      </c>
      <c r="E832" s="1" t="n">
        <f aca="false">2^D832</f>
        <v>0.853798678078192</v>
      </c>
      <c r="F832" s="1" t="n">
        <v>-3.091585813</v>
      </c>
      <c r="G832" s="1" t="n">
        <v>0.002756447</v>
      </c>
      <c r="H832" s="1" t="n">
        <v>0.04248754</v>
      </c>
    </row>
    <row r="833" customFormat="false" ht="15" hidden="false" customHeight="false" outlineLevel="0" collapsed="false">
      <c r="A833" s="1" t="s">
        <v>2261</v>
      </c>
      <c r="B833" s="1" t="s">
        <v>2262</v>
      </c>
      <c r="C833" s="2" t="s">
        <v>2263</v>
      </c>
      <c r="D833" s="1" t="n">
        <v>-0.228173641</v>
      </c>
      <c r="E833" s="1" t="n">
        <f aca="false">2^D833</f>
        <v>0.853714956125749</v>
      </c>
      <c r="F833" s="1" t="n">
        <v>-3.252179508</v>
      </c>
      <c r="G833" s="1" t="n">
        <v>0.00168975</v>
      </c>
      <c r="H833" s="1" t="n">
        <v>0.02867503</v>
      </c>
    </row>
    <row r="834" customFormat="false" ht="15" hidden="false" customHeight="false" outlineLevel="0" collapsed="false">
      <c r="A834" s="1" t="s">
        <v>2264</v>
      </c>
      <c r="B834" s="1" t="s">
        <v>2265</v>
      </c>
      <c r="C834" s="2" t="s">
        <v>2266</v>
      </c>
      <c r="D834" s="1" t="n">
        <v>-0.230924018</v>
      </c>
      <c r="E834" s="1" t="n">
        <f aca="false">2^D834</f>
        <v>0.852088970615052</v>
      </c>
      <c r="F834" s="1" t="n">
        <v>-3.765065506</v>
      </c>
      <c r="G834" s="1" t="n">
        <v>0.000320109</v>
      </c>
      <c r="H834" s="1" t="n">
        <v>0.007900459</v>
      </c>
    </row>
    <row r="835" customFormat="false" ht="15" hidden="false" customHeight="false" outlineLevel="0" collapsed="false">
      <c r="A835" s="1" t="s">
        <v>2267</v>
      </c>
      <c r="B835" s="1" t="s">
        <v>2268</v>
      </c>
      <c r="C835" s="2" t="s">
        <v>2269</v>
      </c>
      <c r="D835" s="1" t="n">
        <v>-0.233054896</v>
      </c>
      <c r="E835" s="1" t="n">
        <f aca="false">2^D835</f>
        <v>0.850831353900248</v>
      </c>
      <c r="F835" s="1" t="n">
        <v>-2.943270797</v>
      </c>
      <c r="G835" s="1" t="n">
        <v>0.004270292</v>
      </c>
      <c r="H835" s="1" t="n">
        <v>0.058052634</v>
      </c>
    </row>
    <row r="836" customFormat="false" ht="15" hidden="false" customHeight="false" outlineLevel="0" collapsed="false">
      <c r="A836" s="1" t="s">
        <v>2270</v>
      </c>
      <c r="B836" s="1" t="s">
        <v>2271</v>
      </c>
      <c r="C836" s="2" t="s">
        <v>2272</v>
      </c>
      <c r="D836" s="1" t="n">
        <v>-0.233372108</v>
      </c>
      <c r="E836" s="1" t="n">
        <f aca="false">2^D836</f>
        <v>0.850644298258862</v>
      </c>
      <c r="F836" s="1" t="n">
        <v>-2.679265131</v>
      </c>
      <c r="G836" s="1" t="n">
        <v>0.008987341</v>
      </c>
      <c r="H836" s="1" t="n">
        <v>0.098757536</v>
      </c>
    </row>
    <row r="837" customFormat="false" ht="15" hidden="false" customHeight="false" outlineLevel="0" collapsed="false">
      <c r="A837" s="1" t="s">
        <v>2273</v>
      </c>
      <c r="B837" s="1" t="s">
        <v>2274</v>
      </c>
      <c r="C837" s="2" t="s">
        <v>2275</v>
      </c>
      <c r="D837" s="1" t="n">
        <v>-0.23337431</v>
      </c>
      <c r="E837" s="1" t="n">
        <f aca="false">2^D837</f>
        <v>0.850642999912876</v>
      </c>
      <c r="F837" s="1" t="n">
        <v>-2.966566625</v>
      </c>
      <c r="G837" s="1" t="n">
        <v>0.003990224</v>
      </c>
      <c r="H837" s="1" t="n">
        <v>0.054830015</v>
      </c>
    </row>
    <row r="838" customFormat="false" ht="15" hidden="false" customHeight="false" outlineLevel="0" collapsed="false">
      <c r="A838" s="1" t="s">
        <v>2276</v>
      </c>
      <c r="B838" s="1" t="s">
        <v>2277</v>
      </c>
      <c r="C838" s="2" t="s">
        <v>2278</v>
      </c>
      <c r="D838" s="1" t="n">
        <v>-0.234438832</v>
      </c>
      <c r="E838" s="1" t="n">
        <f aca="false">2^D838</f>
        <v>0.850015567113275</v>
      </c>
      <c r="F838" s="1" t="n">
        <v>-2.834691796</v>
      </c>
      <c r="G838" s="1" t="n">
        <v>0.005831353</v>
      </c>
      <c r="H838" s="1" t="n">
        <v>0.073194954</v>
      </c>
    </row>
    <row r="839" customFormat="false" ht="15" hidden="false" customHeight="false" outlineLevel="0" collapsed="false">
      <c r="A839" s="1" t="s">
        <v>2279</v>
      </c>
      <c r="B839" s="1" t="s">
        <v>2280</v>
      </c>
      <c r="C839" s="2" t="s">
        <v>2281</v>
      </c>
      <c r="D839" s="1" t="n">
        <v>-0.235053289</v>
      </c>
      <c r="E839" s="1" t="n">
        <f aca="false">2^D839</f>
        <v>0.849653614801413</v>
      </c>
      <c r="F839" s="1" t="n">
        <v>-2.974049833</v>
      </c>
      <c r="G839" s="1" t="n">
        <v>0.003903929</v>
      </c>
      <c r="H839" s="1" t="n">
        <v>0.05401666</v>
      </c>
    </row>
    <row r="840" customFormat="false" ht="15" hidden="false" customHeight="false" outlineLevel="0" collapsed="false">
      <c r="A840" s="1" t="s">
        <v>2282</v>
      </c>
      <c r="B840" s="1" t="s">
        <v>2283</v>
      </c>
      <c r="C840" s="2" t="s">
        <v>2284</v>
      </c>
      <c r="D840" s="1" t="n">
        <v>-0.235892411</v>
      </c>
      <c r="E840" s="1" t="n">
        <f aca="false">2^D840</f>
        <v>0.84915957017077</v>
      </c>
      <c r="F840" s="1" t="n">
        <v>-3.293447834</v>
      </c>
      <c r="G840" s="1" t="n">
        <v>0.001486326</v>
      </c>
      <c r="H840" s="1" t="n">
        <v>0.026104008</v>
      </c>
    </row>
    <row r="841" customFormat="false" ht="15" hidden="false" customHeight="false" outlineLevel="0" collapsed="false">
      <c r="A841" s="1" t="s">
        <v>2285</v>
      </c>
      <c r="B841" s="1" t="s">
        <v>2286</v>
      </c>
      <c r="C841" s="2" t="s">
        <v>2287</v>
      </c>
      <c r="D841" s="1" t="n">
        <v>-0.23632884</v>
      </c>
      <c r="E841" s="1" t="n">
        <f aca="false">2^D841</f>
        <v>0.848902730157803</v>
      </c>
      <c r="F841" s="1" t="n">
        <v>-3.744290614</v>
      </c>
      <c r="G841" s="1" t="n">
        <v>0.000343394</v>
      </c>
      <c r="H841" s="1" t="n">
        <v>0.008310278</v>
      </c>
    </row>
    <row r="842" customFormat="false" ht="15" hidden="false" customHeight="false" outlineLevel="0" collapsed="false">
      <c r="A842" s="1" t="s">
        <v>2288</v>
      </c>
      <c r="B842" s="1" t="s">
        <v>2289</v>
      </c>
      <c r="C842" s="2" t="s">
        <v>2290</v>
      </c>
      <c r="D842" s="1" t="n">
        <v>-0.236630406</v>
      </c>
      <c r="E842" s="1" t="n">
        <f aca="false">2^D842</f>
        <v>0.848725302884873</v>
      </c>
      <c r="F842" s="1" t="n">
        <v>-3.566729103</v>
      </c>
      <c r="G842" s="1" t="n">
        <v>0.000619892</v>
      </c>
      <c r="H842" s="1" t="n">
        <v>0.013271666</v>
      </c>
    </row>
    <row r="843" customFormat="false" ht="15" hidden="false" customHeight="false" outlineLevel="0" collapsed="false">
      <c r="A843" s="1" t="s">
        <v>2291</v>
      </c>
      <c r="B843" s="1" t="s">
        <v>2292</v>
      </c>
      <c r="C843" s="2" t="s">
        <v>2293</v>
      </c>
      <c r="D843" s="1" t="n">
        <v>-0.237119284</v>
      </c>
      <c r="E843" s="1" t="n">
        <f aca="false">2^D843</f>
        <v>0.84843774881179</v>
      </c>
      <c r="F843" s="1" t="n">
        <v>-3.038068812</v>
      </c>
      <c r="G843" s="1" t="n">
        <v>0.003233257</v>
      </c>
      <c r="H843" s="1" t="n">
        <v>0.047483452</v>
      </c>
    </row>
    <row r="844" customFormat="false" ht="15" hidden="false" customHeight="false" outlineLevel="0" collapsed="false">
      <c r="A844" s="1" t="s">
        <v>2294</v>
      </c>
      <c r="B844" s="1" t="s">
        <v>2295</v>
      </c>
      <c r="C844" s="2" t="s">
        <v>2296</v>
      </c>
      <c r="D844" s="1" t="n">
        <v>-0.238485105</v>
      </c>
      <c r="E844" s="1" t="n">
        <f aca="false">2^D844</f>
        <v>0.847634900183754</v>
      </c>
      <c r="F844" s="1" t="n">
        <v>-4.169995573</v>
      </c>
      <c r="G844" s="6" t="n">
        <v>7.79E-005</v>
      </c>
      <c r="H844" s="1" t="n">
        <v>0.002538294</v>
      </c>
    </row>
    <row r="845" customFormat="false" ht="15" hidden="false" customHeight="false" outlineLevel="0" collapsed="false">
      <c r="A845" s="1" t="s">
        <v>2297</v>
      </c>
      <c r="B845" s="1" t="s">
        <v>2298</v>
      </c>
      <c r="C845" s="2" t="s">
        <v>2299</v>
      </c>
      <c r="D845" s="1" t="n">
        <v>-0.238577811</v>
      </c>
      <c r="E845" s="1" t="n">
        <f aca="false">2^D845</f>
        <v>0.847580433845322</v>
      </c>
      <c r="F845" s="1" t="n">
        <v>-5.299908968</v>
      </c>
      <c r="G845" s="6" t="n">
        <v>1.04E-006</v>
      </c>
      <c r="H845" s="6" t="n">
        <v>7.49E-005</v>
      </c>
    </row>
    <row r="846" customFormat="false" ht="15" hidden="false" customHeight="false" outlineLevel="0" collapsed="false">
      <c r="A846" s="1" t="s">
        <v>2300</v>
      </c>
      <c r="B846" s="1" t="s">
        <v>2301</v>
      </c>
      <c r="C846" s="2" t="s">
        <v>2302</v>
      </c>
      <c r="D846" s="1" t="n">
        <v>-0.238642816</v>
      </c>
      <c r="E846" s="1" t="n">
        <f aca="false">2^D846</f>
        <v>0.847542244398988</v>
      </c>
      <c r="F846" s="1" t="n">
        <v>-3.031210024</v>
      </c>
      <c r="G846" s="1" t="n">
        <v>0.003299623</v>
      </c>
      <c r="H846" s="1" t="n">
        <v>0.048060901</v>
      </c>
    </row>
    <row r="847" customFormat="false" ht="15" hidden="false" customHeight="false" outlineLevel="0" collapsed="false">
      <c r="A847" s="1" t="s">
        <v>2303</v>
      </c>
      <c r="B847" s="1" t="s">
        <v>2304</v>
      </c>
      <c r="C847" s="2" t="s">
        <v>2305</v>
      </c>
      <c r="D847" s="1" t="n">
        <v>-0.238954932</v>
      </c>
      <c r="E847" s="1" t="n">
        <f aca="false">2^D847</f>
        <v>0.847358904971708</v>
      </c>
      <c r="F847" s="1" t="n">
        <v>-2.70177958</v>
      </c>
      <c r="G847" s="1" t="n">
        <v>0.008449865</v>
      </c>
      <c r="H847" s="1" t="n">
        <v>0.094634526</v>
      </c>
    </row>
    <row r="848" customFormat="false" ht="15" hidden="false" customHeight="false" outlineLevel="0" collapsed="false">
      <c r="A848" s="1" t="s">
        <v>2306</v>
      </c>
      <c r="B848" s="1" t="s">
        <v>2307</v>
      </c>
      <c r="C848" s="2" t="s">
        <v>2308</v>
      </c>
      <c r="D848" s="1" t="n">
        <v>-0.23931186</v>
      </c>
      <c r="E848" s="1" t="n">
        <f aca="false">2^D848</f>
        <v>0.84714929122756</v>
      </c>
      <c r="F848" s="1" t="n">
        <v>-3.390485865</v>
      </c>
      <c r="G848" s="1" t="n">
        <v>0.001094959</v>
      </c>
      <c r="H848" s="1" t="n">
        <v>0.020699389</v>
      </c>
    </row>
    <row r="849" customFormat="false" ht="15" hidden="false" customHeight="false" outlineLevel="0" collapsed="false">
      <c r="A849" s="1" t="s">
        <v>2309</v>
      </c>
      <c r="B849" s="1" t="s">
        <v>2283</v>
      </c>
      <c r="C849" s="2" t="s">
        <v>2284</v>
      </c>
      <c r="D849" s="1" t="n">
        <v>-0.240476548</v>
      </c>
      <c r="E849" s="1" t="n">
        <f aca="false">2^D849</f>
        <v>0.846465663415979</v>
      </c>
      <c r="F849" s="1" t="n">
        <v>-2.673941991</v>
      </c>
      <c r="G849" s="1" t="n">
        <v>0.009118883</v>
      </c>
      <c r="H849" s="1" t="n">
        <v>0.099762343</v>
      </c>
    </row>
    <row r="850" customFormat="false" ht="15" hidden="false" customHeight="false" outlineLevel="0" collapsed="false">
      <c r="A850" s="1" t="s">
        <v>2310</v>
      </c>
      <c r="B850" s="1" t="s">
        <v>2187</v>
      </c>
      <c r="C850" s="2" t="s">
        <v>2188</v>
      </c>
      <c r="D850" s="1" t="n">
        <v>-0.241235755</v>
      </c>
      <c r="E850" s="1" t="n">
        <f aca="false">2^D850</f>
        <v>0.846020334655893</v>
      </c>
      <c r="F850" s="1" t="n">
        <v>-3.951614698</v>
      </c>
      <c r="G850" s="1" t="n">
        <v>0.000168688</v>
      </c>
      <c r="H850" s="1" t="n">
        <v>0.004779748</v>
      </c>
    </row>
    <row r="851" customFormat="false" ht="15" hidden="false" customHeight="false" outlineLevel="0" collapsed="false">
      <c r="A851" s="1" t="s">
        <v>2311</v>
      </c>
      <c r="B851" s="1" t="s">
        <v>2312</v>
      </c>
      <c r="C851" s="2" t="s">
        <v>2313</v>
      </c>
      <c r="D851" s="1" t="n">
        <v>-0.242504592</v>
      </c>
      <c r="E851" s="1" t="n">
        <f aca="false">2^D851</f>
        <v>0.845276594668312</v>
      </c>
      <c r="F851" s="1" t="n">
        <v>-3.397465513</v>
      </c>
      <c r="G851" s="1" t="n">
        <v>0.001070927</v>
      </c>
      <c r="H851" s="1" t="n">
        <v>0.02043138</v>
      </c>
    </row>
    <row r="852" customFormat="false" ht="15" hidden="false" customHeight="false" outlineLevel="0" collapsed="false">
      <c r="A852" s="1" t="s">
        <v>2314</v>
      </c>
      <c r="B852" s="1" t="s">
        <v>2315</v>
      </c>
      <c r="C852" s="2" t="s">
        <v>2316</v>
      </c>
      <c r="D852" s="1" t="n">
        <v>-0.242964454</v>
      </c>
      <c r="E852" s="1" t="n">
        <f aca="false">2^D852</f>
        <v>0.845007203958705</v>
      </c>
      <c r="F852" s="1" t="n">
        <v>-2.758292044</v>
      </c>
      <c r="G852" s="1" t="n">
        <v>0.007227368</v>
      </c>
      <c r="H852" s="1" t="n">
        <v>0.084732549</v>
      </c>
    </row>
    <row r="853" customFormat="false" ht="15" hidden="false" customHeight="false" outlineLevel="0" collapsed="false">
      <c r="A853" s="1" t="s">
        <v>2317</v>
      </c>
      <c r="B853" s="1" t="s">
        <v>2318</v>
      </c>
      <c r="C853" s="2" t="s">
        <v>2319</v>
      </c>
      <c r="D853" s="1" t="n">
        <v>-0.243373311</v>
      </c>
      <c r="E853" s="1" t="n">
        <f aca="false">2^D853</f>
        <v>0.844767764472167</v>
      </c>
      <c r="F853" s="1" t="n">
        <v>-2.776533751</v>
      </c>
      <c r="G853" s="1" t="n">
        <v>0.006868725</v>
      </c>
      <c r="H853" s="1" t="n">
        <v>0.082312207</v>
      </c>
    </row>
    <row r="854" customFormat="false" ht="15" hidden="false" customHeight="false" outlineLevel="0" collapsed="false">
      <c r="A854" s="1" t="s">
        <v>2320</v>
      </c>
      <c r="B854" s="1" t="s">
        <v>2015</v>
      </c>
      <c r="C854" s="2" t="s">
        <v>2016</v>
      </c>
      <c r="D854" s="1" t="n">
        <v>-0.243448462</v>
      </c>
      <c r="E854" s="1" t="n">
        <f aca="false">2^D854</f>
        <v>0.844723761070891</v>
      </c>
      <c r="F854" s="1" t="n">
        <v>-2.869567089</v>
      </c>
      <c r="G854" s="1" t="n">
        <v>0.005280422</v>
      </c>
      <c r="H854" s="1" t="n">
        <v>0.068348771</v>
      </c>
    </row>
    <row r="855" customFormat="false" ht="15" hidden="false" customHeight="false" outlineLevel="0" collapsed="false">
      <c r="A855" s="1" t="s">
        <v>2321</v>
      </c>
      <c r="B855" s="1" t="s">
        <v>2322</v>
      </c>
      <c r="C855" s="2" t="s">
        <v>2323</v>
      </c>
      <c r="D855" s="1" t="n">
        <v>-0.243610145</v>
      </c>
      <c r="E855" s="1" t="n">
        <f aca="false">2^D855</f>
        <v>0.844629098085887</v>
      </c>
      <c r="F855" s="1" t="n">
        <v>-2.999003472</v>
      </c>
      <c r="G855" s="1" t="n">
        <v>0.003628501</v>
      </c>
      <c r="H855" s="1" t="n">
        <v>0.050999914</v>
      </c>
    </row>
    <row r="856" customFormat="false" ht="15" hidden="false" customHeight="false" outlineLevel="0" collapsed="false">
      <c r="A856" s="1" t="s">
        <v>2324</v>
      </c>
      <c r="B856" s="1" t="s">
        <v>2325</v>
      </c>
      <c r="C856" s="2" t="s">
        <v>2326</v>
      </c>
      <c r="D856" s="1" t="n">
        <v>-0.244653647</v>
      </c>
      <c r="E856" s="1" t="n">
        <f aca="false">2^D856</f>
        <v>0.844018398349262</v>
      </c>
      <c r="F856" s="1" t="n">
        <v>-2.739801675</v>
      </c>
      <c r="G856" s="1" t="n">
        <v>0.007608306</v>
      </c>
      <c r="H856" s="1" t="n">
        <v>0.087873459</v>
      </c>
    </row>
    <row r="857" customFormat="false" ht="15" hidden="false" customHeight="false" outlineLevel="0" collapsed="false">
      <c r="A857" s="1" t="s">
        <v>2327</v>
      </c>
      <c r="B857" s="1" t="s">
        <v>2328</v>
      </c>
      <c r="C857" s="2" t="s">
        <v>2329</v>
      </c>
      <c r="D857" s="1" t="n">
        <v>-0.246126043</v>
      </c>
      <c r="E857" s="1" t="n">
        <f aca="false">2^D857</f>
        <v>0.843157443443784</v>
      </c>
      <c r="F857" s="1" t="n">
        <v>-2.677117166</v>
      </c>
      <c r="G857" s="1" t="n">
        <v>0.009040211</v>
      </c>
      <c r="H857" s="1" t="n">
        <v>0.099163299</v>
      </c>
    </row>
    <row r="858" customFormat="false" ht="15" hidden="false" customHeight="false" outlineLevel="0" collapsed="false">
      <c r="A858" s="1" t="s">
        <v>2330</v>
      </c>
      <c r="B858" s="1" t="s">
        <v>2331</v>
      </c>
      <c r="C858" s="2" t="s">
        <v>2332</v>
      </c>
      <c r="D858" s="1" t="n">
        <v>-0.247568002</v>
      </c>
      <c r="E858" s="1" t="n">
        <f aca="false">2^D858</f>
        <v>0.842315137174728</v>
      </c>
      <c r="F858" s="1" t="n">
        <v>-3.021105318</v>
      </c>
      <c r="G858" s="1" t="n">
        <v>0.003399703</v>
      </c>
      <c r="H858" s="1" t="n">
        <v>0.048607939</v>
      </c>
    </row>
    <row r="859" customFormat="false" ht="15" hidden="false" customHeight="false" outlineLevel="0" collapsed="false">
      <c r="A859" s="1" t="s">
        <v>2333</v>
      </c>
      <c r="B859" s="1" t="s">
        <v>2334</v>
      </c>
      <c r="C859" s="2" t="s">
        <v>2335</v>
      </c>
      <c r="D859" s="1" t="n">
        <v>-0.247648365</v>
      </c>
      <c r="E859" s="1" t="n">
        <f aca="false">2^D859</f>
        <v>0.842268218675547</v>
      </c>
      <c r="F859" s="1" t="n">
        <v>-2.779389878</v>
      </c>
      <c r="G859" s="1" t="n">
        <v>0.006814071</v>
      </c>
      <c r="H859" s="1" t="n">
        <v>0.082052493</v>
      </c>
    </row>
    <row r="860" customFormat="false" ht="15" hidden="false" customHeight="false" outlineLevel="0" collapsed="false">
      <c r="A860" s="1" t="s">
        <v>2336</v>
      </c>
      <c r="B860" s="1" t="s">
        <v>2337</v>
      </c>
      <c r="C860" s="2" t="s">
        <v>2338</v>
      </c>
      <c r="D860" s="1" t="n">
        <v>-0.249989798</v>
      </c>
      <c r="E860" s="1" t="n">
        <f aca="false">2^D860</f>
        <v>0.840902361663259</v>
      </c>
      <c r="F860" s="1" t="n">
        <v>-2.690251958</v>
      </c>
      <c r="G860" s="1" t="n">
        <v>0.008721286</v>
      </c>
      <c r="H860" s="1" t="n">
        <v>0.09660203</v>
      </c>
    </row>
    <row r="861" customFormat="false" ht="15" hidden="false" customHeight="false" outlineLevel="0" collapsed="false">
      <c r="A861" s="1" t="s">
        <v>2339</v>
      </c>
      <c r="B861" s="1" t="s">
        <v>2340</v>
      </c>
      <c r="C861" s="2" t="s">
        <v>2341</v>
      </c>
      <c r="D861" s="1" t="n">
        <v>-0.254845744</v>
      </c>
      <c r="E861" s="1" t="n">
        <f aca="false">2^D861</f>
        <v>0.838076738812031</v>
      </c>
      <c r="F861" s="1" t="n">
        <v>-3.383723522</v>
      </c>
      <c r="G861" s="1" t="n">
        <v>0.001118727</v>
      </c>
      <c r="H861" s="1" t="n">
        <v>0.02092609</v>
      </c>
    </row>
    <row r="862" customFormat="false" ht="15" hidden="false" customHeight="false" outlineLevel="0" collapsed="false">
      <c r="A862" s="1" t="s">
        <v>2342</v>
      </c>
      <c r="B862" s="1" t="s">
        <v>2343</v>
      </c>
      <c r="C862" s="2" t="s">
        <v>2344</v>
      </c>
      <c r="D862" s="1" t="n">
        <v>-0.254944179</v>
      </c>
      <c r="E862" s="1" t="n">
        <f aca="false">2^D862</f>
        <v>0.838019558834864</v>
      </c>
      <c r="F862" s="1" t="n">
        <v>-3.591449983</v>
      </c>
      <c r="G862" s="1" t="n">
        <v>0.000571546</v>
      </c>
      <c r="H862" s="1" t="n">
        <v>0.012429118</v>
      </c>
    </row>
    <row r="863" customFormat="false" ht="15" hidden="false" customHeight="false" outlineLevel="0" collapsed="false">
      <c r="A863" s="1" t="s">
        <v>2345</v>
      </c>
      <c r="B863" s="1" t="s">
        <v>2346</v>
      </c>
      <c r="C863" s="2" t="s">
        <v>2347</v>
      </c>
      <c r="D863" s="1" t="n">
        <v>-0.255304459</v>
      </c>
      <c r="E863" s="1" t="n">
        <f aca="false">2^D863</f>
        <v>0.837810308797794</v>
      </c>
      <c r="F863" s="1" t="n">
        <v>-3.362200066</v>
      </c>
      <c r="G863" s="1" t="n">
        <v>0.001197654</v>
      </c>
      <c r="H863" s="1" t="n">
        <v>0.022037899</v>
      </c>
    </row>
    <row r="864" customFormat="false" ht="15" hidden="false" customHeight="false" outlineLevel="0" collapsed="false">
      <c r="A864" s="1" t="s">
        <v>2348</v>
      </c>
      <c r="B864" s="1" t="s">
        <v>2349</v>
      </c>
      <c r="C864" s="2" t="s">
        <v>2350</v>
      </c>
      <c r="D864" s="1" t="n">
        <v>-0.255860091</v>
      </c>
      <c r="E864" s="1" t="n">
        <f aca="false">2^D864</f>
        <v>0.837487701058138</v>
      </c>
      <c r="F864" s="1" t="n">
        <v>-3.025897246</v>
      </c>
      <c r="G864" s="1" t="n">
        <v>0.003351896</v>
      </c>
      <c r="H864" s="1" t="n">
        <v>0.048538112</v>
      </c>
    </row>
    <row r="865" customFormat="false" ht="15" hidden="false" customHeight="false" outlineLevel="0" collapsed="false">
      <c r="A865" s="1" t="s">
        <v>2351</v>
      </c>
      <c r="B865" s="1" t="s">
        <v>2352</v>
      </c>
      <c r="C865" s="2" t="s">
        <v>2353</v>
      </c>
      <c r="D865" s="1" t="n">
        <v>-0.255876087</v>
      </c>
      <c r="E865" s="1" t="n">
        <f aca="false">2^D865</f>
        <v>0.837478415395805</v>
      </c>
      <c r="F865" s="1" t="n">
        <v>-2.983852305</v>
      </c>
      <c r="G865" s="1" t="n">
        <v>0.003793503</v>
      </c>
      <c r="H865" s="1" t="n">
        <v>0.052900655</v>
      </c>
    </row>
    <row r="866" customFormat="false" ht="15" hidden="false" customHeight="false" outlineLevel="0" collapsed="false">
      <c r="A866" s="1" t="s">
        <v>2354</v>
      </c>
      <c r="B866" s="1" t="s">
        <v>2355</v>
      </c>
      <c r="C866" s="2" t="s">
        <v>2356</v>
      </c>
      <c r="D866" s="1" t="n">
        <v>-0.256078195</v>
      </c>
      <c r="E866" s="1" t="n">
        <f aca="false">2^D866</f>
        <v>0.837361100767701</v>
      </c>
      <c r="F866" s="1" t="n">
        <v>-3.174575019</v>
      </c>
      <c r="G866" s="1" t="n">
        <v>0.002144748</v>
      </c>
      <c r="H866" s="1" t="n">
        <v>0.034647435</v>
      </c>
    </row>
    <row r="867" customFormat="false" ht="15" hidden="false" customHeight="false" outlineLevel="0" collapsed="false">
      <c r="A867" s="1" t="s">
        <v>2357</v>
      </c>
      <c r="B867" s="1" t="s">
        <v>2358</v>
      </c>
      <c r="C867" s="2" t="s">
        <v>2359</v>
      </c>
      <c r="D867" s="1" t="n">
        <v>-0.256613549</v>
      </c>
      <c r="E867" s="1" t="n">
        <f aca="false">2^D867</f>
        <v>0.837050431195965</v>
      </c>
      <c r="F867" s="1" t="n">
        <v>-3.912916093</v>
      </c>
      <c r="G867" s="1" t="n">
        <v>0.000192946</v>
      </c>
      <c r="H867" s="1" t="n">
        <v>0.005321622</v>
      </c>
    </row>
    <row r="868" customFormat="false" ht="15" hidden="false" customHeight="false" outlineLevel="0" collapsed="false">
      <c r="A868" s="1" t="s">
        <v>2360</v>
      </c>
      <c r="B868" s="1" t="s">
        <v>2361</v>
      </c>
      <c r="C868" s="2" t="s">
        <v>2362</v>
      </c>
      <c r="D868" s="1" t="n">
        <v>-0.256685746</v>
      </c>
      <c r="E868" s="1" t="n">
        <f aca="false">2^D868</f>
        <v>0.837008543606297</v>
      </c>
      <c r="F868" s="1" t="n">
        <v>-2.782382241</v>
      </c>
      <c r="G868" s="1" t="n">
        <v>0.006757237</v>
      </c>
      <c r="H868" s="1" t="n">
        <v>0.081525964</v>
      </c>
    </row>
    <row r="869" customFormat="false" ht="15" hidden="false" customHeight="false" outlineLevel="0" collapsed="false">
      <c r="A869" s="1" t="s">
        <v>2363</v>
      </c>
      <c r="B869" s="1" t="s">
        <v>2364</v>
      </c>
      <c r="C869" s="2" t="s">
        <v>2365</v>
      </c>
      <c r="D869" s="1" t="n">
        <v>-0.261689099</v>
      </c>
      <c r="E869" s="1" t="n">
        <f aca="false">2^D869</f>
        <v>0.83411077545672</v>
      </c>
      <c r="F869" s="1" t="n">
        <v>-3.328712173</v>
      </c>
      <c r="G869" s="1" t="n">
        <v>0.001330952</v>
      </c>
      <c r="H869" s="1" t="n">
        <v>0.023810717</v>
      </c>
    </row>
    <row r="870" customFormat="false" ht="15" hidden="false" customHeight="false" outlineLevel="0" collapsed="false">
      <c r="A870" s="1" t="s">
        <v>2366</v>
      </c>
      <c r="B870" s="1" t="s">
        <v>2367</v>
      </c>
      <c r="C870" s="2" t="s">
        <v>2368</v>
      </c>
      <c r="D870" s="1" t="n">
        <v>-0.264351191</v>
      </c>
      <c r="E870" s="1" t="n">
        <f aca="false">2^D870</f>
        <v>0.832573075401875</v>
      </c>
      <c r="F870" s="1" t="n">
        <v>-3.842469326</v>
      </c>
      <c r="G870" s="1" t="n">
        <v>0.000245927</v>
      </c>
      <c r="H870" s="1" t="n">
        <v>0.006440191</v>
      </c>
    </row>
    <row r="871" customFormat="false" ht="15" hidden="false" customHeight="false" outlineLevel="0" collapsed="false">
      <c r="A871" s="1" t="s">
        <v>2369</v>
      </c>
      <c r="B871" s="1" t="s">
        <v>2370</v>
      </c>
      <c r="C871" s="2" t="s">
        <v>2371</v>
      </c>
      <c r="D871" s="1" t="n">
        <v>-0.267053937</v>
      </c>
      <c r="E871" s="1" t="n">
        <f aca="false">2^D871</f>
        <v>0.831014792461591</v>
      </c>
      <c r="F871" s="1" t="n">
        <v>-5.042601609</v>
      </c>
      <c r="G871" s="6" t="n">
        <v>2.89E-006</v>
      </c>
      <c r="H871" s="1" t="n">
        <v>0.000184435</v>
      </c>
    </row>
    <row r="872" customFormat="false" ht="15" hidden="false" customHeight="false" outlineLevel="0" collapsed="false">
      <c r="A872" s="1" t="s">
        <v>2372</v>
      </c>
      <c r="B872" s="1" t="s">
        <v>2373</v>
      </c>
      <c r="C872" s="2" t="s">
        <v>2374</v>
      </c>
      <c r="D872" s="1" t="n">
        <v>-0.267320938</v>
      </c>
      <c r="E872" s="1" t="n">
        <f aca="false">2^D872</f>
        <v>0.830861009961727</v>
      </c>
      <c r="F872" s="1" t="n">
        <v>-3.335558084</v>
      </c>
      <c r="G872" s="1" t="n">
        <v>0.001302616</v>
      </c>
      <c r="H872" s="1" t="n">
        <v>0.023448975</v>
      </c>
    </row>
    <row r="873" customFormat="false" ht="15" hidden="false" customHeight="false" outlineLevel="0" collapsed="false">
      <c r="A873" s="1" t="s">
        <v>2375</v>
      </c>
      <c r="B873" s="1" t="s">
        <v>2376</v>
      </c>
      <c r="C873" s="2" t="s">
        <v>2377</v>
      </c>
      <c r="D873" s="1" t="n">
        <v>-0.267982182</v>
      </c>
      <c r="E873" s="1" t="n">
        <f aca="false">2^D873</f>
        <v>0.830480280871328</v>
      </c>
      <c r="F873" s="1" t="n">
        <v>-3.680118162</v>
      </c>
      <c r="G873" s="1" t="n">
        <v>0.000425953</v>
      </c>
      <c r="H873" s="1" t="n">
        <v>0.009811895</v>
      </c>
    </row>
    <row r="874" customFormat="false" ht="15" hidden="false" customHeight="false" outlineLevel="0" collapsed="false">
      <c r="A874" s="1" t="s">
        <v>2378</v>
      </c>
      <c r="B874" s="1" t="s">
        <v>2379</v>
      </c>
      <c r="C874" s="2" t="s">
        <v>2380</v>
      </c>
      <c r="D874" s="1" t="n">
        <v>-0.268415681</v>
      </c>
      <c r="E874" s="1" t="n">
        <f aca="false">2^D874</f>
        <v>0.830230776798406</v>
      </c>
      <c r="F874" s="1" t="n">
        <v>-3.260691716</v>
      </c>
      <c r="G874" s="1" t="n">
        <v>0.001645765</v>
      </c>
      <c r="H874" s="1" t="n">
        <v>0.028211531</v>
      </c>
    </row>
    <row r="875" customFormat="false" ht="15" hidden="false" customHeight="false" outlineLevel="0" collapsed="false">
      <c r="A875" s="1" t="s">
        <v>2381</v>
      </c>
      <c r="B875" s="1" t="s">
        <v>2382</v>
      </c>
      <c r="C875" s="2" t="s">
        <v>2383</v>
      </c>
      <c r="D875" s="1" t="n">
        <v>-0.268675324</v>
      </c>
      <c r="E875" s="1" t="n">
        <f aca="false">2^D875</f>
        <v>0.830081372934764</v>
      </c>
      <c r="F875" s="1" t="n">
        <v>-3.166905085</v>
      </c>
      <c r="G875" s="1" t="n">
        <v>0.002195456</v>
      </c>
      <c r="H875" s="1" t="n">
        <v>0.035283306</v>
      </c>
    </row>
    <row r="876" customFormat="false" ht="15" hidden="false" customHeight="false" outlineLevel="0" collapsed="false">
      <c r="A876" s="1" t="s">
        <v>2384</v>
      </c>
      <c r="B876" s="1" t="s">
        <v>2385</v>
      </c>
      <c r="C876" s="2" t="s">
        <v>2386</v>
      </c>
      <c r="D876" s="1" t="n">
        <v>-0.269580977</v>
      </c>
      <c r="E876" s="1" t="n">
        <f aca="false">2^D876</f>
        <v>0.829560452190639</v>
      </c>
      <c r="F876" s="1" t="n">
        <v>-3.046815107</v>
      </c>
      <c r="G876" s="1" t="n">
        <v>0.003150425</v>
      </c>
      <c r="H876" s="1" t="n">
        <v>0.04673707</v>
      </c>
    </row>
    <row r="877" customFormat="false" ht="15" hidden="false" customHeight="false" outlineLevel="0" collapsed="false">
      <c r="A877" s="1" t="s">
        <v>2387</v>
      </c>
      <c r="B877" s="1" t="s">
        <v>2388</v>
      </c>
      <c r="C877" s="2" t="s">
        <v>2389</v>
      </c>
      <c r="D877" s="1" t="n">
        <v>-0.270497386</v>
      </c>
      <c r="E877" s="1" t="n">
        <f aca="false">2^D877</f>
        <v>0.829033677476099</v>
      </c>
      <c r="F877" s="1" t="n">
        <v>-2.7643788</v>
      </c>
      <c r="G877" s="1" t="n">
        <v>0.007105838</v>
      </c>
      <c r="H877" s="1" t="n">
        <v>0.083940661</v>
      </c>
    </row>
    <row r="878" customFormat="false" ht="15" hidden="false" customHeight="false" outlineLevel="0" collapsed="false">
      <c r="A878" s="1" t="s">
        <v>2390</v>
      </c>
      <c r="B878" s="1" t="s">
        <v>2391</v>
      </c>
      <c r="C878" s="2" t="s">
        <v>2392</v>
      </c>
      <c r="D878" s="1" t="n">
        <v>-0.271278472</v>
      </c>
      <c r="E878" s="1" t="n">
        <f aca="false">2^D878</f>
        <v>0.828584953858857</v>
      </c>
      <c r="F878" s="1" t="n">
        <v>-3.023196613</v>
      </c>
      <c r="G878" s="1" t="n">
        <v>0.003378762</v>
      </c>
      <c r="H878" s="1" t="n">
        <v>0.048595507</v>
      </c>
    </row>
    <row r="879" customFormat="false" ht="15" hidden="false" customHeight="false" outlineLevel="0" collapsed="false">
      <c r="A879" s="1" t="s">
        <v>2393</v>
      </c>
      <c r="B879" s="1" t="s">
        <v>2202</v>
      </c>
      <c r="C879" s="2" t="s">
        <v>2203</v>
      </c>
      <c r="D879" s="1" t="n">
        <v>-0.271475923</v>
      </c>
      <c r="E879" s="1" t="n">
        <f aca="false">2^D879</f>
        <v>0.828471559324392</v>
      </c>
      <c r="F879" s="1" t="n">
        <v>-3.305956367</v>
      </c>
      <c r="G879" s="1" t="n">
        <v>0.001429361</v>
      </c>
      <c r="H879" s="1" t="n">
        <v>0.025291351</v>
      </c>
    </row>
    <row r="880" customFormat="false" ht="15" hidden="false" customHeight="false" outlineLevel="0" collapsed="false">
      <c r="A880" s="1" t="s">
        <v>2394</v>
      </c>
      <c r="B880" s="1" t="s">
        <v>2395</v>
      </c>
      <c r="C880" s="2" t="s">
        <v>2396</v>
      </c>
      <c r="D880" s="1" t="n">
        <v>-0.271831198</v>
      </c>
      <c r="E880" s="1" t="n">
        <f aca="false">2^D880</f>
        <v>0.828267566805745</v>
      </c>
      <c r="F880" s="1" t="n">
        <v>-3.328394144</v>
      </c>
      <c r="G880" s="1" t="n">
        <v>0.001332282</v>
      </c>
      <c r="H880" s="1" t="n">
        <v>0.023810717</v>
      </c>
    </row>
    <row r="881" customFormat="false" ht="15" hidden="false" customHeight="false" outlineLevel="0" collapsed="false">
      <c r="A881" s="1" t="s">
        <v>2397</v>
      </c>
      <c r="B881" s="1" t="s">
        <v>2398</v>
      </c>
      <c r="C881" s="2" t="s">
        <v>2399</v>
      </c>
      <c r="D881" s="1" t="n">
        <v>-0.271925348</v>
      </c>
      <c r="E881" s="1" t="n">
        <f aca="false">2^D881</f>
        <v>0.828213515987842</v>
      </c>
      <c r="F881" s="1" t="n">
        <v>-2.733104534</v>
      </c>
      <c r="G881" s="1" t="n">
        <v>0.007750745</v>
      </c>
      <c r="H881" s="1" t="n">
        <v>0.088858541</v>
      </c>
    </row>
    <row r="882" customFormat="false" ht="15" hidden="false" customHeight="false" outlineLevel="0" collapsed="false">
      <c r="A882" s="1" t="s">
        <v>2400</v>
      </c>
      <c r="B882" s="1" t="s">
        <v>2401</v>
      </c>
      <c r="C882" s="2" t="s">
        <v>2402</v>
      </c>
      <c r="D882" s="1" t="n">
        <v>-0.27319124</v>
      </c>
      <c r="E882" s="1" t="n">
        <f aca="false">2^D882</f>
        <v>0.827487119211456</v>
      </c>
      <c r="F882" s="1" t="n">
        <v>-2.863170154</v>
      </c>
      <c r="G882" s="1" t="n">
        <v>0.005377743</v>
      </c>
      <c r="H882" s="1" t="n">
        <v>0.069207756</v>
      </c>
    </row>
    <row r="883" customFormat="false" ht="15" hidden="false" customHeight="false" outlineLevel="0" collapsed="false">
      <c r="A883" s="1" t="s">
        <v>2403</v>
      </c>
      <c r="B883" s="1" t="s">
        <v>2404</v>
      </c>
      <c r="C883" s="2" t="s">
        <v>2405</v>
      </c>
      <c r="D883" s="1" t="n">
        <v>-0.273307584</v>
      </c>
      <c r="E883" s="1" t="n">
        <f aca="false">2^D883</f>
        <v>0.827420390431727</v>
      </c>
      <c r="F883" s="1" t="n">
        <v>-2.819063454</v>
      </c>
      <c r="G883" s="1" t="n">
        <v>0.006094975</v>
      </c>
      <c r="H883" s="1" t="n">
        <v>0.076156458</v>
      </c>
    </row>
    <row r="884" customFormat="false" ht="15" hidden="false" customHeight="false" outlineLevel="0" collapsed="false">
      <c r="A884" s="1" t="s">
        <v>2406</v>
      </c>
      <c r="B884" s="1" t="s">
        <v>2407</v>
      </c>
      <c r="C884" s="2" t="s">
        <v>2408</v>
      </c>
      <c r="D884" s="1" t="n">
        <v>-0.273328536</v>
      </c>
      <c r="E884" s="1" t="n">
        <f aca="false">2^D884</f>
        <v>0.827408374041815</v>
      </c>
      <c r="F884" s="1" t="n">
        <v>-3.724255619</v>
      </c>
      <c r="G884" s="1" t="n">
        <v>0.000367374</v>
      </c>
      <c r="H884" s="1" t="n">
        <v>0.008804944</v>
      </c>
    </row>
    <row r="885" customFormat="false" ht="15" hidden="false" customHeight="false" outlineLevel="0" collapsed="false">
      <c r="A885" s="1" t="s">
        <v>2409</v>
      </c>
      <c r="B885" s="1" t="s">
        <v>2410</v>
      </c>
      <c r="C885" s="2" t="s">
        <v>2411</v>
      </c>
      <c r="D885" s="1" t="n">
        <v>-0.273676719</v>
      </c>
      <c r="E885" s="1" t="n">
        <f aca="false">2^D885</f>
        <v>0.827208709691089</v>
      </c>
      <c r="F885" s="1" t="n">
        <v>-3.015784371</v>
      </c>
      <c r="G885" s="1" t="n">
        <v>0.003453529</v>
      </c>
      <c r="H885" s="1" t="n">
        <v>0.049133879</v>
      </c>
    </row>
    <row r="886" customFormat="false" ht="15" hidden="false" customHeight="false" outlineLevel="0" collapsed="false">
      <c r="A886" s="1" t="s">
        <v>2412</v>
      </c>
      <c r="B886" s="1" t="s">
        <v>2413</v>
      </c>
      <c r="C886" s="2" t="s">
        <v>2414</v>
      </c>
      <c r="D886" s="1" t="n">
        <v>-0.274245346</v>
      </c>
      <c r="E886" s="1" t="n">
        <f aca="false">2^D886</f>
        <v>0.82688273607307</v>
      </c>
      <c r="F886" s="1" t="n">
        <v>-2.794977021</v>
      </c>
      <c r="G886" s="1" t="n">
        <v>0.006522753</v>
      </c>
      <c r="H886" s="1" t="n">
        <v>0.079701892</v>
      </c>
    </row>
    <row r="887" customFormat="false" ht="15" hidden="false" customHeight="false" outlineLevel="0" collapsed="false">
      <c r="A887" s="1" t="s">
        <v>2415</v>
      </c>
      <c r="B887" s="1" t="s">
        <v>1953</v>
      </c>
      <c r="C887" s="2" t="s">
        <v>1954</v>
      </c>
      <c r="D887" s="1" t="n">
        <v>-0.274884389</v>
      </c>
      <c r="E887" s="1" t="n">
        <f aca="false">2^D887</f>
        <v>0.826516548766688</v>
      </c>
      <c r="F887" s="1" t="n">
        <v>-2.810249748</v>
      </c>
      <c r="G887" s="1" t="n">
        <v>0.006248427</v>
      </c>
      <c r="H887" s="1" t="n">
        <v>0.077260625</v>
      </c>
    </row>
    <row r="888" customFormat="false" ht="15" hidden="false" customHeight="false" outlineLevel="0" collapsed="false">
      <c r="A888" s="1" t="s">
        <v>2416</v>
      </c>
      <c r="B888" s="1" t="s">
        <v>2417</v>
      </c>
      <c r="C888" s="2" t="s">
        <v>2418</v>
      </c>
      <c r="D888" s="1" t="n">
        <v>-0.275490687</v>
      </c>
      <c r="E888" s="1" t="n">
        <f aca="false">2^D888</f>
        <v>0.826169275064876</v>
      </c>
      <c r="F888" s="1" t="n">
        <v>-2.878916881</v>
      </c>
      <c r="G888" s="1" t="n">
        <v>0.005141092</v>
      </c>
      <c r="H888" s="1" t="n">
        <v>0.066963392</v>
      </c>
    </row>
    <row r="889" customFormat="false" ht="15" hidden="false" customHeight="false" outlineLevel="0" collapsed="false">
      <c r="A889" s="1" t="s">
        <v>2419</v>
      </c>
      <c r="B889" s="1" t="s">
        <v>2420</v>
      </c>
      <c r="C889" s="2" t="s">
        <v>2421</v>
      </c>
      <c r="D889" s="1" t="n">
        <v>-0.275849508</v>
      </c>
      <c r="E889" s="1" t="n">
        <f aca="false">2^D889</f>
        <v>0.825963819293146</v>
      </c>
      <c r="F889" s="1" t="n">
        <v>-2.79833313</v>
      </c>
      <c r="G889" s="1" t="n">
        <v>0.006461542</v>
      </c>
      <c r="H889" s="1" t="n">
        <v>0.079109367</v>
      </c>
    </row>
    <row r="890" customFormat="false" ht="15" hidden="false" customHeight="false" outlineLevel="0" collapsed="false">
      <c r="A890" s="1" t="s">
        <v>2422</v>
      </c>
      <c r="B890" s="1" t="s">
        <v>2423</v>
      </c>
      <c r="C890" s="2" t="s">
        <v>2424</v>
      </c>
      <c r="D890" s="1" t="n">
        <v>-0.276350695</v>
      </c>
      <c r="E890" s="1" t="n">
        <f aca="false">2^D890</f>
        <v>0.825676932306782</v>
      </c>
      <c r="F890" s="1" t="n">
        <v>-4.912681378</v>
      </c>
      <c r="G890" s="6" t="n">
        <v>4.81E-006</v>
      </c>
      <c r="H890" s="1" t="n">
        <v>0.00028029</v>
      </c>
    </row>
    <row r="891" customFormat="false" ht="15" hidden="false" customHeight="false" outlineLevel="0" collapsed="false">
      <c r="A891" s="1" t="s">
        <v>2425</v>
      </c>
      <c r="B891" s="1" t="s">
        <v>2426</v>
      </c>
      <c r="C891" s="2" t="s">
        <v>2427</v>
      </c>
      <c r="D891" s="1" t="n">
        <v>-0.27774495</v>
      </c>
      <c r="E891" s="1" t="n">
        <f aca="false">2^D891</f>
        <v>0.824879363824072</v>
      </c>
      <c r="F891" s="1" t="n">
        <v>-3.692990351</v>
      </c>
      <c r="G891" s="1" t="n">
        <v>0.000408009</v>
      </c>
      <c r="H891" s="1" t="n">
        <v>0.009501015</v>
      </c>
    </row>
    <row r="892" customFormat="false" ht="15" hidden="false" customHeight="false" outlineLevel="0" collapsed="false">
      <c r="A892" s="1" t="s">
        <v>2428</v>
      </c>
      <c r="B892" s="1" t="s">
        <v>2429</v>
      </c>
      <c r="C892" s="2" t="s">
        <v>2430</v>
      </c>
      <c r="D892" s="1" t="n">
        <v>-0.278444762</v>
      </c>
      <c r="E892" s="1" t="n">
        <f aca="false">2^D892</f>
        <v>0.824479334381271</v>
      </c>
      <c r="F892" s="1" t="n">
        <v>-2.897747012</v>
      </c>
      <c r="G892" s="1" t="n">
        <v>0.004870708</v>
      </c>
      <c r="H892" s="1" t="n">
        <v>0.064112948</v>
      </c>
    </row>
    <row r="893" customFormat="false" ht="15" hidden="false" customHeight="false" outlineLevel="0" collapsed="false">
      <c r="A893" s="1" t="s">
        <v>2431</v>
      </c>
      <c r="B893" s="1" t="s">
        <v>2432</v>
      </c>
      <c r="C893" s="2" t="s">
        <v>2433</v>
      </c>
      <c r="D893" s="1" t="n">
        <v>-0.279583266</v>
      </c>
      <c r="E893" s="1" t="n">
        <f aca="false">2^D893</f>
        <v>0.823828952482377</v>
      </c>
      <c r="F893" s="1" t="n">
        <v>-3.344634787</v>
      </c>
      <c r="G893" s="1" t="n">
        <v>0.001265921</v>
      </c>
      <c r="H893" s="1" t="n">
        <v>0.022954507</v>
      </c>
    </row>
    <row r="894" customFormat="false" ht="15" hidden="false" customHeight="false" outlineLevel="0" collapsed="false">
      <c r="A894" s="1" t="s">
        <v>2434</v>
      </c>
      <c r="B894" s="1" t="s">
        <v>2435</v>
      </c>
      <c r="C894" s="2" t="s">
        <v>2436</v>
      </c>
      <c r="D894" s="1" t="n">
        <v>-0.280211482</v>
      </c>
      <c r="E894" s="1" t="n">
        <f aca="false">2^D894</f>
        <v>0.823470297430581</v>
      </c>
      <c r="F894" s="1" t="n">
        <v>-3.49272216</v>
      </c>
      <c r="G894" s="1" t="n">
        <v>0.000788865</v>
      </c>
      <c r="H894" s="1" t="n">
        <v>0.016007659</v>
      </c>
    </row>
    <row r="895" customFormat="false" ht="15" hidden="false" customHeight="false" outlineLevel="0" collapsed="false">
      <c r="A895" s="1" t="s">
        <v>2437</v>
      </c>
      <c r="B895" s="1" t="s">
        <v>2438</v>
      </c>
      <c r="C895" s="2" t="s">
        <v>2439</v>
      </c>
      <c r="D895" s="1" t="n">
        <v>-0.280914516</v>
      </c>
      <c r="E895" s="1" t="n">
        <f aca="false">2^D895</f>
        <v>0.823069113142752</v>
      </c>
      <c r="F895" s="1" t="n">
        <v>-3.886250677</v>
      </c>
      <c r="G895" s="1" t="n">
        <v>0.000211568</v>
      </c>
      <c r="H895" s="1" t="n">
        <v>0.00574606</v>
      </c>
    </row>
    <row r="896" customFormat="false" ht="15" hidden="false" customHeight="false" outlineLevel="0" collapsed="false">
      <c r="A896" s="1" t="s">
        <v>2440</v>
      </c>
      <c r="B896" s="1" t="s">
        <v>2441</v>
      </c>
      <c r="C896" s="2" t="s">
        <v>2442</v>
      </c>
      <c r="D896" s="1" t="n">
        <v>-0.285128768</v>
      </c>
      <c r="E896" s="1" t="n">
        <f aca="false">2^D896</f>
        <v>0.82066835664275</v>
      </c>
      <c r="F896" s="1" t="n">
        <v>-2.90751223</v>
      </c>
      <c r="G896" s="1" t="n">
        <v>0.004735709</v>
      </c>
      <c r="H896" s="1" t="n">
        <v>0.062754656</v>
      </c>
    </row>
    <row r="897" customFormat="false" ht="15" hidden="false" customHeight="false" outlineLevel="0" collapsed="false">
      <c r="A897" s="1" t="s">
        <v>2443</v>
      </c>
      <c r="B897" s="1" t="s">
        <v>2444</v>
      </c>
      <c r="C897" s="2" t="s">
        <v>2445</v>
      </c>
      <c r="D897" s="1" t="n">
        <v>-0.285407061</v>
      </c>
      <c r="E897" s="1" t="n">
        <f aca="false">2^D897</f>
        <v>0.820510066618668</v>
      </c>
      <c r="F897" s="1" t="n">
        <v>-3.647557938</v>
      </c>
      <c r="G897" s="1" t="n">
        <v>0.000474753</v>
      </c>
      <c r="H897" s="1" t="n">
        <v>0.010602242</v>
      </c>
    </row>
    <row r="898" customFormat="false" ht="15" hidden="false" customHeight="false" outlineLevel="0" collapsed="false">
      <c r="A898" s="1" t="s">
        <v>2446</v>
      </c>
      <c r="B898" s="1" t="s">
        <v>2447</v>
      </c>
      <c r="C898" s="2" t="s">
        <v>2448</v>
      </c>
      <c r="D898" s="1" t="n">
        <v>-0.286204919</v>
      </c>
      <c r="E898" s="1" t="n">
        <f aca="false">2^D898</f>
        <v>0.820056422907509</v>
      </c>
      <c r="F898" s="1" t="n">
        <v>-3.203154257</v>
      </c>
      <c r="G898" s="1" t="n">
        <v>0.001965282</v>
      </c>
      <c r="H898" s="1" t="n">
        <v>0.032293454</v>
      </c>
    </row>
    <row r="899" customFormat="false" ht="15" hidden="false" customHeight="false" outlineLevel="0" collapsed="false">
      <c r="A899" s="1" t="s">
        <v>2449</v>
      </c>
      <c r="B899" s="1" t="s">
        <v>2373</v>
      </c>
      <c r="C899" s="2" t="s">
        <v>2374</v>
      </c>
      <c r="D899" s="1" t="n">
        <v>-0.289767095</v>
      </c>
      <c r="E899" s="1" t="n">
        <f aca="false">2^D899</f>
        <v>0.818034109234304</v>
      </c>
      <c r="F899" s="1" t="n">
        <v>-3.035343781</v>
      </c>
      <c r="G899" s="1" t="n">
        <v>0.003259475</v>
      </c>
      <c r="H899" s="1" t="n">
        <v>0.047641791</v>
      </c>
    </row>
    <row r="900" customFormat="false" ht="15" hidden="false" customHeight="false" outlineLevel="0" collapsed="false">
      <c r="A900" s="1" t="s">
        <v>2450</v>
      </c>
      <c r="B900" s="1" t="s">
        <v>2451</v>
      </c>
      <c r="C900" s="2" t="s">
        <v>2452</v>
      </c>
      <c r="D900" s="1" t="n">
        <v>-0.292142435</v>
      </c>
      <c r="E900" s="1" t="n">
        <f aca="false">2^D900</f>
        <v>0.816688356779633</v>
      </c>
      <c r="F900" s="1" t="n">
        <v>-2.688894739</v>
      </c>
      <c r="G900" s="1" t="n">
        <v>0.008753759</v>
      </c>
      <c r="H900" s="1" t="n">
        <v>0.096875457</v>
      </c>
    </row>
    <row r="901" customFormat="false" ht="15" hidden="false" customHeight="false" outlineLevel="0" collapsed="false">
      <c r="A901" s="1" t="s">
        <v>2453</v>
      </c>
      <c r="B901" s="1" t="s">
        <v>2454</v>
      </c>
      <c r="C901" s="2" t="s">
        <v>2455</v>
      </c>
      <c r="D901" s="1" t="n">
        <v>-0.292863926</v>
      </c>
      <c r="E901" s="1" t="n">
        <f aca="false">2^D901</f>
        <v>0.816280033489223</v>
      </c>
      <c r="F901" s="1" t="n">
        <v>-3.544994819</v>
      </c>
      <c r="G901" s="1" t="n">
        <v>0.000665578</v>
      </c>
      <c r="H901" s="1" t="n">
        <v>0.014008668</v>
      </c>
    </row>
    <row r="902" customFormat="false" ht="15" hidden="false" customHeight="false" outlineLevel="0" collapsed="false">
      <c r="A902" s="1" t="s">
        <v>2456</v>
      </c>
      <c r="B902" s="1" t="s">
        <v>2457</v>
      </c>
      <c r="C902" s="2" t="s">
        <v>2458</v>
      </c>
      <c r="D902" s="1" t="n">
        <v>-0.294187898</v>
      </c>
      <c r="E902" s="1" t="n">
        <f aca="false">2^D902</f>
        <v>0.81553127083899</v>
      </c>
      <c r="F902" s="1" t="n">
        <v>-2.69110885</v>
      </c>
      <c r="G902" s="1" t="n">
        <v>0.008700841</v>
      </c>
      <c r="H902" s="1" t="n">
        <v>0.096521888</v>
      </c>
    </row>
    <row r="903" customFormat="false" ht="15" hidden="false" customHeight="false" outlineLevel="0" collapsed="false">
      <c r="A903" s="1" t="s">
        <v>2459</v>
      </c>
      <c r="B903" s="1" t="s">
        <v>2304</v>
      </c>
      <c r="C903" s="2" t="s">
        <v>2305</v>
      </c>
      <c r="D903" s="1" t="n">
        <v>-0.294449535</v>
      </c>
      <c r="E903" s="1" t="n">
        <f aca="false">2^D903</f>
        <v>0.815383385248269</v>
      </c>
      <c r="F903" s="1" t="n">
        <v>-3.018313494</v>
      </c>
      <c r="G903" s="1" t="n">
        <v>0.003427847</v>
      </c>
      <c r="H903" s="1" t="n">
        <v>0.048931871</v>
      </c>
    </row>
    <row r="904" customFormat="false" ht="15" hidden="false" customHeight="false" outlineLevel="0" collapsed="false">
      <c r="A904" s="1" t="s">
        <v>2460</v>
      </c>
      <c r="B904" s="1" t="s">
        <v>2461</v>
      </c>
      <c r="C904" s="2" t="s">
        <v>2462</v>
      </c>
      <c r="D904" s="1" t="n">
        <v>-0.294599196</v>
      </c>
      <c r="E904" s="1" t="n">
        <f aca="false">2^D904</f>
        <v>0.815298804127516</v>
      </c>
      <c r="F904" s="1" t="n">
        <v>-3.324006104</v>
      </c>
      <c r="G904" s="1" t="n">
        <v>0.001350766</v>
      </c>
      <c r="H904" s="1" t="n">
        <v>0.024071885</v>
      </c>
    </row>
    <row r="905" customFormat="false" ht="15" hidden="false" customHeight="false" outlineLevel="0" collapsed="false">
      <c r="A905" s="1" t="s">
        <v>2463</v>
      </c>
      <c r="B905" s="1" t="s">
        <v>2464</v>
      </c>
      <c r="C905" s="2" t="s">
        <v>2465</v>
      </c>
      <c r="D905" s="1" t="n">
        <v>-0.295876166</v>
      </c>
      <c r="E905" s="1" t="n">
        <f aca="false">2^D905</f>
        <v>0.814577479480586</v>
      </c>
      <c r="F905" s="1" t="n">
        <v>-2.88780409</v>
      </c>
      <c r="G905" s="1" t="n">
        <v>0.005011801</v>
      </c>
      <c r="H905" s="1" t="n">
        <v>0.065485082</v>
      </c>
    </row>
    <row r="906" customFormat="false" ht="15" hidden="false" customHeight="false" outlineLevel="0" collapsed="false">
      <c r="A906" s="1" t="s">
        <v>2466</v>
      </c>
      <c r="B906" s="1" t="s">
        <v>2467</v>
      </c>
      <c r="C906" s="2" t="s">
        <v>2468</v>
      </c>
      <c r="D906" s="1" t="n">
        <v>-0.296637766</v>
      </c>
      <c r="E906" s="1" t="n">
        <f aca="false">2^D906</f>
        <v>0.814147576784975</v>
      </c>
      <c r="F906" s="1" t="n">
        <v>-2.848042678</v>
      </c>
      <c r="G906" s="1" t="n">
        <v>0.005614489</v>
      </c>
      <c r="H906" s="1" t="n">
        <v>0.070974214</v>
      </c>
    </row>
    <row r="907" customFormat="false" ht="15" hidden="false" customHeight="false" outlineLevel="0" collapsed="false">
      <c r="A907" s="1" t="s">
        <v>2469</v>
      </c>
      <c r="B907" s="1" t="s">
        <v>2470</v>
      </c>
      <c r="C907" s="2" t="s">
        <v>2471</v>
      </c>
      <c r="D907" s="1" t="n">
        <v>-0.297227508</v>
      </c>
      <c r="E907" s="1" t="n">
        <f aca="false">2^D907</f>
        <v>0.813814839175662</v>
      </c>
      <c r="F907" s="1" t="n">
        <v>-3.865053015</v>
      </c>
      <c r="G907" s="1" t="n">
        <v>0.000227587</v>
      </c>
      <c r="H907" s="1" t="n">
        <v>0.006065312</v>
      </c>
    </row>
    <row r="908" customFormat="false" ht="15" hidden="false" customHeight="false" outlineLevel="0" collapsed="false">
      <c r="A908" s="1" t="s">
        <v>2472</v>
      </c>
      <c r="B908" s="1" t="s">
        <v>2473</v>
      </c>
      <c r="C908" s="2" t="s">
        <v>2474</v>
      </c>
      <c r="D908" s="1" t="n">
        <v>-0.297986399</v>
      </c>
      <c r="E908" s="1" t="n">
        <f aca="false">2^D908</f>
        <v>0.813386866296435</v>
      </c>
      <c r="F908" s="1" t="n">
        <v>-2.749244026</v>
      </c>
      <c r="G908" s="1" t="n">
        <v>0.007411541</v>
      </c>
      <c r="H908" s="1" t="n">
        <v>0.086160892</v>
      </c>
    </row>
    <row r="909" customFormat="false" ht="15" hidden="false" customHeight="false" outlineLevel="0" collapsed="false">
      <c r="A909" s="1" t="s">
        <v>2475</v>
      </c>
      <c r="B909" s="1" t="s">
        <v>2476</v>
      </c>
      <c r="C909" s="2" t="s">
        <v>2477</v>
      </c>
      <c r="D909" s="1" t="n">
        <v>-0.298496807</v>
      </c>
      <c r="E909" s="1" t="n">
        <f aca="false">2^D909</f>
        <v>0.813099150790794</v>
      </c>
      <c r="F909" s="1" t="n">
        <v>-2.892956526</v>
      </c>
      <c r="G909" s="1" t="n">
        <v>0.004938223</v>
      </c>
      <c r="H909" s="1" t="n">
        <v>0.064703943</v>
      </c>
    </row>
    <row r="910" customFormat="false" ht="15" hidden="false" customHeight="false" outlineLevel="0" collapsed="false">
      <c r="A910" s="1" t="s">
        <v>2478</v>
      </c>
      <c r="B910" s="1" t="s">
        <v>2479</v>
      </c>
      <c r="C910" s="2" t="s">
        <v>2480</v>
      </c>
      <c r="D910" s="1" t="n">
        <v>-0.298791518</v>
      </c>
      <c r="E910" s="1" t="n">
        <f aca="false">2^D910</f>
        <v>0.812933069406163</v>
      </c>
      <c r="F910" s="1" t="n">
        <v>-2.754623617</v>
      </c>
      <c r="G910" s="1" t="n">
        <v>0.007301529</v>
      </c>
      <c r="H910" s="1" t="n">
        <v>0.085280484</v>
      </c>
    </row>
    <row r="911" customFormat="false" ht="15" hidden="false" customHeight="false" outlineLevel="0" collapsed="false">
      <c r="A911" s="1" t="s">
        <v>2481</v>
      </c>
      <c r="B911" s="1" t="s">
        <v>2482</v>
      </c>
      <c r="C911" s="2" t="s">
        <v>2483</v>
      </c>
      <c r="D911" s="1" t="n">
        <v>-0.29913916</v>
      </c>
      <c r="E911" s="1" t="n">
        <f aca="false">2^D911</f>
        <v>0.812737202904216</v>
      </c>
      <c r="F911" s="1" t="n">
        <v>-2.692499753</v>
      </c>
      <c r="G911" s="1" t="n">
        <v>0.008667746</v>
      </c>
      <c r="H911" s="1" t="n">
        <v>0.096266154</v>
      </c>
    </row>
    <row r="912" customFormat="false" ht="15" hidden="false" customHeight="false" outlineLevel="0" collapsed="false">
      <c r="A912" s="1" t="s">
        <v>2484</v>
      </c>
      <c r="B912" s="1" t="s">
        <v>2485</v>
      </c>
      <c r="C912" s="2" t="s">
        <v>2486</v>
      </c>
      <c r="D912" s="1" t="n">
        <v>-0.301071162</v>
      </c>
      <c r="E912" s="1" t="n">
        <f aca="false">2^D912</f>
        <v>0.811649544775736</v>
      </c>
      <c r="F912" s="1" t="n">
        <v>-3.006872561</v>
      </c>
      <c r="G912" s="1" t="n">
        <v>0.003545452</v>
      </c>
      <c r="H912" s="1" t="n">
        <v>0.050115772</v>
      </c>
    </row>
    <row r="913" customFormat="false" ht="15" hidden="false" customHeight="false" outlineLevel="0" collapsed="false">
      <c r="A913" s="1" t="s">
        <v>2487</v>
      </c>
      <c r="B913" s="1" t="s">
        <v>2488</v>
      </c>
      <c r="C913" s="2" t="s">
        <v>2489</v>
      </c>
      <c r="D913" s="1" t="n">
        <v>-0.301257054</v>
      </c>
      <c r="E913" s="1" t="n">
        <f aca="false">2^D913</f>
        <v>0.811544970050731</v>
      </c>
      <c r="F913" s="1" t="n">
        <v>-2.81754879</v>
      </c>
      <c r="G913" s="1" t="n">
        <v>0.006121098</v>
      </c>
      <c r="H913" s="1" t="n">
        <v>0.076292918</v>
      </c>
    </row>
    <row r="914" customFormat="false" ht="15" hidden="false" customHeight="false" outlineLevel="0" collapsed="false">
      <c r="A914" s="1" t="s">
        <v>2490</v>
      </c>
      <c r="B914" s="1" t="s">
        <v>2491</v>
      </c>
      <c r="C914" s="2" t="s">
        <v>2492</v>
      </c>
      <c r="D914" s="1" t="n">
        <v>-0.301699401</v>
      </c>
      <c r="E914" s="1" t="n">
        <f aca="false">2^D914</f>
        <v>0.811296179111607</v>
      </c>
      <c r="F914" s="1" t="n">
        <v>-3.58485874</v>
      </c>
      <c r="G914" s="1" t="n">
        <v>0.000584074</v>
      </c>
      <c r="H914" s="1" t="n">
        <v>0.012657312</v>
      </c>
    </row>
    <row r="915" customFormat="false" ht="15" hidden="false" customHeight="false" outlineLevel="0" collapsed="false">
      <c r="A915" s="1" t="s">
        <v>2493</v>
      </c>
      <c r="B915" s="1" t="s">
        <v>2494</v>
      </c>
      <c r="C915" s="2" t="s">
        <v>2495</v>
      </c>
      <c r="D915" s="1" t="n">
        <v>-0.301806851</v>
      </c>
      <c r="E915" s="1" t="n">
        <f aca="false">2^D915</f>
        <v>0.811235757105735</v>
      </c>
      <c r="F915" s="1" t="n">
        <v>-3.745343386</v>
      </c>
      <c r="G915" s="1" t="n">
        <v>0.000342177</v>
      </c>
      <c r="H915" s="1" t="n">
        <v>0.008310278</v>
      </c>
    </row>
    <row r="916" customFormat="false" ht="15" hidden="false" customHeight="false" outlineLevel="0" collapsed="false">
      <c r="A916" s="1" t="s">
        <v>2496</v>
      </c>
      <c r="B916" s="1" t="s">
        <v>2497</v>
      </c>
      <c r="C916" s="2" t="s">
        <v>2498</v>
      </c>
      <c r="D916" s="1" t="n">
        <v>-0.301905205</v>
      </c>
      <c r="E916" s="1" t="n">
        <f aca="false">2^D916</f>
        <v>0.811180453968398</v>
      </c>
      <c r="F916" s="1" t="n">
        <v>-2.876984266</v>
      </c>
      <c r="G916" s="1" t="n">
        <v>0.005169611</v>
      </c>
      <c r="H916" s="1" t="n">
        <v>0.067264423</v>
      </c>
    </row>
    <row r="917" customFormat="false" ht="15" hidden="false" customHeight="false" outlineLevel="0" collapsed="false">
      <c r="A917" s="1" t="s">
        <v>2499</v>
      </c>
      <c r="B917" s="1" t="s">
        <v>2500</v>
      </c>
      <c r="C917" s="2" t="s">
        <v>2501</v>
      </c>
      <c r="D917" s="1" t="n">
        <v>-0.302019934</v>
      </c>
      <c r="E917" s="1" t="n">
        <f aca="false">2^D917</f>
        <v>0.811115948151664</v>
      </c>
      <c r="F917" s="1" t="n">
        <v>-3.028369396</v>
      </c>
      <c r="G917" s="1" t="n">
        <v>0.003327477</v>
      </c>
      <c r="H917" s="1" t="n">
        <v>0.048353379</v>
      </c>
    </row>
    <row r="918" customFormat="false" ht="15" hidden="false" customHeight="false" outlineLevel="0" collapsed="false">
      <c r="A918" s="1" t="s">
        <v>2502</v>
      </c>
      <c r="B918" s="7" t="n">
        <v>40057</v>
      </c>
      <c r="C918" s="2" t="s">
        <v>2503</v>
      </c>
      <c r="D918" s="1" t="n">
        <v>-0.303994086</v>
      </c>
      <c r="E918" s="1" t="n">
        <f aca="false">2^D918</f>
        <v>0.810006794063756</v>
      </c>
      <c r="F918" s="1" t="n">
        <v>-3.156062753</v>
      </c>
      <c r="G918" s="1" t="n">
        <v>0.00226905</v>
      </c>
      <c r="H918" s="1" t="n">
        <v>0.035934471</v>
      </c>
    </row>
    <row r="919" customFormat="false" ht="15" hidden="false" customHeight="false" outlineLevel="0" collapsed="false">
      <c r="A919" s="1" t="s">
        <v>2504</v>
      </c>
      <c r="B919" s="1" t="s">
        <v>2505</v>
      </c>
      <c r="C919" s="2" t="s">
        <v>2506</v>
      </c>
      <c r="D919" s="1" t="n">
        <v>-0.305821453</v>
      </c>
      <c r="E919" s="1" t="n">
        <f aca="false">2^D919</f>
        <v>0.808981461186176</v>
      </c>
      <c r="F919" s="1" t="n">
        <v>-4.640338113</v>
      </c>
      <c r="G919" s="6" t="n">
        <v>1.37E-005</v>
      </c>
      <c r="H919" s="1" t="n">
        <v>0.000620594</v>
      </c>
    </row>
    <row r="920" customFormat="false" ht="15" hidden="false" customHeight="false" outlineLevel="0" collapsed="false">
      <c r="A920" s="1" t="s">
        <v>2507</v>
      </c>
      <c r="B920" s="1" t="s">
        <v>2508</v>
      </c>
      <c r="C920" s="2" t="s">
        <v>2509</v>
      </c>
      <c r="D920" s="1" t="n">
        <v>-0.307230875</v>
      </c>
      <c r="E920" s="1" t="n">
        <f aca="false">2^D920</f>
        <v>0.808191523279607</v>
      </c>
      <c r="F920" s="1" t="n">
        <v>-3.122471999</v>
      </c>
      <c r="G920" s="1" t="n">
        <v>0.002511933</v>
      </c>
      <c r="H920" s="1" t="n">
        <v>0.03930307</v>
      </c>
    </row>
    <row r="921" customFormat="false" ht="15" hidden="false" customHeight="false" outlineLevel="0" collapsed="false">
      <c r="A921" s="1" t="s">
        <v>2510</v>
      </c>
      <c r="B921" s="1" t="s">
        <v>2511</v>
      </c>
      <c r="C921" s="2" t="s">
        <v>2512</v>
      </c>
      <c r="D921" s="1" t="n">
        <v>-0.307501469</v>
      </c>
      <c r="E921" s="1" t="n">
        <f aca="false">2^D921</f>
        <v>0.808039951905852</v>
      </c>
      <c r="F921" s="1" t="n">
        <v>-3.282300129</v>
      </c>
      <c r="G921" s="1" t="n">
        <v>0.001538884</v>
      </c>
      <c r="H921" s="1" t="n">
        <v>0.026660421</v>
      </c>
    </row>
    <row r="922" customFormat="false" ht="15" hidden="false" customHeight="false" outlineLevel="0" collapsed="false">
      <c r="A922" s="1" t="s">
        <v>2513</v>
      </c>
      <c r="B922" s="1" t="s">
        <v>2514</v>
      </c>
      <c r="C922" s="2" t="s">
        <v>2515</v>
      </c>
      <c r="D922" s="1" t="n">
        <v>-0.307530237</v>
      </c>
      <c r="E922" s="1" t="n">
        <f aca="false">2^D922</f>
        <v>0.808023839379702</v>
      </c>
      <c r="F922" s="1" t="n">
        <v>-3.370721062</v>
      </c>
      <c r="G922" s="1" t="n">
        <v>0.0011658</v>
      </c>
      <c r="H922" s="1" t="n">
        <v>0.021547386</v>
      </c>
    </row>
    <row r="923" customFormat="false" ht="15" hidden="false" customHeight="false" outlineLevel="0" collapsed="false">
      <c r="A923" s="1" t="s">
        <v>2516</v>
      </c>
      <c r="B923" s="1" t="s">
        <v>2494</v>
      </c>
      <c r="C923" s="2" t="s">
        <v>2517</v>
      </c>
      <c r="D923" s="1" t="n">
        <v>-0.310084151</v>
      </c>
      <c r="E923" s="1" t="n">
        <f aca="false">2^D923</f>
        <v>0.806594709964233</v>
      </c>
      <c r="F923" s="1" t="n">
        <v>-2.789130335</v>
      </c>
      <c r="G923" s="1" t="n">
        <v>0.006630661</v>
      </c>
      <c r="H923" s="1" t="n">
        <v>0.080388682</v>
      </c>
    </row>
    <row r="924" customFormat="false" ht="15" hidden="false" customHeight="false" outlineLevel="0" collapsed="false">
      <c r="A924" s="1" t="s">
        <v>2518</v>
      </c>
      <c r="B924" s="1" t="s">
        <v>2519</v>
      </c>
      <c r="C924" s="2" t="s">
        <v>2520</v>
      </c>
      <c r="D924" s="1" t="n">
        <v>-0.310416468</v>
      </c>
      <c r="E924" s="1" t="n">
        <f aca="false">2^D924</f>
        <v>0.806408936631941</v>
      </c>
      <c r="F924" s="1" t="n">
        <v>-3.92539495</v>
      </c>
      <c r="G924" s="1" t="n">
        <v>0.00018478</v>
      </c>
      <c r="H924" s="1" t="n">
        <v>0.005149282</v>
      </c>
    </row>
    <row r="925" customFormat="false" ht="15" hidden="false" customHeight="false" outlineLevel="0" collapsed="false">
      <c r="A925" s="1" t="s">
        <v>2521</v>
      </c>
      <c r="B925" s="1" t="s">
        <v>2522</v>
      </c>
      <c r="C925" s="2" t="s">
        <v>2523</v>
      </c>
      <c r="D925" s="1" t="n">
        <v>-0.310498527</v>
      </c>
      <c r="E925" s="1" t="n">
        <f aca="false">2^D925</f>
        <v>0.806363070231099</v>
      </c>
      <c r="F925" s="1" t="n">
        <v>-3.847170482</v>
      </c>
      <c r="G925" s="1" t="n">
        <v>0.000241997</v>
      </c>
      <c r="H925" s="1" t="n">
        <v>0.006372014</v>
      </c>
    </row>
    <row r="926" customFormat="false" ht="15" hidden="false" customHeight="false" outlineLevel="0" collapsed="false">
      <c r="A926" s="1" t="s">
        <v>2524</v>
      </c>
      <c r="B926" s="1" t="s">
        <v>2525</v>
      </c>
      <c r="C926" s="2" t="s">
        <v>2526</v>
      </c>
      <c r="D926" s="1" t="n">
        <v>-0.311250621</v>
      </c>
      <c r="E926" s="1" t="n">
        <f aca="false">2^D926</f>
        <v>0.805942813170791</v>
      </c>
      <c r="F926" s="1" t="n">
        <v>-4.028459795</v>
      </c>
      <c r="G926" s="1" t="n">
        <v>0.000128899</v>
      </c>
      <c r="H926" s="1" t="n">
        <v>0.003854268</v>
      </c>
    </row>
    <row r="927" customFormat="false" ht="15" hidden="false" customHeight="false" outlineLevel="0" collapsed="false">
      <c r="A927" s="1" t="s">
        <v>2527</v>
      </c>
      <c r="B927" s="1" t="s">
        <v>2528</v>
      </c>
      <c r="C927" s="2" t="s">
        <v>2529</v>
      </c>
      <c r="D927" s="1" t="n">
        <v>-0.311442728</v>
      </c>
      <c r="E927" s="1" t="n">
        <f aca="false">2^D927</f>
        <v>0.80583550223965</v>
      </c>
      <c r="F927" s="1" t="n">
        <v>-5.827633465</v>
      </c>
      <c r="G927" s="6" t="n">
        <v>1.19E-007</v>
      </c>
      <c r="H927" s="6" t="n">
        <v>1.22E-005</v>
      </c>
    </row>
    <row r="928" customFormat="false" ht="15" hidden="false" customHeight="false" outlineLevel="0" collapsed="false">
      <c r="A928" s="1" t="s">
        <v>2530</v>
      </c>
      <c r="B928" s="1" t="s">
        <v>2531</v>
      </c>
      <c r="C928" s="2" t="s">
        <v>2532</v>
      </c>
      <c r="D928" s="1" t="n">
        <v>-0.311640411</v>
      </c>
      <c r="E928" s="1" t="n">
        <f aca="false">2^D928</f>
        <v>0.805725091472537</v>
      </c>
      <c r="F928" s="1" t="n">
        <v>-3.394334834</v>
      </c>
      <c r="G928" s="1" t="n">
        <v>0.001081644</v>
      </c>
      <c r="H928" s="1" t="n">
        <v>0.020541334</v>
      </c>
    </row>
    <row r="929" customFormat="false" ht="15" hidden="false" customHeight="false" outlineLevel="0" collapsed="false">
      <c r="A929" s="1" t="s">
        <v>2533</v>
      </c>
      <c r="B929" s="1" t="s">
        <v>2534</v>
      </c>
      <c r="C929" s="2" t="s">
        <v>2535</v>
      </c>
      <c r="D929" s="1" t="n">
        <v>-0.312214368</v>
      </c>
      <c r="E929" s="1" t="n">
        <f aca="false">2^D929</f>
        <v>0.805404608234344</v>
      </c>
      <c r="F929" s="1" t="n">
        <v>-3.035945259</v>
      </c>
      <c r="G929" s="1" t="n">
        <v>0.003253671</v>
      </c>
      <c r="H929" s="1" t="n">
        <v>0.047641791</v>
      </c>
    </row>
    <row r="930" customFormat="false" ht="15" hidden="false" customHeight="false" outlineLevel="0" collapsed="false">
      <c r="A930" s="1" t="s">
        <v>2536</v>
      </c>
      <c r="B930" s="1" t="s">
        <v>2537</v>
      </c>
      <c r="C930" s="2" t="s">
        <v>2538</v>
      </c>
      <c r="D930" s="1" t="n">
        <v>-0.313151173</v>
      </c>
      <c r="E930" s="1" t="n">
        <f aca="false">2^D930</f>
        <v>0.804881793551801</v>
      </c>
      <c r="F930" s="1" t="n">
        <v>-2.684777133</v>
      </c>
      <c r="G930" s="1" t="n">
        <v>0.008852954</v>
      </c>
      <c r="H930" s="1" t="n">
        <v>0.097687762</v>
      </c>
    </row>
    <row r="931" customFormat="false" ht="15" hidden="false" customHeight="false" outlineLevel="0" collapsed="false">
      <c r="A931" s="1" t="s">
        <v>2539</v>
      </c>
      <c r="B931" s="1" t="s">
        <v>2540</v>
      </c>
      <c r="C931" s="2" t="s">
        <v>2541</v>
      </c>
      <c r="D931" s="1" t="n">
        <v>-0.313164627</v>
      </c>
      <c r="E931" s="1" t="n">
        <f aca="false">2^D931</f>
        <v>0.804874287579401</v>
      </c>
      <c r="F931" s="1" t="n">
        <v>-2.86264982</v>
      </c>
      <c r="G931" s="1" t="n">
        <v>0.005385731</v>
      </c>
      <c r="H931" s="1" t="n">
        <v>0.069207756</v>
      </c>
    </row>
    <row r="932" customFormat="false" ht="15" hidden="false" customHeight="false" outlineLevel="0" collapsed="false">
      <c r="A932" s="1" t="s">
        <v>2542</v>
      </c>
      <c r="B932" s="1" t="s">
        <v>2543</v>
      </c>
      <c r="C932" s="2" t="s">
        <v>2544</v>
      </c>
      <c r="D932" s="1" t="n">
        <v>-0.3142301</v>
      </c>
      <c r="E932" s="1" t="n">
        <f aca="false">2^D932</f>
        <v>0.804280083534633</v>
      </c>
      <c r="F932" s="1" t="n">
        <v>-3.099881188</v>
      </c>
      <c r="G932" s="1" t="n">
        <v>0.002688685</v>
      </c>
      <c r="H932" s="1" t="n">
        <v>0.041753503</v>
      </c>
    </row>
    <row r="933" customFormat="false" ht="15" hidden="false" customHeight="false" outlineLevel="0" collapsed="false">
      <c r="A933" s="1" t="s">
        <v>2545</v>
      </c>
      <c r="B933" s="1" t="s">
        <v>2546</v>
      </c>
      <c r="C933" s="2" t="s">
        <v>2547</v>
      </c>
      <c r="D933" s="1" t="n">
        <v>-0.315595822</v>
      </c>
      <c r="E933" s="1" t="n">
        <f aca="false">2^D933</f>
        <v>0.803519074985993</v>
      </c>
      <c r="F933" s="1" t="n">
        <v>-3.991583892</v>
      </c>
      <c r="G933" s="1" t="n">
        <v>0.000146715</v>
      </c>
      <c r="H933" s="1" t="n">
        <v>0.004284007</v>
      </c>
    </row>
    <row r="934" customFormat="false" ht="15" hidden="false" customHeight="false" outlineLevel="0" collapsed="false">
      <c r="A934" s="1" t="s">
        <v>2548</v>
      </c>
      <c r="B934" s="1" t="s">
        <v>2549</v>
      </c>
      <c r="C934" s="2" t="s">
        <v>2550</v>
      </c>
      <c r="D934" s="1" t="n">
        <v>-0.315927645</v>
      </c>
      <c r="E934" s="1" t="n">
        <f aca="false">2^D934</f>
        <v>0.803334285101422</v>
      </c>
      <c r="F934" s="1" t="n">
        <v>-2.69386075</v>
      </c>
      <c r="G934" s="1" t="n">
        <v>0.008635474</v>
      </c>
      <c r="H934" s="1" t="n">
        <v>0.095993443</v>
      </c>
    </row>
    <row r="935" customFormat="false" ht="15" hidden="false" customHeight="false" outlineLevel="0" collapsed="false">
      <c r="A935" s="1" t="s">
        <v>2551</v>
      </c>
      <c r="B935" s="1" t="s">
        <v>2552</v>
      </c>
      <c r="C935" s="2" t="s">
        <v>2553</v>
      </c>
      <c r="D935" s="1" t="n">
        <v>-0.316484776</v>
      </c>
      <c r="E935" s="1" t="n">
        <f aca="false">2^D935</f>
        <v>0.80302411835544</v>
      </c>
      <c r="F935" s="1" t="n">
        <v>-3.085435661</v>
      </c>
      <c r="G935" s="1" t="n">
        <v>0.002807708</v>
      </c>
      <c r="H935" s="1" t="n">
        <v>0.042905502</v>
      </c>
    </row>
    <row r="936" customFormat="false" ht="15" hidden="false" customHeight="false" outlineLevel="0" collapsed="false">
      <c r="A936" s="1" t="s">
        <v>2554</v>
      </c>
      <c r="B936" s="1" t="s">
        <v>2555</v>
      </c>
      <c r="C936" s="2" t="s">
        <v>2556</v>
      </c>
      <c r="D936" s="1" t="n">
        <v>-0.317862125</v>
      </c>
      <c r="E936" s="1" t="n">
        <f aca="false">2^D936</f>
        <v>0.802257832598832</v>
      </c>
      <c r="F936" s="1" t="n">
        <v>-3.14235896</v>
      </c>
      <c r="G936" s="1" t="n">
        <v>0.002365363</v>
      </c>
      <c r="H936" s="1" t="n">
        <v>0.037291188</v>
      </c>
    </row>
    <row r="937" customFormat="false" ht="15" hidden="false" customHeight="false" outlineLevel="0" collapsed="false">
      <c r="A937" s="1" t="s">
        <v>2557</v>
      </c>
      <c r="B937" s="1" t="s">
        <v>2558</v>
      </c>
      <c r="C937" s="2" t="s">
        <v>2559</v>
      </c>
      <c r="D937" s="1" t="n">
        <v>-0.318614318</v>
      </c>
      <c r="E937" s="1" t="n">
        <f aca="false">2^D937</f>
        <v>0.801839660066256</v>
      </c>
      <c r="F937" s="1" t="n">
        <v>-3.769725605</v>
      </c>
      <c r="G937" s="1" t="n">
        <v>0.000315096</v>
      </c>
      <c r="H937" s="1" t="n">
        <v>0.007807731</v>
      </c>
    </row>
    <row r="938" customFormat="false" ht="15" hidden="false" customHeight="false" outlineLevel="0" collapsed="false">
      <c r="A938" s="1" t="s">
        <v>2560</v>
      </c>
      <c r="B938" s="1" t="s">
        <v>2561</v>
      </c>
      <c r="C938" s="2" t="s">
        <v>2562</v>
      </c>
      <c r="D938" s="1" t="n">
        <v>-0.319984671</v>
      </c>
      <c r="E938" s="1" t="n">
        <f aca="false">2^D938</f>
        <v>0.801078389205066</v>
      </c>
      <c r="F938" s="1" t="n">
        <v>-2.966279619</v>
      </c>
      <c r="G938" s="1" t="n">
        <v>0.003993568</v>
      </c>
      <c r="H938" s="1" t="n">
        <v>0.054830015</v>
      </c>
    </row>
    <row r="939" customFormat="false" ht="15" hidden="false" customHeight="false" outlineLevel="0" collapsed="false">
      <c r="A939" s="1" t="s">
        <v>2563</v>
      </c>
      <c r="B939" s="1" t="s">
        <v>2564</v>
      </c>
      <c r="C939" s="2" t="s">
        <v>2565</v>
      </c>
      <c r="D939" s="1" t="n">
        <v>-0.32007834</v>
      </c>
      <c r="E939" s="1" t="n">
        <f aca="false">2^D939</f>
        <v>0.80102637975494</v>
      </c>
      <c r="F939" s="1" t="n">
        <v>-2.903403931</v>
      </c>
      <c r="G939" s="1" t="n">
        <v>0.004792078</v>
      </c>
      <c r="H939" s="1" t="n">
        <v>0.063178248</v>
      </c>
    </row>
    <row r="940" customFormat="false" ht="15" hidden="false" customHeight="false" outlineLevel="0" collapsed="false">
      <c r="A940" s="1" t="s">
        <v>2566</v>
      </c>
      <c r="B940" s="1" t="s">
        <v>2454</v>
      </c>
      <c r="C940" s="2" t="s">
        <v>2455</v>
      </c>
      <c r="D940" s="1" t="n">
        <v>-0.320933089</v>
      </c>
      <c r="E940" s="1" t="n">
        <f aca="false">2^D940</f>
        <v>0.800551938730571</v>
      </c>
      <c r="F940" s="1" t="n">
        <v>-3.966810721</v>
      </c>
      <c r="G940" s="1" t="n">
        <v>0.000159986</v>
      </c>
      <c r="H940" s="1" t="n">
        <v>0.004564365</v>
      </c>
    </row>
    <row r="941" customFormat="false" ht="15" hidden="false" customHeight="false" outlineLevel="0" collapsed="false">
      <c r="A941" s="1" t="s">
        <v>2567</v>
      </c>
      <c r="B941" s="1" t="s">
        <v>2568</v>
      </c>
      <c r="C941" s="2" t="s">
        <v>2569</v>
      </c>
      <c r="D941" s="1" t="n">
        <v>-0.32177692</v>
      </c>
      <c r="E941" s="1" t="n">
        <f aca="false">2^D941</f>
        <v>0.800083833549791</v>
      </c>
      <c r="F941" s="1" t="n">
        <v>-2.742880802</v>
      </c>
      <c r="G941" s="1" t="n">
        <v>0.007543623</v>
      </c>
      <c r="H941" s="1" t="n">
        <v>0.087327397</v>
      </c>
    </row>
    <row r="942" customFormat="false" ht="15" hidden="false" customHeight="false" outlineLevel="0" collapsed="false">
      <c r="A942" s="1" t="s">
        <v>2570</v>
      </c>
      <c r="B942" s="1" t="s">
        <v>2571</v>
      </c>
      <c r="C942" s="2" t="s">
        <v>2572</v>
      </c>
      <c r="D942" s="1" t="n">
        <v>-0.322274594</v>
      </c>
      <c r="E942" s="1" t="n">
        <f aca="false">2^D942</f>
        <v>0.79980788316535</v>
      </c>
      <c r="F942" s="1" t="n">
        <v>-3.542612519</v>
      </c>
      <c r="G942" s="1" t="n">
        <v>0.000670775</v>
      </c>
      <c r="H942" s="1" t="n">
        <v>0.014094209</v>
      </c>
    </row>
    <row r="943" customFormat="false" ht="15" hidden="false" customHeight="false" outlineLevel="0" collapsed="false">
      <c r="A943" s="1" t="s">
        <v>2573</v>
      </c>
      <c r="B943" s="1" t="s">
        <v>2574</v>
      </c>
      <c r="C943" s="2" t="s">
        <v>2575</v>
      </c>
      <c r="D943" s="1" t="n">
        <v>-0.322756682</v>
      </c>
      <c r="E943" s="1" t="n">
        <f aca="false">2^D943</f>
        <v>0.799540665661241</v>
      </c>
      <c r="F943" s="1" t="n">
        <v>-3.256498397</v>
      </c>
      <c r="G943" s="1" t="n">
        <v>0.001667297</v>
      </c>
      <c r="H943" s="1" t="n">
        <v>0.028488338</v>
      </c>
    </row>
    <row r="944" customFormat="false" ht="15" hidden="false" customHeight="false" outlineLevel="0" collapsed="false">
      <c r="A944" s="1" t="s">
        <v>2576</v>
      </c>
      <c r="B944" s="1" t="s">
        <v>2577</v>
      </c>
      <c r="C944" s="2" t="s">
        <v>2578</v>
      </c>
      <c r="D944" s="1" t="n">
        <v>-0.323557282</v>
      </c>
      <c r="E944" s="1" t="n">
        <f aca="false">2^D944</f>
        <v>0.799097096742148</v>
      </c>
      <c r="F944" s="1" t="n">
        <v>-3.217785873</v>
      </c>
      <c r="G944" s="1" t="n">
        <v>0.001878935</v>
      </c>
      <c r="H944" s="1" t="n">
        <v>0.031247586</v>
      </c>
    </row>
    <row r="945" customFormat="false" ht="15" hidden="false" customHeight="false" outlineLevel="0" collapsed="false">
      <c r="A945" s="1" t="s">
        <v>2579</v>
      </c>
      <c r="B945" s="1" t="s">
        <v>2580</v>
      </c>
      <c r="C945" s="2" t="s">
        <v>2581</v>
      </c>
      <c r="D945" s="1" t="n">
        <v>-0.326000172</v>
      </c>
      <c r="E945" s="1" t="n">
        <f aca="false">2^D945</f>
        <v>0.797745144700802</v>
      </c>
      <c r="F945" s="1" t="n">
        <v>-2.741788485</v>
      </c>
      <c r="G945" s="1" t="n">
        <v>0.007566511</v>
      </c>
      <c r="H945" s="1" t="n">
        <v>0.087471965</v>
      </c>
    </row>
    <row r="946" customFormat="false" ht="15" hidden="false" customHeight="false" outlineLevel="0" collapsed="false">
      <c r="A946" s="1" t="s">
        <v>2582</v>
      </c>
      <c r="B946" s="1" t="s">
        <v>2241</v>
      </c>
      <c r="C946" s="2" t="s">
        <v>2242</v>
      </c>
      <c r="D946" s="1" t="n">
        <v>-0.326823788</v>
      </c>
      <c r="E946" s="1" t="n">
        <f aca="false">2^D946</f>
        <v>0.797289852254672</v>
      </c>
      <c r="F946" s="1" t="n">
        <v>-3.293112986</v>
      </c>
      <c r="G946" s="1" t="n">
        <v>0.00148788</v>
      </c>
      <c r="H946" s="1" t="n">
        <v>0.026104008</v>
      </c>
    </row>
    <row r="947" customFormat="false" ht="15" hidden="false" customHeight="false" outlineLevel="0" collapsed="false">
      <c r="A947" s="1" t="s">
        <v>2583</v>
      </c>
      <c r="B947" s="1" t="s">
        <v>2584</v>
      </c>
      <c r="C947" s="2" t="s">
        <v>2585</v>
      </c>
      <c r="D947" s="1" t="n">
        <v>-0.327329433</v>
      </c>
      <c r="E947" s="1" t="n">
        <f aca="false">2^D947</f>
        <v>0.797010461963833</v>
      </c>
      <c r="F947" s="1" t="n">
        <v>-3.433916266</v>
      </c>
      <c r="G947" s="1" t="n">
        <v>0.000953293</v>
      </c>
      <c r="H947" s="1" t="n">
        <v>0.018733038</v>
      </c>
    </row>
    <row r="948" customFormat="false" ht="15" hidden="false" customHeight="false" outlineLevel="0" collapsed="false">
      <c r="A948" s="1" t="s">
        <v>2586</v>
      </c>
      <c r="B948" s="1" t="s">
        <v>2587</v>
      </c>
      <c r="C948" s="2" t="s">
        <v>2588</v>
      </c>
      <c r="D948" s="1" t="n">
        <v>-0.327852263</v>
      </c>
      <c r="E948" s="1" t="n">
        <f aca="false">2^D948</f>
        <v>0.79672167918486</v>
      </c>
      <c r="F948" s="1" t="n">
        <v>-3.309678147</v>
      </c>
      <c r="G948" s="1" t="n">
        <v>0.001412811</v>
      </c>
      <c r="H948" s="1" t="n">
        <v>0.025034133</v>
      </c>
    </row>
    <row r="949" customFormat="false" ht="15" hidden="false" customHeight="false" outlineLevel="0" collapsed="false">
      <c r="A949" s="1" t="s">
        <v>2589</v>
      </c>
      <c r="B949" s="1" t="s">
        <v>2485</v>
      </c>
      <c r="C949" s="2" t="s">
        <v>2486</v>
      </c>
      <c r="D949" s="1" t="n">
        <v>-0.334499045</v>
      </c>
      <c r="E949" s="1" t="n">
        <f aca="false">2^D949</f>
        <v>0.793059467242216</v>
      </c>
      <c r="F949" s="1" t="n">
        <v>-4.181993023</v>
      </c>
      <c r="G949" s="6" t="n">
        <v>7.47E-005</v>
      </c>
      <c r="H949" s="1" t="n">
        <v>0.002484142</v>
      </c>
    </row>
    <row r="950" customFormat="false" ht="15" hidden="false" customHeight="false" outlineLevel="0" collapsed="false">
      <c r="A950" s="1" t="s">
        <v>2590</v>
      </c>
      <c r="B950" s="1" t="s">
        <v>2591</v>
      </c>
      <c r="C950" s="2" t="s">
        <v>2592</v>
      </c>
      <c r="D950" s="1" t="n">
        <v>-0.334987235</v>
      </c>
      <c r="E950" s="1" t="n">
        <f aca="false">2^D950</f>
        <v>0.792791151214194</v>
      </c>
      <c r="F950" s="1" t="n">
        <v>-2.706014695</v>
      </c>
      <c r="G950" s="1" t="n">
        <v>0.008352097</v>
      </c>
      <c r="H950" s="1" t="n">
        <v>0.093934664</v>
      </c>
    </row>
    <row r="951" customFormat="false" ht="15" hidden="false" customHeight="false" outlineLevel="0" collapsed="false">
      <c r="A951" s="1" t="s">
        <v>2593</v>
      </c>
      <c r="B951" s="1" t="s">
        <v>2043</v>
      </c>
      <c r="C951" s="2" t="s">
        <v>2044</v>
      </c>
      <c r="D951" s="1" t="n">
        <v>-0.335009657</v>
      </c>
      <c r="E951" s="1" t="n">
        <f aca="false">2^D951</f>
        <v>0.792778829951173</v>
      </c>
      <c r="F951" s="1" t="n">
        <v>-3.870311513</v>
      </c>
      <c r="G951" s="1" t="n">
        <v>0.000223508</v>
      </c>
      <c r="H951" s="1" t="n">
        <v>0.005991853</v>
      </c>
    </row>
    <row r="952" customFormat="false" ht="15" hidden="false" customHeight="false" outlineLevel="0" collapsed="false">
      <c r="A952" s="1" t="s">
        <v>2594</v>
      </c>
      <c r="B952" s="1" t="s">
        <v>2476</v>
      </c>
      <c r="C952" s="2" t="s">
        <v>2477</v>
      </c>
      <c r="D952" s="1" t="n">
        <v>-0.337896337</v>
      </c>
      <c r="E952" s="1" t="n">
        <f aca="false">2^D952</f>
        <v>0.7911941493829</v>
      </c>
      <c r="F952" s="1" t="n">
        <v>-3.579771274</v>
      </c>
      <c r="G952" s="1" t="n">
        <v>0.000593922</v>
      </c>
      <c r="H952" s="1" t="n">
        <v>0.012803803</v>
      </c>
    </row>
    <row r="953" customFormat="false" ht="15" hidden="false" customHeight="false" outlineLevel="0" collapsed="false">
      <c r="A953" s="1" t="s">
        <v>2595</v>
      </c>
      <c r="B953" s="1" t="s">
        <v>2596</v>
      </c>
      <c r="C953" s="2" t="s">
        <v>2597</v>
      </c>
      <c r="D953" s="1" t="n">
        <v>-0.340722651</v>
      </c>
      <c r="E953" s="1" t="n">
        <f aca="false">2^D953</f>
        <v>0.789645676498451</v>
      </c>
      <c r="F953" s="1" t="n">
        <v>-3.628998584</v>
      </c>
      <c r="G953" s="1" t="n">
        <v>0.000504901</v>
      </c>
      <c r="H953" s="1" t="n">
        <v>0.011096216</v>
      </c>
    </row>
    <row r="954" customFormat="false" ht="15" hidden="false" customHeight="false" outlineLevel="0" collapsed="false">
      <c r="A954" s="1" t="s">
        <v>2598</v>
      </c>
      <c r="B954" s="1" t="s">
        <v>1953</v>
      </c>
      <c r="C954" s="2" t="s">
        <v>1954</v>
      </c>
      <c r="D954" s="1" t="n">
        <v>-0.341402595</v>
      </c>
      <c r="E954" s="1" t="n">
        <f aca="false">2^D954</f>
        <v>0.789273603177202</v>
      </c>
      <c r="F954" s="1" t="n">
        <v>-3.386731174</v>
      </c>
      <c r="G954" s="1" t="n">
        <v>0.001108097</v>
      </c>
      <c r="H954" s="1" t="n">
        <v>0.020821171</v>
      </c>
    </row>
    <row r="955" customFormat="false" ht="15" hidden="false" customHeight="false" outlineLevel="0" collapsed="false">
      <c r="A955" s="1" t="s">
        <v>2599</v>
      </c>
      <c r="B955" s="1" t="s">
        <v>2600</v>
      </c>
      <c r="C955" s="2" t="s">
        <v>2601</v>
      </c>
      <c r="D955" s="1" t="n">
        <v>-0.34380843</v>
      </c>
      <c r="E955" s="1" t="n">
        <f aca="false">2^D955</f>
        <v>0.787958509123365</v>
      </c>
      <c r="F955" s="1" t="n">
        <v>-2.74719126</v>
      </c>
      <c r="G955" s="1" t="n">
        <v>0.007453917</v>
      </c>
      <c r="H955" s="1" t="n">
        <v>0.086512344</v>
      </c>
    </row>
    <row r="956" customFormat="false" ht="15" hidden="false" customHeight="false" outlineLevel="0" collapsed="false">
      <c r="A956" s="1" t="s">
        <v>2602</v>
      </c>
      <c r="B956" s="1" t="s">
        <v>2340</v>
      </c>
      <c r="C956" s="2" t="s">
        <v>2341</v>
      </c>
      <c r="D956" s="1" t="n">
        <v>-0.344231728</v>
      </c>
      <c r="E956" s="1" t="n">
        <f aca="false">2^D956</f>
        <v>0.787727349852333</v>
      </c>
      <c r="F956" s="1" t="n">
        <v>-4.079595156</v>
      </c>
      <c r="G956" s="1" t="n">
        <v>0.000107598</v>
      </c>
      <c r="H956" s="1" t="n">
        <v>0.003288483</v>
      </c>
    </row>
    <row r="957" customFormat="false" ht="15" hidden="false" customHeight="false" outlineLevel="0" collapsed="false">
      <c r="A957" s="1" t="s">
        <v>2603</v>
      </c>
      <c r="B957" s="1" t="s">
        <v>2604</v>
      </c>
      <c r="C957" s="2" t="s">
        <v>2605</v>
      </c>
      <c r="D957" s="1" t="n">
        <v>-0.346624778</v>
      </c>
      <c r="E957" s="1" t="n">
        <f aca="false">2^D957</f>
        <v>0.786421801328302</v>
      </c>
      <c r="F957" s="1" t="n">
        <v>-3.245255511</v>
      </c>
      <c r="G957" s="1" t="n">
        <v>0.001726338</v>
      </c>
      <c r="H957" s="1" t="n">
        <v>0.029256015</v>
      </c>
    </row>
    <row r="958" customFormat="false" ht="15" hidden="false" customHeight="false" outlineLevel="0" collapsed="false">
      <c r="A958" s="1" t="s">
        <v>2606</v>
      </c>
      <c r="B958" s="1" t="s">
        <v>2607</v>
      </c>
      <c r="C958" s="2" t="s">
        <v>2608</v>
      </c>
      <c r="D958" s="1" t="n">
        <v>-0.347539227</v>
      </c>
      <c r="E958" s="1" t="n">
        <f aca="false">2^D958</f>
        <v>0.785923487586239</v>
      </c>
      <c r="F958" s="1" t="n">
        <v>-2.865876177</v>
      </c>
      <c r="G958" s="1" t="n">
        <v>0.005336374</v>
      </c>
      <c r="H958" s="1" t="n">
        <v>0.068915393</v>
      </c>
    </row>
    <row r="959" customFormat="false" ht="15" hidden="false" customHeight="false" outlineLevel="0" collapsed="false">
      <c r="A959" s="1" t="s">
        <v>2609</v>
      </c>
      <c r="B959" s="1" t="s">
        <v>2337</v>
      </c>
      <c r="C959" s="2" t="s">
        <v>2338</v>
      </c>
      <c r="D959" s="1" t="n">
        <v>-0.349066846</v>
      </c>
      <c r="E959" s="1" t="n">
        <f aca="false">2^D959</f>
        <v>0.785091741298671</v>
      </c>
      <c r="F959" s="1" t="n">
        <v>-3.451380074</v>
      </c>
      <c r="G959" s="1" t="n">
        <v>0.000901359</v>
      </c>
      <c r="H959" s="1" t="n">
        <v>0.017825127</v>
      </c>
    </row>
    <row r="960" customFormat="false" ht="15" hidden="false" customHeight="false" outlineLevel="0" collapsed="false">
      <c r="A960" s="1" t="s">
        <v>2610</v>
      </c>
      <c r="B960" s="1" t="s">
        <v>2611</v>
      </c>
      <c r="C960" s="2" t="s">
        <v>2612</v>
      </c>
      <c r="D960" s="1" t="n">
        <v>-0.349288235</v>
      </c>
      <c r="E960" s="1" t="n">
        <f aca="false">2^D960</f>
        <v>0.784971274162376</v>
      </c>
      <c r="F960" s="1" t="n">
        <v>-3.924987455</v>
      </c>
      <c r="G960" s="1" t="n">
        <v>0.000185041</v>
      </c>
      <c r="H960" s="1" t="n">
        <v>0.005149282</v>
      </c>
    </row>
    <row r="961" customFormat="false" ht="15" hidden="false" customHeight="false" outlineLevel="0" collapsed="false">
      <c r="A961" s="1" t="s">
        <v>2613</v>
      </c>
      <c r="B961" s="1" t="s">
        <v>2614</v>
      </c>
      <c r="C961" s="2" t="s">
        <v>2615</v>
      </c>
      <c r="D961" s="1" t="n">
        <v>-0.350817469</v>
      </c>
      <c r="E961" s="1" t="n">
        <f aca="false">2^D961</f>
        <v>0.784139657814404</v>
      </c>
      <c r="F961" s="1" t="n">
        <v>-3.333542251</v>
      </c>
      <c r="G961" s="1" t="n">
        <v>0.0013109</v>
      </c>
      <c r="H961" s="1" t="n">
        <v>0.023564002</v>
      </c>
    </row>
    <row r="962" customFormat="false" ht="15" hidden="false" customHeight="false" outlineLevel="0" collapsed="false">
      <c r="A962" s="1" t="s">
        <v>2616</v>
      </c>
      <c r="B962" s="1" t="s">
        <v>2617</v>
      </c>
      <c r="C962" s="2" t="s">
        <v>2618</v>
      </c>
      <c r="D962" s="1" t="n">
        <v>-0.35114717</v>
      </c>
      <c r="E962" s="1" t="n">
        <f aca="false">2^D962</f>
        <v>0.783960477819355</v>
      </c>
      <c r="F962" s="1" t="n">
        <v>-3.174913577</v>
      </c>
      <c r="G962" s="1" t="n">
        <v>0.002142535</v>
      </c>
      <c r="H962" s="1" t="n">
        <v>0.034647435</v>
      </c>
    </row>
    <row r="963" customFormat="false" ht="15" hidden="false" customHeight="false" outlineLevel="0" collapsed="false">
      <c r="A963" s="1" t="s">
        <v>2619</v>
      </c>
      <c r="B963" s="1" t="s">
        <v>2620</v>
      </c>
      <c r="C963" s="2" t="s">
        <v>2621</v>
      </c>
      <c r="D963" s="1" t="n">
        <v>-0.351570985</v>
      </c>
      <c r="E963" s="1" t="n">
        <f aca="false">2^D963</f>
        <v>0.783730210574548</v>
      </c>
      <c r="F963" s="1" t="n">
        <v>-3.158791513</v>
      </c>
      <c r="G963" s="1" t="n">
        <v>0.002250314</v>
      </c>
      <c r="H963" s="1" t="n">
        <v>0.035749247</v>
      </c>
    </row>
    <row r="964" customFormat="false" ht="15" hidden="false" customHeight="false" outlineLevel="0" collapsed="false">
      <c r="A964" s="1" t="s">
        <v>2622</v>
      </c>
      <c r="B964" s="1" t="s">
        <v>2623</v>
      </c>
      <c r="C964" s="2" t="s">
        <v>2624</v>
      </c>
      <c r="D964" s="1" t="n">
        <v>-0.35289335</v>
      </c>
      <c r="E964" s="1" t="n">
        <f aca="false">2^D964</f>
        <v>0.783012177624271</v>
      </c>
      <c r="F964" s="1" t="n">
        <v>-2.948699147</v>
      </c>
      <c r="G964" s="1" t="n">
        <v>0.004203453</v>
      </c>
      <c r="H964" s="1" t="n">
        <v>0.057206513</v>
      </c>
    </row>
    <row r="965" customFormat="false" ht="15" hidden="false" customHeight="false" outlineLevel="0" collapsed="false">
      <c r="A965" s="1" t="s">
        <v>2625</v>
      </c>
      <c r="B965" s="1" t="s">
        <v>2295</v>
      </c>
      <c r="C965" s="2" t="s">
        <v>2626</v>
      </c>
      <c r="D965" s="1" t="n">
        <v>-0.35339159</v>
      </c>
      <c r="E965" s="1" t="n">
        <f aca="false">2^D965</f>
        <v>0.782741808198983</v>
      </c>
      <c r="F965" s="1" t="n">
        <v>-4.557134815</v>
      </c>
      <c r="G965" s="6" t="n">
        <v>1.88E-005</v>
      </c>
      <c r="H965" s="1" t="n">
        <v>0.000808552</v>
      </c>
    </row>
    <row r="966" customFormat="false" ht="15" hidden="false" customHeight="false" outlineLevel="0" collapsed="false">
      <c r="A966" s="1" t="s">
        <v>2627</v>
      </c>
      <c r="B966" s="1" t="s">
        <v>2628</v>
      </c>
      <c r="C966" s="2" t="s">
        <v>2629</v>
      </c>
      <c r="D966" s="1" t="n">
        <v>-0.35362924</v>
      </c>
      <c r="E966" s="1" t="n">
        <f aca="false">2^D966</f>
        <v>0.782612880556481</v>
      </c>
      <c r="F966" s="1" t="n">
        <v>-2.680305364</v>
      </c>
      <c r="G966" s="1" t="n">
        <v>0.008961838</v>
      </c>
      <c r="H966" s="1" t="n">
        <v>0.098564367</v>
      </c>
    </row>
    <row r="967" customFormat="false" ht="15" hidden="false" customHeight="false" outlineLevel="0" collapsed="false">
      <c r="A967" s="1" t="s">
        <v>2630</v>
      </c>
      <c r="B967" s="1" t="s">
        <v>2631</v>
      </c>
      <c r="C967" s="2" t="s">
        <v>2632</v>
      </c>
      <c r="D967" s="1" t="n">
        <v>-0.354281038</v>
      </c>
      <c r="E967" s="1" t="n">
        <f aca="false">2^D967</f>
        <v>0.782259382220078</v>
      </c>
      <c r="F967" s="1" t="n">
        <v>-3.204053136</v>
      </c>
      <c r="G967" s="1" t="n">
        <v>0.001959872</v>
      </c>
      <c r="H967" s="1" t="n">
        <v>0.032247157</v>
      </c>
    </row>
    <row r="968" customFormat="false" ht="15" hidden="false" customHeight="false" outlineLevel="0" collapsed="false">
      <c r="A968" s="1" t="s">
        <v>2633</v>
      </c>
      <c r="B968" s="1" t="s">
        <v>2634</v>
      </c>
      <c r="C968" s="2" t="s">
        <v>2635</v>
      </c>
      <c r="D968" s="1" t="n">
        <v>-0.355336998</v>
      </c>
      <c r="E968" s="1" t="n">
        <f aca="false">2^D968</f>
        <v>0.781687028142829</v>
      </c>
      <c r="F968" s="1" t="n">
        <v>-4.368138707</v>
      </c>
      <c r="G968" s="6" t="n">
        <v>3.79E-005</v>
      </c>
      <c r="H968" s="1" t="n">
        <v>0.00144325</v>
      </c>
    </row>
    <row r="969" customFormat="false" ht="15" hidden="false" customHeight="false" outlineLevel="0" collapsed="false">
      <c r="A969" s="1" t="s">
        <v>2636</v>
      </c>
      <c r="B969" s="1" t="s">
        <v>2637</v>
      </c>
      <c r="C969" s="2" t="s">
        <v>2638</v>
      </c>
      <c r="D969" s="1" t="n">
        <v>-0.358720236</v>
      </c>
      <c r="E969" s="1" t="n">
        <f aca="false">2^D969</f>
        <v>0.77985605578578</v>
      </c>
      <c r="F969" s="1" t="n">
        <v>-2.777385331</v>
      </c>
      <c r="G969" s="1" t="n">
        <v>0.006852388</v>
      </c>
      <c r="H969" s="1" t="n">
        <v>0.082273753</v>
      </c>
    </row>
    <row r="970" customFormat="false" ht="15" hidden="false" customHeight="false" outlineLevel="0" collapsed="false">
      <c r="A970" s="1" t="s">
        <v>2639</v>
      </c>
      <c r="B970" s="1" t="s">
        <v>2640</v>
      </c>
      <c r="C970" s="2" t="s">
        <v>2641</v>
      </c>
      <c r="D970" s="1" t="n">
        <v>-0.359230183</v>
      </c>
      <c r="E970" s="1" t="n">
        <f aca="false">2^D970</f>
        <v>0.779580450083591</v>
      </c>
      <c r="F970" s="1" t="n">
        <v>-3.500265559</v>
      </c>
      <c r="G970" s="1" t="n">
        <v>0.000769828</v>
      </c>
      <c r="H970" s="1" t="n">
        <v>0.015672485</v>
      </c>
    </row>
    <row r="971" customFormat="false" ht="15" hidden="false" customHeight="false" outlineLevel="0" collapsed="false">
      <c r="A971" s="1" t="s">
        <v>2642</v>
      </c>
      <c r="B971" s="1" t="s">
        <v>2643</v>
      </c>
      <c r="C971" s="2" t="s">
        <v>2644</v>
      </c>
      <c r="D971" s="1" t="n">
        <v>-0.360783889</v>
      </c>
      <c r="E971" s="1" t="n">
        <f aca="false">2^D971</f>
        <v>0.778741335230783</v>
      </c>
      <c r="F971" s="1" t="n">
        <v>-3.238754495</v>
      </c>
      <c r="G971" s="1" t="n">
        <v>0.001761365</v>
      </c>
      <c r="H971" s="1" t="n">
        <v>0.029607598</v>
      </c>
    </row>
    <row r="972" customFormat="false" ht="15" hidden="false" customHeight="false" outlineLevel="0" collapsed="false">
      <c r="A972" s="1" t="s">
        <v>2645</v>
      </c>
      <c r="B972" s="1" t="s">
        <v>2646</v>
      </c>
      <c r="C972" s="2" t="s">
        <v>2647</v>
      </c>
      <c r="D972" s="1" t="n">
        <v>-0.362556181</v>
      </c>
      <c r="E972" s="1" t="n">
        <f aca="false">2^D972</f>
        <v>0.777785270634228</v>
      </c>
      <c r="F972" s="1" t="n">
        <v>-3.541752108</v>
      </c>
      <c r="G972" s="1" t="n">
        <v>0.000672662</v>
      </c>
      <c r="H972" s="1" t="n">
        <v>0.014110013</v>
      </c>
    </row>
    <row r="973" customFormat="false" ht="15" hidden="false" customHeight="false" outlineLevel="0" collapsed="false">
      <c r="A973" s="1" t="s">
        <v>2648</v>
      </c>
      <c r="B973" s="1" t="s">
        <v>2558</v>
      </c>
      <c r="C973" s="2" t="s">
        <v>2559</v>
      </c>
      <c r="D973" s="1" t="n">
        <v>-0.362614565</v>
      </c>
      <c r="E973" s="1" t="n">
        <f aca="false">2^D973</f>
        <v>0.777753795308452</v>
      </c>
      <c r="F973" s="1" t="n">
        <v>-4.056207671</v>
      </c>
      <c r="G973" s="1" t="n">
        <v>0.000116883</v>
      </c>
      <c r="H973" s="1" t="n">
        <v>0.003531424</v>
      </c>
    </row>
    <row r="974" customFormat="false" ht="15" hidden="false" customHeight="false" outlineLevel="0" collapsed="false">
      <c r="A974" s="1" t="s">
        <v>2649</v>
      </c>
      <c r="B974" s="1" t="s">
        <v>2650</v>
      </c>
      <c r="C974" s="2" t="s">
        <v>2651</v>
      </c>
      <c r="D974" s="1" t="n">
        <v>-0.364564296</v>
      </c>
      <c r="E974" s="1" t="n">
        <f aca="false">2^D974</f>
        <v>0.776703409449659</v>
      </c>
      <c r="F974" s="1" t="n">
        <v>-2.809328683</v>
      </c>
      <c r="G974" s="1" t="n">
        <v>0.006264667</v>
      </c>
      <c r="H974" s="1" t="n">
        <v>0.077288183</v>
      </c>
    </row>
    <row r="975" customFormat="false" ht="15" hidden="false" customHeight="false" outlineLevel="0" collapsed="false">
      <c r="A975" s="1" t="s">
        <v>2652</v>
      </c>
      <c r="B975" s="1" t="s">
        <v>2653</v>
      </c>
      <c r="C975" s="2" t="s">
        <v>2654</v>
      </c>
      <c r="D975" s="1" t="n">
        <v>-0.366868914</v>
      </c>
      <c r="E975" s="1" t="n">
        <f aca="false">2^D975</f>
        <v>0.775463663241118</v>
      </c>
      <c r="F975" s="1" t="n">
        <v>-2.933017058</v>
      </c>
      <c r="G975" s="1" t="n">
        <v>0.004399232</v>
      </c>
      <c r="H975" s="1" t="n">
        <v>0.059158973</v>
      </c>
    </row>
    <row r="976" customFormat="false" ht="15" hidden="false" customHeight="false" outlineLevel="0" collapsed="false">
      <c r="A976" s="1" t="s">
        <v>2655</v>
      </c>
      <c r="B976" s="1" t="s">
        <v>2656</v>
      </c>
      <c r="C976" s="2" t="s">
        <v>2657</v>
      </c>
      <c r="D976" s="1" t="n">
        <v>-0.368182994</v>
      </c>
      <c r="E976" s="1" t="n">
        <f aca="false">2^D976</f>
        <v>0.774757653090397</v>
      </c>
      <c r="F976" s="1" t="n">
        <v>-4.069432392</v>
      </c>
      <c r="G976" s="1" t="n">
        <v>0.000111542</v>
      </c>
      <c r="H976" s="1" t="n">
        <v>0.003400668</v>
      </c>
    </row>
    <row r="977" customFormat="false" ht="15" hidden="false" customHeight="false" outlineLevel="0" collapsed="false">
      <c r="A977" s="1" t="s">
        <v>2658</v>
      </c>
      <c r="B977" s="1" t="s">
        <v>2659</v>
      </c>
      <c r="C977" s="2" t="s">
        <v>2660</v>
      </c>
      <c r="D977" s="1" t="n">
        <v>-0.37252812</v>
      </c>
      <c r="E977" s="1" t="n">
        <f aca="false">2^D977</f>
        <v>0.772427739213047</v>
      </c>
      <c r="F977" s="1" t="n">
        <v>-3.733813483</v>
      </c>
      <c r="G977" s="1" t="n">
        <v>0.000355742</v>
      </c>
      <c r="H977" s="1" t="n">
        <v>0.008575723</v>
      </c>
    </row>
    <row r="978" customFormat="false" ht="15" hidden="false" customHeight="false" outlineLevel="0" collapsed="false">
      <c r="A978" s="1" t="s">
        <v>2661</v>
      </c>
      <c r="B978" s="1" t="s">
        <v>2662</v>
      </c>
      <c r="C978" s="2" t="s">
        <v>2663</v>
      </c>
      <c r="D978" s="1" t="n">
        <v>-0.373734726</v>
      </c>
      <c r="E978" s="1" t="n">
        <f aca="false">2^D978</f>
        <v>0.771781985066413</v>
      </c>
      <c r="F978" s="1" t="n">
        <v>-3.993460599</v>
      </c>
      <c r="G978" s="1" t="n">
        <v>0.000145754</v>
      </c>
      <c r="H978" s="1" t="n">
        <v>0.004265957</v>
      </c>
    </row>
    <row r="979" customFormat="false" ht="15" hidden="false" customHeight="false" outlineLevel="0" collapsed="false">
      <c r="A979" s="1" t="s">
        <v>2664</v>
      </c>
      <c r="B979" s="1" t="s">
        <v>2665</v>
      </c>
      <c r="C979" s="2" t="s">
        <v>2666</v>
      </c>
      <c r="D979" s="1" t="n">
        <v>-0.373767772</v>
      </c>
      <c r="E979" s="1" t="n">
        <f aca="false">2^D979</f>
        <v>0.771764307030057</v>
      </c>
      <c r="F979" s="1" t="n">
        <v>-4.804176182</v>
      </c>
      <c r="G979" s="6" t="n">
        <v>7.33E-006</v>
      </c>
      <c r="H979" s="1" t="n">
        <v>0.000378347</v>
      </c>
    </row>
    <row r="980" customFormat="false" ht="15" hidden="false" customHeight="false" outlineLevel="0" collapsed="false">
      <c r="A980" s="1" t="s">
        <v>2667</v>
      </c>
      <c r="B980" s="1" t="s">
        <v>2668</v>
      </c>
      <c r="C980" s="2" t="s">
        <v>2669</v>
      </c>
      <c r="D980" s="1" t="n">
        <v>-0.374941946</v>
      </c>
      <c r="E980" s="1" t="n">
        <f aca="false">2^D980</f>
        <v>0.771136442584201</v>
      </c>
      <c r="F980" s="1" t="n">
        <v>-3.357465462</v>
      </c>
      <c r="G980" s="1" t="n">
        <v>0.001215706</v>
      </c>
      <c r="H980" s="1" t="n">
        <v>0.022238476</v>
      </c>
    </row>
    <row r="981" customFormat="false" ht="15" hidden="false" customHeight="false" outlineLevel="0" collapsed="false">
      <c r="A981" s="1" t="s">
        <v>2670</v>
      </c>
      <c r="B981" s="1" t="s">
        <v>2671</v>
      </c>
      <c r="C981" s="2" t="s">
        <v>2672</v>
      </c>
      <c r="D981" s="1" t="n">
        <v>-0.376806813</v>
      </c>
      <c r="E981" s="1" t="n">
        <f aca="false">2^D981</f>
        <v>0.77014029452684</v>
      </c>
      <c r="F981" s="1" t="n">
        <v>-3.865613553</v>
      </c>
      <c r="G981" s="1" t="n">
        <v>0.000227149</v>
      </c>
      <c r="H981" s="1" t="n">
        <v>0.006065312</v>
      </c>
    </row>
    <row r="982" customFormat="false" ht="15" hidden="false" customHeight="false" outlineLevel="0" collapsed="false">
      <c r="A982" s="1" t="s">
        <v>2673</v>
      </c>
      <c r="B982" s="1" t="s">
        <v>2674</v>
      </c>
      <c r="C982" s="2" t="s">
        <v>2675</v>
      </c>
      <c r="D982" s="1" t="n">
        <v>-0.378277196</v>
      </c>
      <c r="E982" s="1" t="n">
        <f aca="false">2^D982</f>
        <v>0.769355773686619</v>
      </c>
      <c r="F982" s="1" t="n">
        <v>-3.345998598</v>
      </c>
      <c r="G982" s="1" t="n">
        <v>0.001260492</v>
      </c>
      <c r="H982" s="1" t="n">
        <v>0.022889435</v>
      </c>
    </row>
    <row r="983" customFormat="false" ht="15" hidden="false" customHeight="false" outlineLevel="0" collapsed="false">
      <c r="A983" s="1" t="s">
        <v>2676</v>
      </c>
      <c r="B983" s="1" t="s">
        <v>2677</v>
      </c>
      <c r="C983" s="2" t="s">
        <v>2678</v>
      </c>
      <c r="D983" s="1" t="n">
        <v>-0.378659754</v>
      </c>
      <c r="E983" s="1" t="n">
        <f aca="false">2^D983</f>
        <v>0.769151791432239</v>
      </c>
      <c r="F983" s="1" t="n">
        <v>-2.701631276</v>
      </c>
      <c r="G983" s="1" t="n">
        <v>0.008453307</v>
      </c>
      <c r="H983" s="1" t="n">
        <v>0.094634526</v>
      </c>
    </row>
    <row r="984" customFormat="false" ht="15" hidden="false" customHeight="false" outlineLevel="0" collapsed="false">
      <c r="A984" s="1" t="s">
        <v>2679</v>
      </c>
      <c r="B984" s="1" t="s">
        <v>2680</v>
      </c>
      <c r="C984" s="2" t="s">
        <v>2681</v>
      </c>
      <c r="D984" s="1" t="n">
        <v>-0.378888491</v>
      </c>
      <c r="E984" s="1" t="n">
        <f aca="false">2^D984</f>
        <v>0.769029853308046</v>
      </c>
      <c r="F984" s="1" t="n">
        <v>-3.842483411</v>
      </c>
      <c r="G984" s="1" t="n">
        <v>0.000245916</v>
      </c>
      <c r="H984" s="1" t="n">
        <v>0.006440191</v>
      </c>
    </row>
    <row r="985" customFormat="false" ht="15" hidden="false" customHeight="false" outlineLevel="0" collapsed="false">
      <c r="A985" s="1" t="s">
        <v>2682</v>
      </c>
      <c r="B985" s="1" t="s">
        <v>2683</v>
      </c>
      <c r="C985" s="2" t="s">
        <v>2684</v>
      </c>
      <c r="D985" s="1" t="n">
        <v>-0.379326993</v>
      </c>
      <c r="E985" s="1" t="n">
        <f aca="false">2^D985</f>
        <v>0.768796144952647</v>
      </c>
      <c r="F985" s="1" t="n">
        <v>-3.15520431</v>
      </c>
      <c r="G985" s="1" t="n">
        <v>0.002274974</v>
      </c>
      <c r="H985" s="1" t="n">
        <v>0.035934471</v>
      </c>
    </row>
    <row r="986" customFormat="false" ht="15" hidden="false" customHeight="false" outlineLevel="0" collapsed="false">
      <c r="A986" s="1" t="s">
        <v>2685</v>
      </c>
      <c r="B986" s="1" t="s">
        <v>2596</v>
      </c>
      <c r="C986" s="2" t="s">
        <v>2597</v>
      </c>
      <c r="D986" s="1" t="n">
        <v>-0.380043678</v>
      </c>
      <c r="E986" s="1" t="n">
        <f aca="false">2^D986</f>
        <v>0.768414326330994</v>
      </c>
      <c r="F986" s="1" t="n">
        <v>-4.139156292</v>
      </c>
      <c r="G986" s="6" t="n">
        <v>8.7E-005</v>
      </c>
      <c r="H986" s="1" t="n">
        <v>0.002769174</v>
      </c>
    </row>
    <row r="987" customFormat="false" ht="15" hidden="false" customHeight="false" outlineLevel="0" collapsed="false">
      <c r="A987" s="1" t="s">
        <v>2686</v>
      </c>
      <c r="B987" s="1" t="s">
        <v>2687</v>
      </c>
      <c r="C987" s="2" t="s">
        <v>2688</v>
      </c>
      <c r="D987" s="1" t="n">
        <v>-0.380052048</v>
      </c>
      <c r="E987" s="1" t="n">
        <f aca="false">2^D987</f>
        <v>0.768409868279173</v>
      </c>
      <c r="F987" s="1" t="n">
        <v>-3.425344535</v>
      </c>
      <c r="G987" s="1" t="n">
        <v>0.000979805</v>
      </c>
      <c r="H987" s="1" t="n">
        <v>0.019093567</v>
      </c>
    </row>
    <row r="988" customFormat="false" ht="15" hidden="false" customHeight="false" outlineLevel="0" collapsed="false">
      <c r="A988" s="1" t="s">
        <v>2689</v>
      </c>
      <c r="B988" s="1" t="s">
        <v>2690</v>
      </c>
      <c r="C988" s="2" t="s">
        <v>2691</v>
      </c>
      <c r="D988" s="1" t="n">
        <v>-0.381724564</v>
      </c>
      <c r="E988" s="1" t="n">
        <f aca="false">2^D988</f>
        <v>0.767519567073795</v>
      </c>
      <c r="F988" s="1" t="n">
        <v>-3.041316637</v>
      </c>
      <c r="G988" s="1" t="n">
        <v>0.003202265</v>
      </c>
      <c r="H988" s="1" t="n">
        <v>0.047195471</v>
      </c>
    </row>
    <row r="989" customFormat="false" ht="15" hidden="false" customHeight="false" outlineLevel="0" collapsed="false">
      <c r="A989" s="1" t="s">
        <v>2692</v>
      </c>
      <c r="B989" s="1" t="s">
        <v>2693</v>
      </c>
      <c r="C989" s="2" t="s">
        <v>2694</v>
      </c>
      <c r="D989" s="1" t="n">
        <v>-0.382866678</v>
      </c>
      <c r="E989" s="1" t="n">
        <f aca="false">2^D989</f>
        <v>0.766912198274412</v>
      </c>
      <c r="F989" s="1" t="n">
        <v>-2.775723202</v>
      </c>
      <c r="G989" s="1" t="n">
        <v>0.006884309</v>
      </c>
      <c r="H989" s="1" t="n">
        <v>0.082340302</v>
      </c>
    </row>
    <row r="990" customFormat="false" ht="15" hidden="false" customHeight="false" outlineLevel="0" collapsed="false">
      <c r="A990" s="1" t="s">
        <v>2695</v>
      </c>
      <c r="B990" s="1" t="s">
        <v>2696</v>
      </c>
      <c r="C990" s="2" t="s">
        <v>2697</v>
      </c>
      <c r="D990" s="1" t="n">
        <v>-0.382888782</v>
      </c>
      <c r="E990" s="1" t="n">
        <f aca="false">2^D990</f>
        <v>0.766900448253175</v>
      </c>
      <c r="F990" s="1" t="n">
        <v>-2.770134388</v>
      </c>
      <c r="G990" s="1" t="n">
        <v>0.006992642</v>
      </c>
      <c r="H990" s="1" t="n">
        <v>0.082997593</v>
      </c>
    </row>
    <row r="991" customFormat="false" ht="15" hidden="false" customHeight="false" outlineLevel="0" collapsed="false">
      <c r="A991" s="1" t="s">
        <v>2698</v>
      </c>
      <c r="B991" s="1" t="s">
        <v>2699</v>
      </c>
      <c r="C991" s="2" t="s">
        <v>2700</v>
      </c>
      <c r="D991" s="1" t="n">
        <v>-0.383349527</v>
      </c>
      <c r="E991" s="1" t="n">
        <f aca="false">2^D991</f>
        <v>0.766655566888727</v>
      </c>
      <c r="F991" s="1" t="n">
        <v>-3.096276185</v>
      </c>
      <c r="G991" s="1" t="n">
        <v>0.00271794</v>
      </c>
      <c r="H991" s="1" t="n">
        <v>0.042050323</v>
      </c>
    </row>
    <row r="992" customFormat="false" ht="15" hidden="false" customHeight="false" outlineLevel="0" collapsed="false">
      <c r="A992" s="1" t="s">
        <v>2701</v>
      </c>
      <c r="B992" s="1" t="s">
        <v>2702</v>
      </c>
      <c r="C992" s="2" t="s">
        <v>2703</v>
      </c>
      <c r="D992" s="1" t="n">
        <v>-0.383508255</v>
      </c>
      <c r="E992" s="1" t="n">
        <f aca="false">2^D992</f>
        <v>0.766571222652867</v>
      </c>
      <c r="F992" s="1" t="n">
        <v>-3.089425626</v>
      </c>
      <c r="G992" s="1" t="n">
        <v>0.002774352</v>
      </c>
      <c r="H992" s="1" t="n">
        <v>0.042585553</v>
      </c>
    </row>
    <row r="993" customFormat="false" ht="15" hidden="false" customHeight="false" outlineLevel="0" collapsed="false">
      <c r="A993" s="1" t="s">
        <v>2704</v>
      </c>
      <c r="B993" s="1" t="s">
        <v>2705</v>
      </c>
      <c r="C993" s="2" t="s">
        <v>2706</v>
      </c>
      <c r="D993" s="1" t="n">
        <v>-0.383967653</v>
      </c>
      <c r="E993" s="1" t="n">
        <f aca="false">2^D993</f>
        <v>0.766327161910242</v>
      </c>
      <c r="F993" s="1" t="n">
        <v>-3.745504723</v>
      </c>
      <c r="G993" s="1" t="n">
        <v>0.00034199</v>
      </c>
      <c r="H993" s="1" t="n">
        <v>0.008310278</v>
      </c>
    </row>
    <row r="994" customFormat="false" ht="15" hidden="false" customHeight="false" outlineLevel="0" collapsed="false">
      <c r="A994" s="1" t="s">
        <v>2707</v>
      </c>
      <c r="B994" s="1" t="s">
        <v>2708</v>
      </c>
      <c r="C994" s="2" t="s">
        <v>2709</v>
      </c>
      <c r="D994" s="1" t="n">
        <v>-0.384617083</v>
      </c>
      <c r="E994" s="1" t="n">
        <f aca="false">2^D994</f>
        <v>0.765982276929751</v>
      </c>
      <c r="F994" s="1" t="n">
        <v>-4.62926998</v>
      </c>
      <c r="G994" s="6" t="n">
        <v>1.43E-005</v>
      </c>
      <c r="H994" s="1" t="n">
        <v>0.000640206</v>
      </c>
    </row>
    <row r="995" customFormat="false" ht="15" hidden="false" customHeight="false" outlineLevel="0" collapsed="false">
      <c r="A995" s="1" t="s">
        <v>2710</v>
      </c>
      <c r="B995" s="1" t="s">
        <v>2711</v>
      </c>
      <c r="C995" s="2" t="s">
        <v>2712</v>
      </c>
      <c r="D995" s="1" t="n">
        <v>-0.3858747</v>
      </c>
      <c r="E995" s="1" t="n">
        <f aca="false">2^D995</f>
        <v>0.765314850646593</v>
      </c>
      <c r="F995" s="1" t="n">
        <v>-3.908465583</v>
      </c>
      <c r="G995" s="1" t="n">
        <v>0.000195941</v>
      </c>
      <c r="H995" s="1" t="n">
        <v>0.00539227</v>
      </c>
    </row>
    <row r="996" customFormat="false" ht="15" hidden="false" customHeight="false" outlineLevel="0" collapsed="false">
      <c r="A996" s="1" t="s">
        <v>2713</v>
      </c>
      <c r="B996" s="1" t="s">
        <v>2714</v>
      </c>
      <c r="C996" s="2" t="s">
        <v>2715</v>
      </c>
      <c r="D996" s="1" t="n">
        <v>-0.391369147</v>
      </c>
      <c r="E996" s="1" t="n">
        <f aca="false">2^D996</f>
        <v>0.762405722474612</v>
      </c>
      <c r="F996" s="1" t="n">
        <v>-3.56094329</v>
      </c>
      <c r="G996" s="1" t="n">
        <v>0.000631755</v>
      </c>
      <c r="H996" s="1" t="n">
        <v>0.013410234</v>
      </c>
    </row>
    <row r="997" customFormat="false" ht="15" hidden="false" customHeight="false" outlineLevel="0" collapsed="false">
      <c r="A997" s="1" t="s">
        <v>2716</v>
      </c>
      <c r="B997" s="1" t="s">
        <v>2717</v>
      </c>
      <c r="C997" s="2" t="s">
        <v>2718</v>
      </c>
      <c r="D997" s="1" t="n">
        <v>-0.392210324</v>
      </c>
      <c r="E997" s="1" t="n">
        <f aca="false">2^D997</f>
        <v>0.761961324169174</v>
      </c>
      <c r="F997" s="1" t="n">
        <v>-2.848901293</v>
      </c>
      <c r="G997" s="1" t="n">
        <v>0.005600799</v>
      </c>
      <c r="H997" s="1" t="n">
        <v>0.070945356</v>
      </c>
    </row>
    <row r="998" customFormat="false" ht="15" hidden="false" customHeight="false" outlineLevel="0" collapsed="false">
      <c r="A998" s="1" t="s">
        <v>2719</v>
      </c>
      <c r="B998" s="1" t="s">
        <v>2720</v>
      </c>
      <c r="C998" s="2" t="s">
        <v>2721</v>
      </c>
      <c r="D998" s="1" t="n">
        <v>-0.393356265</v>
      </c>
      <c r="E998" s="1" t="n">
        <f aca="false">2^D998</f>
        <v>0.761356334195725</v>
      </c>
      <c r="F998" s="1" t="n">
        <v>-3.84702124</v>
      </c>
      <c r="G998" s="1" t="n">
        <v>0.000242121</v>
      </c>
      <c r="H998" s="1" t="n">
        <v>0.006372014</v>
      </c>
    </row>
    <row r="999" customFormat="false" ht="15" hidden="false" customHeight="false" outlineLevel="0" collapsed="false">
      <c r="A999" s="1" t="s">
        <v>2722</v>
      </c>
      <c r="B999" s="1" t="s">
        <v>2723</v>
      </c>
      <c r="C999" s="2" t="s">
        <v>2724</v>
      </c>
      <c r="D999" s="1" t="n">
        <v>-0.396037765</v>
      </c>
      <c r="E999" s="1" t="n">
        <f aca="false">2^D999</f>
        <v>0.759942535150144</v>
      </c>
      <c r="F999" s="1" t="n">
        <v>-3.028741383</v>
      </c>
      <c r="G999" s="1" t="n">
        <v>0.003323817</v>
      </c>
      <c r="H999" s="1" t="n">
        <v>0.048353379</v>
      </c>
    </row>
    <row r="1000" customFormat="false" ht="15" hidden="false" customHeight="false" outlineLevel="0" collapsed="false">
      <c r="A1000" s="1" t="s">
        <v>2725</v>
      </c>
      <c r="B1000" s="1" t="s">
        <v>2726</v>
      </c>
      <c r="C1000" s="2" t="s">
        <v>2727</v>
      </c>
      <c r="D1000" s="1" t="n">
        <v>-0.396280729</v>
      </c>
      <c r="E1000" s="1" t="n">
        <f aca="false">2^D1000</f>
        <v>0.759814564147078</v>
      </c>
      <c r="F1000" s="1" t="n">
        <v>-4.102734198</v>
      </c>
      <c r="G1000" s="6" t="n">
        <v>9.91E-005</v>
      </c>
      <c r="H1000" s="1" t="n">
        <v>0.003066804</v>
      </c>
    </row>
    <row r="1001" customFormat="false" ht="15" hidden="false" customHeight="false" outlineLevel="0" collapsed="false">
      <c r="A1001" s="1" t="s">
        <v>2728</v>
      </c>
      <c r="B1001" s="1" t="s">
        <v>2729</v>
      </c>
      <c r="C1001" s="2" t="s">
        <v>2730</v>
      </c>
      <c r="D1001" s="1" t="n">
        <v>-0.398851884</v>
      </c>
      <c r="E1001" s="1" t="n">
        <f aca="false">2^D1001</f>
        <v>0.758461637055</v>
      </c>
      <c r="F1001" s="1" t="n">
        <v>-3.509767621</v>
      </c>
      <c r="G1001" s="1" t="n">
        <v>0.000746466</v>
      </c>
      <c r="H1001" s="1" t="n">
        <v>0.015354215</v>
      </c>
    </row>
    <row r="1002" customFormat="false" ht="15" hidden="false" customHeight="false" outlineLevel="0" collapsed="false">
      <c r="A1002" s="1" t="s">
        <v>2731</v>
      </c>
      <c r="B1002" s="1" t="s">
        <v>2732</v>
      </c>
      <c r="C1002" s="2" t="s">
        <v>2733</v>
      </c>
      <c r="D1002" s="1" t="n">
        <v>-0.399149217</v>
      </c>
      <c r="E1002" s="1" t="n">
        <f aca="false">2^D1002</f>
        <v>0.758305337608305</v>
      </c>
      <c r="F1002" s="1" t="n">
        <v>-4.358822883</v>
      </c>
      <c r="G1002" s="6" t="n">
        <v>3.93E-005</v>
      </c>
      <c r="H1002" s="1" t="n">
        <v>0.001479957</v>
      </c>
    </row>
    <row r="1003" customFormat="false" ht="15" hidden="false" customHeight="false" outlineLevel="0" collapsed="false">
      <c r="A1003" s="1" t="s">
        <v>2734</v>
      </c>
      <c r="B1003" s="1" t="s">
        <v>2735</v>
      </c>
      <c r="C1003" s="2" t="s">
        <v>2736</v>
      </c>
      <c r="D1003" s="1" t="n">
        <v>-0.403584576</v>
      </c>
      <c r="E1003" s="1" t="n">
        <f aca="false">2^D1003</f>
        <v>0.755977616555395</v>
      </c>
      <c r="F1003" s="1" t="n">
        <v>-3.038373651</v>
      </c>
      <c r="G1003" s="1" t="n">
        <v>0.003230336</v>
      </c>
      <c r="H1003" s="1" t="n">
        <v>0.047483452</v>
      </c>
    </row>
    <row r="1004" customFormat="false" ht="15" hidden="false" customHeight="false" outlineLevel="0" collapsed="false">
      <c r="A1004" s="1" t="s">
        <v>2737</v>
      </c>
      <c r="B1004" s="1" t="s">
        <v>2479</v>
      </c>
      <c r="C1004" s="2" t="s">
        <v>2480</v>
      </c>
      <c r="D1004" s="1" t="n">
        <v>-0.406423758</v>
      </c>
      <c r="E1004" s="1" t="n">
        <f aca="false">2^D1004</f>
        <v>0.754491337487313</v>
      </c>
      <c r="F1004" s="1" t="n">
        <v>-2.756639847</v>
      </c>
      <c r="G1004" s="1" t="n">
        <v>0.007260683</v>
      </c>
      <c r="H1004" s="1" t="n">
        <v>0.085042974</v>
      </c>
    </row>
    <row r="1005" customFormat="false" ht="15" hidden="false" customHeight="false" outlineLevel="0" collapsed="false">
      <c r="A1005" s="1" t="s">
        <v>2738</v>
      </c>
      <c r="B1005" s="1" t="s">
        <v>2739</v>
      </c>
      <c r="C1005" s="2" t="s">
        <v>2740</v>
      </c>
      <c r="D1005" s="1" t="n">
        <v>-0.407044938</v>
      </c>
      <c r="E1005" s="1" t="n">
        <f aca="false">2^D1005</f>
        <v>0.754166546709128</v>
      </c>
      <c r="F1005" s="1" t="n">
        <v>-3.672298236</v>
      </c>
      <c r="G1005" s="1" t="n">
        <v>0.000437217</v>
      </c>
      <c r="H1005" s="1" t="n">
        <v>0.009960708</v>
      </c>
    </row>
    <row r="1006" customFormat="false" ht="15" hidden="false" customHeight="false" outlineLevel="0" collapsed="false">
      <c r="A1006" s="1" t="s">
        <v>2741</v>
      </c>
      <c r="B1006" s="1" t="s">
        <v>2742</v>
      </c>
      <c r="C1006" s="2" t="s">
        <v>2743</v>
      </c>
      <c r="D1006" s="1" t="n">
        <v>-0.407986623</v>
      </c>
      <c r="E1006" s="1" t="n">
        <f aca="false">2^D1006</f>
        <v>0.753674442989448</v>
      </c>
      <c r="F1006" s="1" t="n">
        <v>-3.176344589</v>
      </c>
      <c r="G1006" s="1" t="n">
        <v>0.002133206</v>
      </c>
      <c r="H1006" s="1" t="n">
        <v>0.034550711</v>
      </c>
    </row>
    <row r="1007" customFormat="false" ht="15" hidden="false" customHeight="false" outlineLevel="0" collapsed="false">
      <c r="A1007" s="1" t="s">
        <v>2744</v>
      </c>
      <c r="B1007" s="1" t="s">
        <v>2745</v>
      </c>
      <c r="C1007" s="2" t="s">
        <v>2746</v>
      </c>
      <c r="D1007" s="1" t="n">
        <v>-0.410132348</v>
      </c>
      <c r="E1007" s="1" t="n">
        <f aca="false">2^D1007</f>
        <v>0.752554333730543</v>
      </c>
      <c r="F1007" s="1" t="n">
        <v>-3.644994194</v>
      </c>
      <c r="G1007" s="1" t="n">
        <v>0.000478813</v>
      </c>
      <c r="H1007" s="1" t="n">
        <v>0.010631252</v>
      </c>
    </row>
    <row r="1008" customFormat="false" ht="15" hidden="false" customHeight="false" outlineLevel="0" collapsed="false">
      <c r="A1008" s="1" t="s">
        <v>2747</v>
      </c>
      <c r="B1008" s="1" t="s">
        <v>2748</v>
      </c>
      <c r="C1008" s="2" t="s">
        <v>2749</v>
      </c>
      <c r="D1008" s="1" t="n">
        <v>-0.411540094</v>
      </c>
      <c r="E1008" s="1" t="n">
        <f aca="false">2^D1008</f>
        <v>0.751820368047958</v>
      </c>
      <c r="F1008" s="1" t="n">
        <v>-2.937459427</v>
      </c>
      <c r="G1008" s="1" t="n">
        <v>0.004342934</v>
      </c>
      <c r="H1008" s="1" t="n">
        <v>0.058719304</v>
      </c>
    </row>
    <row r="1009" customFormat="false" ht="15" hidden="false" customHeight="false" outlineLevel="0" collapsed="false">
      <c r="A1009" s="1" t="s">
        <v>2750</v>
      </c>
      <c r="B1009" s="1" t="s">
        <v>2751</v>
      </c>
      <c r="C1009" s="2" t="s">
        <v>2752</v>
      </c>
      <c r="D1009" s="1" t="n">
        <v>-0.412910704</v>
      </c>
      <c r="E1009" s="1" t="n">
        <f aca="false">2^D1009</f>
        <v>0.751106451968861</v>
      </c>
      <c r="F1009" s="1" t="n">
        <v>-4.156828672</v>
      </c>
      <c r="G1009" s="6" t="n">
        <v>8.17E-005</v>
      </c>
      <c r="H1009" s="1" t="n">
        <v>0.002612883</v>
      </c>
    </row>
    <row r="1010" customFormat="false" ht="15" hidden="false" customHeight="false" outlineLevel="0" collapsed="false">
      <c r="A1010" s="1" t="s">
        <v>2753</v>
      </c>
      <c r="B1010" s="1" t="s">
        <v>2754</v>
      </c>
      <c r="C1010" s="2" t="s">
        <v>2755</v>
      </c>
      <c r="D1010" s="1" t="n">
        <v>-0.416301572</v>
      </c>
      <c r="E1010" s="1" t="n">
        <f aca="false">2^D1010</f>
        <v>0.749343146473738</v>
      </c>
      <c r="F1010" s="1" t="n">
        <v>-3.37437181</v>
      </c>
      <c r="G1010" s="1" t="n">
        <v>0.001152398</v>
      </c>
      <c r="H1010" s="1" t="n">
        <v>0.021427033</v>
      </c>
    </row>
    <row r="1011" customFormat="false" ht="15" hidden="false" customHeight="false" outlineLevel="0" collapsed="false">
      <c r="A1011" s="1" t="s">
        <v>2756</v>
      </c>
      <c r="B1011" s="1" t="s">
        <v>2757</v>
      </c>
      <c r="C1011" s="2" t="s">
        <v>2758</v>
      </c>
      <c r="D1011" s="1" t="n">
        <v>-0.417315196</v>
      </c>
      <c r="E1011" s="1" t="n">
        <f aca="false">2^D1011</f>
        <v>0.748816849916713</v>
      </c>
      <c r="F1011" s="1" t="n">
        <v>-3.786159349</v>
      </c>
      <c r="G1011" s="1" t="n">
        <v>0.000298011</v>
      </c>
      <c r="H1011" s="1" t="n">
        <v>0.007443687</v>
      </c>
    </row>
    <row r="1012" customFormat="false" ht="15" hidden="false" customHeight="false" outlineLevel="0" collapsed="false">
      <c r="A1012" s="1" t="s">
        <v>2759</v>
      </c>
      <c r="B1012" s="1" t="s">
        <v>2726</v>
      </c>
      <c r="C1012" s="2" t="s">
        <v>2727</v>
      </c>
      <c r="D1012" s="1" t="n">
        <v>-0.418028065</v>
      </c>
      <c r="E1012" s="1" t="n">
        <f aca="false">2^D1012</f>
        <v>0.748446933585086</v>
      </c>
      <c r="F1012" s="1" t="n">
        <v>-4.268595703</v>
      </c>
      <c r="G1012" s="6" t="n">
        <v>5.46E-005</v>
      </c>
      <c r="H1012" s="1" t="n">
        <v>0.001948297</v>
      </c>
    </row>
    <row r="1013" customFormat="false" ht="15" hidden="false" customHeight="false" outlineLevel="0" collapsed="false">
      <c r="A1013" s="1" t="s">
        <v>2760</v>
      </c>
      <c r="B1013" s="1" t="s">
        <v>2761</v>
      </c>
      <c r="C1013" s="2" t="s">
        <v>2762</v>
      </c>
      <c r="D1013" s="1" t="n">
        <v>-0.423917746</v>
      </c>
      <c r="E1013" s="1" t="n">
        <f aca="false">2^D1013</f>
        <v>0.745397690387457</v>
      </c>
      <c r="F1013" s="1" t="n">
        <v>-2.854911954</v>
      </c>
      <c r="G1013" s="1" t="n">
        <v>0.005505821</v>
      </c>
      <c r="H1013" s="1" t="n">
        <v>0.070171008</v>
      </c>
    </row>
    <row r="1014" customFormat="false" ht="15" hidden="false" customHeight="false" outlineLevel="0" collapsed="false">
      <c r="A1014" s="1" t="s">
        <v>2763</v>
      </c>
      <c r="B1014" s="1" t="s">
        <v>2764</v>
      </c>
      <c r="C1014" s="2" t="s">
        <v>2765</v>
      </c>
      <c r="D1014" s="1" t="n">
        <v>-0.424016487</v>
      </c>
      <c r="E1014" s="1" t="n">
        <f aca="false">2^D1014</f>
        <v>0.745346675590423</v>
      </c>
      <c r="F1014" s="1" t="n">
        <v>-3.409949058</v>
      </c>
      <c r="G1014" s="1" t="n">
        <v>0.001029179</v>
      </c>
      <c r="H1014" s="1" t="n">
        <v>0.019847994</v>
      </c>
    </row>
    <row r="1015" customFormat="false" ht="15" hidden="false" customHeight="false" outlineLevel="0" collapsed="false">
      <c r="A1015" s="1" t="s">
        <v>2766</v>
      </c>
      <c r="B1015" s="1" t="s">
        <v>2767</v>
      </c>
      <c r="C1015" s="2" t="s">
        <v>2768</v>
      </c>
      <c r="D1015" s="1" t="n">
        <v>-0.426060111</v>
      </c>
      <c r="E1015" s="1" t="n">
        <f aca="false">2^D1015</f>
        <v>0.744291615453813</v>
      </c>
      <c r="F1015" s="1" t="n">
        <v>-3.076780707</v>
      </c>
      <c r="G1015" s="1" t="n">
        <v>0.00288135</v>
      </c>
      <c r="H1015" s="1" t="n">
        <v>0.043762043</v>
      </c>
    </row>
    <row r="1016" customFormat="false" ht="15" hidden="false" customHeight="false" outlineLevel="0" collapsed="false">
      <c r="A1016" s="1" t="s">
        <v>2769</v>
      </c>
      <c r="B1016" s="1" t="s">
        <v>2770</v>
      </c>
      <c r="C1016" s="2" t="s">
        <v>2771</v>
      </c>
      <c r="D1016" s="1" t="n">
        <v>-0.427483794</v>
      </c>
      <c r="E1016" s="1" t="n">
        <f aca="false">2^D1016</f>
        <v>0.743557494502233</v>
      </c>
      <c r="F1016" s="1" t="n">
        <v>-3.154995422</v>
      </c>
      <c r="G1016" s="1" t="n">
        <v>0.002276418</v>
      </c>
      <c r="H1016" s="1" t="n">
        <v>0.035934471</v>
      </c>
    </row>
    <row r="1017" customFormat="false" ht="15" hidden="false" customHeight="false" outlineLevel="0" collapsed="false">
      <c r="A1017" s="1" t="s">
        <v>2772</v>
      </c>
      <c r="B1017" s="1" t="s">
        <v>2773</v>
      </c>
      <c r="C1017" s="2" t="s">
        <v>2774</v>
      </c>
      <c r="D1017" s="1" t="n">
        <v>-0.428381384</v>
      </c>
      <c r="E1017" s="1" t="n">
        <f aca="false">2^D1017</f>
        <v>0.743095025181178</v>
      </c>
      <c r="F1017" s="1" t="n">
        <v>-4.180488772</v>
      </c>
      <c r="G1017" s="6" t="n">
        <v>7.51E-005</v>
      </c>
      <c r="H1017" s="1" t="n">
        <v>0.002489874</v>
      </c>
    </row>
    <row r="1018" customFormat="false" ht="15" hidden="false" customHeight="false" outlineLevel="0" collapsed="false">
      <c r="A1018" s="1" t="s">
        <v>2775</v>
      </c>
      <c r="B1018" s="1" t="s">
        <v>2776</v>
      </c>
      <c r="C1018" s="2" t="s">
        <v>2777</v>
      </c>
      <c r="D1018" s="1" t="n">
        <v>-0.428900439</v>
      </c>
      <c r="E1018" s="1" t="n">
        <f aca="false">2^D1018</f>
        <v>0.742827721419449</v>
      </c>
      <c r="F1018" s="1" t="n">
        <v>-4.365837832</v>
      </c>
      <c r="G1018" s="6" t="n">
        <v>3.83E-005</v>
      </c>
      <c r="H1018" s="1" t="n">
        <v>0.001451077</v>
      </c>
    </row>
    <row r="1019" customFormat="false" ht="15" hidden="false" customHeight="false" outlineLevel="0" collapsed="false">
      <c r="A1019" s="1" t="s">
        <v>2778</v>
      </c>
      <c r="B1019" s="1" t="s">
        <v>2735</v>
      </c>
      <c r="C1019" s="2" t="s">
        <v>2736</v>
      </c>
      <c r="D1019" s="1" t="n">
        <v>-0.430864543</v>
      </c>
      <c r="E1019" s="1" t="n">
        <f aca="false">2^D1019</f>
        <v>0.741817114074535</v>
      </c>
      <c r="F1019" s="1" t="n">
        <v>-2.675189156</v>
      </c>
      <c r="G1019" s="1" t="n">
        <v>0.009087908</v>
      </c>
      <c r="H1019" s="1" t="n">
        <v>0.099598662</v>
      </c>
    </row>
    <row r="1020" customFormat="false" ht="15" hidden="false" customHeight="false" outlineLevel="0" collapsed="false">
      <c r="A1020" s="1" t="s">
        <v>2779</v>
      </c>
      <c r="B1020" s="1" t="s">
        <v>2780</v>
      </c>
      <c r="C1020" s="2" t="s">
        <v>2781</v>
      </c>
      <c r="D1020" s="1" t="n">
        <v>-0.435028271</v>
      </c>
      <c r="E1020" s="1" t="n">
        <f aca="false">2^D1020</f>
        <v>0.739679259754296</v>
      </c>
      <c r="F1020" s="1" t="n">
        <v>-3.244358966</v>
      </c>
      <c r="G1020" s="1" t="n">
        <v>0.001731129</v>
      </c>
      <c r="H1020" s="1" t="n">
        <v>0.029257495</v>
      </c>
    </row>
    <row r="1021" customFormat="false" ht="15" hidden="false" customHeight="false" outlineLevel="0" collapsed="false">
      <c r="A1021" s="1" t="s">
        <v>2782</v>
      </c>
      <c r="B1021" s="1" t="s">
        <v>2783</v>
      </c>
      <c r="C1021" s="2" t="s">
        <v>2784</v>
      </c>
      <c r="D1021" s="1" t="n">
        <v>-0.436621806</v>
      </c>
      <c r="E1021" s="1" t="n">
        <f aca="false">2^D1021</f>
        <v>0.738862694906079</v>
      </c>
      <c r="F1021" s="1" t="n">
        <v>-3.056302645</v>
      </c>
      <c r="G1021" s="1" t="n">
        <v>0.003062805</v>
      </c>
      <c r="H1021" s="1" t="n">
        <v>0.045626631</v>
      </c>
    </row>
    <row r="1022" customFormat="false" ht="15" hidden="false" customHeight="false" outlineLevel="0" collapsed="false">
      <c r="A1022" s="1" t="s">
        <v>2785</v>
      </c>
      <c r="B1022" s="1" t="s">
        <v>2786</v>
      </c>
      <c r="C1022" s="2" t="s">
        <v>2787</v>
      </c>
      <c r="D1022" s="1" t="n">
        <v>-0.436986047</v>
      </c>
      <c r="E1022" s="1" t="n">
        <f aca="false">2^D1022</f>
        <v>0.738676175850523</v>
      </c>
      <c r="F1022" s="1" t="n">
        <v>-2.687295819</v>
      </c>
      <c r="G1022" s="1" t="n">
        <v>0.008792157</v>
      </c>
      <c r="H1022" s="1" t="n">
        <v>0.097128016</v>
      </c>
    </row>
    <row r="1023" customFormat="false" ht="15" hidden="false" customHeight="false" outlineLevel="0" collapsed="false">
      <c r="A1023" s="1" t="s">
        <v>2788</v>
      </c>
      <c r="B1023" s="1" t="s">
        <v>2789</v>
      </c>
      <c r="C1023" s="2" t="s">
        <v>2790</v>
      </c>
      <c r="D1023" s="1" t="n">
        <v>-0.441204271</v>
      </c>
      <c r="E1023" s="1" t="n">
        <f aca="false">2^D1023</f>
        <v>0.736519551819218</v>
      </c>
      <c r="F1023" s="1" t="n">
        <v>-4.485856349</v>
      </c>
      <c r="G1023" s="6" t="n">
        <v>2.45E-005</v>
      </c>
      <c r="H1023" s="1" t="n">
        <v>0.001027459</v>
      </c>
    </row>
    <row r="1024" customFormat="false" ht="15" hidden="false" customHeight="false" outlineLevel="0" collapsed="false">
      <c r="A1024" s="1" t="s">
        <v>2791</v>
      </c>
      <c r="B1024" s="1" t="s">
        <v>2792</v>
      </c>
      <c r="C1024" s="2" t="s">
        <v>2793</v>
      </c>
      <c r="D1024" s="1" t="n">
        <v>-0.441586704</v>
      </c>
      <c r="E1024" s="1" t="n">
        <f aca="false">2^D1024</f>
        <v>0.736324339356233</v>
      </c>
      <c r="F1024" s="1" t="n">
        <v>-3.635525544</v>
      </c>
      <c r="G1024" s="1" t="n">
        <v>0.000494097</v>
      </c>
      <c r="H1024" s="1" t="n">
        <v>0.010897281</v>
      </c>
    </row>
    <row r="1025" customFormat="false" ht="15" hidden="false" customHeight="false" outlineLevel="0" collapsed="false">
      <c r="A1025" s="1" t="s">
        <v>2794</v>
      </c>
      <c r="B1025" s="1" t="s">
        <v>2795</v>
      </c>
      <c r="C1025" s="2" t="s">
        <v>2796</v>
      </c>
      <c r="D1025" s="1" t="n">
        <v>-0.459872034</v>
      </c>
      <c r="E1025" s="1" t="n">
        <f aca="false">2^D1025</f>
        <v>0.72705074467202</v>
      </c>
      <c r="F1025" s="1" t="n">
        <v>-2.752702885</v>
      </c>
      <c r="G1025" s="1" t="n">
        <v>0.007340635</v>
      </c>
      <c r="H1025" s="1" t="n">
        <v>0.085576529</v>
      </c>
    </row>
    <row r="1026" customFormat="false" ht="15" hidden="false" customHeight="false" outlineLevel="0" collapsed="false">
      <c r="A1026" s="1" t="s">
        <v>2797</v>
      </c>
      <c r="B1026" s="1" t="s">
        <v>2798</v>
      </c>
      <c r="C1026" s="2" t="s">
        <v>2799</v>
      </c>
      <c r="D1026" s="1" t="n">
        <v>-0.460639426</v>
      </c>
      <c r="E1026" s="1" t="n">
        <f aca="false">2^D1026</f>
        <v>0.726664117873605</v>
      </c>
      <c r="F1026" s="1" t="n">
        <v>-3.065777662</v>
      </c>
      <c r="G1026" s="1" t="n">
        <v>0.002977566</v>
      </c>
      <c r="H1026" s="1" t="n">
        <v>0.045003577</v>
      </c>
    </row>
    <row r="1027" customFormat="false" ht="15" hidden="false" customHeight="false" outlineLevel="0" collapsed="false">
      <c r="A1027" s="1" t="s">
        <v>2800</v>
      </c>
      <c r="B1027" s="1" t="s">
        <v>2767</v>
      </c>
      <c r="C1027" s="2" t="s">
        <v>2768</v>
      </c>
      <c r="D1027" s="1" t="n">
        <v>-0.462894601</v>
      </c>
      <c r="E1027" s="1" t="n">
        <f aca="false">2^D1027</f>
        <v>0.725529106975193</v>
      </c>
      <c r="F1027" s="1" t="n">
        <v>-3.724782633</v>
      </c>
      <c r="G1027" s="1" t="n">
        <v>0.000366723</v>
      </c>
      <c r="H1027" s="1" t="n">
        <v>0.008804944</v>
      </c>
    </row>
    <row r="1028" customFormat="false" ht="15" hidden="false" customHeight="false" outlineLevel="0" collapsed="false">
      <c r="A1028" s="1" t="s">
        <v>2801</v>
      </c>
      <c r="B1028" s="1" t="s">
        <v>2802</v>
      </c>
      <c r="C1028" s="2" t="s">
        <v>2803</v>
      </c>
      <c r="D1028" s="1" t="n">
        <v>-0.462934348</v>
      </c>
      <c r="E1028" s="1" t="n">
        <f aca="false">2^D1028</f>
        <v>0.725509118545652</v>
      </c>
      <c r="F1028" s="1" t="n">
        <v>-4.378743816</v>
      </c>
      <c r="G1028" s="6" t="n">
        <v>3.65E-005</v>
      </c>
      <c r="H1028" s="1" t="n">
        <v>0.001405187</v>
      </c>
    </row>
    <row r="1029" customFormat="false" ht="15" hidden="false" customHeight="false" outlineLevel="0" collapsed="false">
      <c r="A1029" s="1" t="s">
        <v>2804</v>
      </c>
      <c r="B1029" s="1" t="s">
        <v>2773</v>
      </c>
      <c r="C1029" s="2" t="s">
        <v>2774</v>
      </c>
      <c r="D1029" s="1" t="n">
        <v>-0.463150494</v>
      </c>
      <c r="E1029" s="1" t="n">
        <f aca="false">2^D1029</f>
        <v>0.725400430193004</v>
      </c>
      <c r="F1029" s="1" t="n">
        <v>-3.950705586</v>
      </c>
      <c r="G1029" s="1" t="n">
        <v>0.000169223</v>
      </c>
      <c r="H1029" s="1" t="n">
        <v>0.004784002</v>
      </c>
    </row>
    <row r="1030" customFormat="false" ht="15" hidden="false" customHeight="false" outlineLevel="0" collapsed="false">
      <c r="A1030" s="1" t="s">
        <v>2805</v>
      </c>
      <c r="B1030" s="1" t="s">
        <v>2780</v>
      </c>
      <c r="C1030" s="2" t="s">
        <v>2806</v>
      </c>
      <c r="D1030" s="1" t="n">
        <v>-0.463611344</v>
      </c>
      <c r="E1030" s="1" t="n">
        <f aca="false">2^D1030</f>
        <v>0.725168747550127</v>
      </c>
      <c r="F1030" s="1" t="n">
        <v>-3.026266348</v>
      </c>
      <c r="G1030" s="1" t="n">
        <v>0.00334824</v>
      </c>
      <c r="H1030" s="1" t="n">
        <v>0.048538112</v>
      </c>
    </row>
    <row r="1031" customFormat="false" ht="15" hidden="false" customHeight="false" outlineLevel="0" collapsed="false">
      <c r="A1031" s="1" t="s">
        <v>2807</v>
      </c>
      <c r="B1031" s="1" t="s">
        <v>2808</v>
      </c>
      <c r="C1031" s="2" t="s">
        <v>2809</v>
      </c>
      <c r="D1031" s="1" t="n">
        <v>-0.467250053</v>
      </c>
      <c r="E1031" s="1" t="n">
        <f aca="false">2^D1031</f>
        <v>0.723342059869041</v>
      </c>
      <c r="F1031" s="1" t="n">
        <v>-2.792823736</v>
      </c>
      <c r="G1031" s="1" t="n">
        <v>0.006562306</v>
      </c>
      <c r="H1031" s="1" t="n">
        <v>0.079952216</v>
      </c>
    </row>
    <row r="1032" customFormat="false" ht="15" hidden="false" customHeight="false" outlineLevel="0" collapsed="false">
      <c r="A1032" s="1" t="s">
        <v>2810</v>
      </c>
      <c r="B1032" s="1" t="s">
        <v>2751</v>
      </c>
      <c r="C1032" s="2" t="s">
        <v>2752</v>
      </c>
      <c r="D1032" s="1" t="n">
        <v>-0.467318086</v>
      </c>
      <c r="E1032" s="1" t="n">
        <f aca="false">2^D1032</f>
        <v>0.723307950117042</v>
      </c>
      <c r="F1032" s="1" t="n">
        <v>-4.772623857</v>
      </c>
      <c r="G1032" s="6" t="n">
        <v>8.28E-006</v>
      </c>
      <c r="H1032" s="1" t="n">
        <v>0.000411858</v>
      </c>
    </row>
    <row r="1033" customFormat="false" ht="15" hidden="false" customHeight="false" outlineLevel="0" collapsed="false">
      <c r="A1033" s="1" t="s">
        <v>2811</v>
      </c>
      <c r="B1033" s="1" t="s">
        <v>2812</v>
      </c>
      <c r="C1033" s="2" t="s">
        <v>2813</v>
      </c>
      <c r="D1033" s="1" t="n">
        <v>-0.472096288</v>
      </c>
      <c r="E1033" s="1" t="n">
        <f aca="false">2^D1033</f>
        <v>0.720916318903577</v>
      </c>
      <c r="F1033" s="1" t="n">
        <v>-3.088403243</v>
      </c>
      <c r="G1033" s="1" t="n">
        <v>0.002782864</v>
      </c>
      <c r="H1033" s="1" t="n">
        <v>0.042592464</v>
      </c>
    </row>
    <row r="1034" customFormat="false" ht="15" hidden="false" customHeight="false" outlineLevel="0" collapsed="false">
      <c r="A1034" s="1" t="s">
        <v>2814</v>
      </c>
      <c r="B1034" s="1" t="s">
        <v>2815</v>
      </c>
      <c r="C1034" s="2" t="s">
        <v>2816</v>
      </c>
      <c r="D1034" s="1" t="n">
        <v>-0.479210766</v>
      </c>
      <c r="E1034" s="1" t="n">
        <f aca="false">2^D1034</f>
        <v>0.717369957737155</v>
      </c>
      <c r="F1034" s="1" t="n">
        <v>-3.062519849</v>
      </c>
      <c r="G1034" s="1" t="n">
        <v>0.003006622</v>
      </c>
      <c r="H1034" s="1" t="n">
        <v>0.045031439</v>
      </c>
    </row>
    <row r="1035" customFormat="false" ht="15" hidden="false" customHeight="false" outlineLevel="0" collapsed="false">
      <c r="A1035" s="1" t="s">
        <v>2817</v>
      </c>
      <c r="B1035" s="1" t="s">
        <v>2818</v>
      </c>
      <c r="C1035" s="2" t="s">
        <v>2819</v>
      </c>
      <c r="D1035" s="1" t="n">
        <v>-0.481234211</v>
      </c>
      <c r="E1035" s="1" t="n">
        <f aca="false">2^D1035</f>
        <v>0.71636451919994</v>
      </c>
      <c r="F1035" s="1" t="n">
        <v>-5.502855119</v>
      </c>
      <c r="G1035" s="6" t="n">
        <v>4.55E-007</v>
      </c>
      <c r="H1035" s="6" t="n">
        <v>3.93E-005</v>
      </c>
    </row>
    <row r="1036" customFormat="false" ht="15" hidden="false" customHeight="false" outlineLevel="0" collapsed="false">
      <c r="A1036" s="1" t="s">
        <v>2820</v>
      </c>
      <c r="B1036" s="1" t="s">
        <v>2821</v>
      </c>
      <c r="C1036" s="2" t="s">
        <v>2822</v>
      </c>
      <c r="D1036" s="1" t="n">
        <v>-0.481868243</v>
      </c>
      <c r="E1036" s="1" t="n">
        <f aca="false">2^D1036</f>
        <v>0.716049762286191</v>
      </c>
      <c r="F1036" s="1" t="n">
        <v>-3.71704314</v>
      </c>
      <c r="G1036" s="1" t="n">
        <v>0.000376391</v>
      </c>
      <c r="H1036" s="1" t="n">
        <v>0.008972418</v>
      </c>
    </row>
    <row r="1037" customFormat="false" ht="15" hidden="false" customHeight="false" outlineLevel="0" collapsed="false">
      <c r="A1037" s="1" t="s">
        <v>2823</v>
      </c>
      <c r="B1037" s="1" t="s">
        <v>2824</v>
      </c>
      <c r="C1037" s="2" t="s">
        <v>2825</v>
      </c>
      <c r="D1037" s="1" t="n">
        <v>-0.486118984</v>
      </c>
      <c r="E1037" s="1" t="n">
        <f aca="false">2^D1037</f>
        <v>0.713943106081799</v>
      </c>
      <c r="F1037" s="1" t="n">
        <v>-4.636262987</v>
      </c>
      <c r="G1037" s="6" t="n">
        <v>1.39E-005</v>
      </c>
      <c r="H1037" s="1" t="n">
        <v>0.000626562</v>
      </c>
    </row>
    <row r="1038" customFormat="false" ht="15" hidden="false" customHeight="false" outlineLevel="0" collapsed="false">
      <c r="A1038" s="1" t="s">
        <v>2826</v>
      </c>
      <c r="B1038" s="1" t="s">
        <v>2827</v>
      </c>
      <c r="C1038" s="2" t="s">
        <v>2828</v>
      </c>
      <c r="D1038" s="1" t="n">
        <v>-0.486929124</v>
      </c>
      <c r="E1038" s="1" t="n">
        <f aca="false">2^D1038</f>
        <v>0.71354230654724</v>
      </c>
      <c r="F1038" s="1" t="n">
        <v>-4.678505414</v>
      </c>
      <c r="G1038" s="6" t="n">
        <v>1.19E-005</v>
      </c>
      <c r="H1038" s="1" t="n">
        <v>0.000552868</v>
      </c>
    </row>
    <row r="1039" customFormat="false" ht="15" hidden="false" customHeight="false" outlineLevel="0" collapsed="false">
      <c r="A1039" s="1" t="s">
        <v>2829</v>
      </c>
      <c r="B1039" s="1" t="s">
        <v>2830</v>
      </c>
      <c r="C1039" s="2" t="s">
        <v>2831</v>
      </c>
      <c r="D1039" s="1" t="n">
        <v>-0.487173542</v>
      </c>
      <c r="E1039" s="1" t="n">
        <f aca="false">2^D1039</f>
        <v>0.713421430127806</v>
      </c>
      <c r="F1039" s="1" t="n">
        <v>-3.606526046</v>
      </c>
      <c r="G1039" s="1" t="n">
        <v>0.000543841</v>
      </c>
      <c r="H1039" s="1" t="n">
        <v>0.011868144</v>
      </c>
    </row>
    <row r="1040" customFormat="false" ht="15" hidden="false" customHeight="false" outlineLevel="0" collapsed="false">
      <c r="A1040" s="1" t="s">
        <v>2832</v>
      </c>
      <c r="B1040" s="1" t="s">
        <v>2798</v>
      </c>
      <c r="C1040" s="2" t="s">
        <v>2799</v>
      </c>
      <c r="D1040" s="1" t="n">
        <v>-0.490128912</v>
      </c>
      <c r="E1040" s="1" t="n">
        <f aca="false">2^D1040</f>
        <v>0.711961477645943</v>
      </c>
      <c r="F1040" s="1" t="n">
        <v>-3.760344114</v>
      </c>
      <c r="G1040" s="1" t="n">
        <v>0.000325265</v>
      </c>
      <c r="H1040" s="1" t="n">
        <v>0.007977207</v>
      </c>
    </row>
    <row r="1041" customFormat="false" ht="15" hidden="false" customHeight="false" outlineLevel="0" collapsed="false">
      <c r="A1041" s="1" t="s">
        <v>2833</v>
      </c>
      <c r="B1041" s="1" t="s">
        <v>2834</v>
      </c>
      <c r="C1041" s="2" t="s">
        <v>2835</v>
      </c>
      <c r="D1041" s="1" t="n">
        <v>-0.492612759</v>
      </c>
      <c r="E1041" s="1" t="n">
        <f aca="false">2^D1041</f>
        <v>0.710736768404794</v>
      </c>
      <c r="F1041" s="1" t="n">
        <v>-3.065158148</v>
      </c>
      <c r="G1041" s="1" t="n">
        <v>0.002983071</v>
      </c>
      <c r="H1041" s="1" t="n">
        <v>0.045031439</v>
      </c>
    </row>
    <row r="1042" customFormat="false" ht="15" hidden="false" customHeight="false" outlineLevel="0" collapsed="false">
      <c r="A1042" s="1" t="s">
        <v>2836</v>
      </c>
      <c r="B1042" s="1" t="s">
        <v>2837</v>
      </c>
      <c r="C1042" s="2" t="s">
        <v>2838</v>
      </c>
      <c r="D1042" s="1" t="n">
        <v>-0.492967255</v>
      </c>
      <c r="E1042" s="1" t="n">
        <f aca="false">2^D1042</f>
        <v>0.710562149110956</v>
      </c>
      <c r="F1042" s="1" t="n">
        <v>-3.458867169</v>
      </c>
      <c r="G1042" s="1" t="n">
        <v>0.000879922</v>
      </c>
      <c r="H1042" s="1" t="n">
        <v>0.017456706</v>
      </c>
    </row>
    <row r="1043" customFormat="false" ht="15" hidden="false" customHeight="false" outlineLevel="0" collapsed="false">
      <c r="A1043" s="1" t="s">
        <v>2839</v>
      </c>
      <c r="B1043" s="1" t="s">
        <v>2840</v>
      </c>
      <c r="C1043" s="2" t="s">
        <v>2841</v>
      </c>
      <c r="D1043" s="1" t="n">
        <v>-0.493455051</v>
      </c>
      <c r="E1043" s="1" t="n">
        <f aca="false">2^D1043</f>
        <v>0.71032193841219</v>
      </c>
      <c r="F1043" s="1" t="n">
        <v>-4.254594628</v>
      </c>
      <c r="G1043" s="6" t="n">
        <v>5.74E-005</v>
      </c>
      <c r="H1043" s="1" t="n">
        <v>0.002023846</v>
      </c>
    </row>
    <row r="1044" customFormat="false" ht="15" hidden="false" customHeight="false" outlineLevel="0" collapsed="false">
      <c r="A1044" s="1" t="s">
        <v>2842</v>
      </c>
      <c r="B1044" s="1" t="s">
        <v>2843</v>
      </c>
      <c r="C1044" s="2" t="s">
        <v>2844</v>
      </c>
      <c r="D1044" s="1" t="n">
        <v>-0.494651189</v>
      </c>
      <c r="E1044" s="1" t="n">
        <f aca="false">2^D1044</f>
        <v>0.709733254791174</v>
      </c>
      <c r="F1044" s="1" t="n">
        <v>-3.22459736</v>
      </c>
      <c r="G1044" s="1" t="n">
        <v>0.001839961</v>
      </c>
      <c r="H1044" s="1" t="n">
        <v>0.03072117</v>
      </c>
    </row>
    <row r="1045" customFormat="false" ht="15" hidden="false" customHeight="false" outlineLevel="0" collapsed="false">
      <c r="A1045" s="1" t="s">
        <v>2845</v>
      </c>
      <c r="B1045" s="1" t="s">
        <v>2846</v>
      </c>
      <c r="C1045" s="2" t="s">
        <v>2847</v>
      </c>
      <c r="D1045" s="1" t="n">
        <v>-0.495238687</v>
      </c>
      <c r="E1045" s="1" t="n">
        <f aca="false">2^D1045</f>
        <v>0.709444294222052</v>
      </c>
      <c r="F1045" s="1" t="n">
        <v>-4.4190006</v>
      </c>
      <c r="G1045" s="6" t="n">
        <v>3.14E-005</v>
      </c>
      <c r="H1045" s="1" t="n">
        <v>0.001265994</v>
      </c>
    </row>
    <row r="1046" customFormat="false" ht="15" hidden="false" customHeight="false" outlineLevel="0" collapsed="false">
      <c r="A1046" s="1" t="s">
        <v>2848</v>
      </c>
      <c r="B1046" s="1" t="s">
        <v>2849</v>
      </c>
      <c r="C1046" s="2" t="s">
        <v>2850</v>
      </c>
      <c r="D1046" s="1" t="n">
        <v>-0.501258084</v>
      </c>
      <c r="E1046" s="1" t="n">
        <f aca="false">2^D1046</f>
        <v>0.706490426424718</v>
      </c>
      <c r="F1046" s="1" t="n">
        <v>-4.174348657</v>
      </c>
      <c r="G1046" s="6" t="n">
        <v>7.67E-005</v>
      </c>
      <c r="H1046" s="1" t="n">
        <v>0.002522763</v>
      </c>
    </row>
    <row r="1047" customFormat="false" ht="15" hidden="false" customHeight="false" outlineLevel="0" collapsed="false">
      <c r="A1047" s="1" t="s">
        <v>2851</v>
      </c>
      <c r="B1047" s="1" t="s">
        <v>2852</v>
      </c>
      <c r="C1047" s="2" t="s">
        <v>2853</v>
      </c>
      <c r="D1047" s="1" t="n">
        <v>-0.504976611</v>
      </c>
      <c r="E1047" s="1" t="n">
        <f aca="false">2^D1047</f>
        <v>0.704671801631329</v>
      </c>
      <c r="F1047" s="1" t="n">
        <v>-3.371473472</v>
      </c>
      <c r="G1047" s="1" t="n">
        <v>0.001163026</v>
      </c>
      <c r="H1047" s="1" t="n">
        <v>0.021547386</v>
      </c>
    </row>
    <row r="1048" customFormat="false" ht="15" hidden="false" customHeight="false" outlineLevel="0" collapsed="false">
      <c r="A1048" s="1" t="s">
        <v>2854</v>
      </c>
      <c r="B1048" s="1" t="s">
        <v>2855</v>
      </c>
      <c r="C1048" s="2" t="s">
        <v>2856</v>
      </c>
      <c r="D1048" s="1" t="n">
        <v>-0.505460879</v>
      </c>
      <c r="E1048" s="1" t="n">
        <f aca="false">2^D1048</f>
        <v>0.704435304847708</v>
      </c>
      <c r="F1048" s="1" t="n">
        <v>-5.954226945</v>
      </c>
      <c r="G1048" s="6" t="n">
        <v>6.98E-008</v>
      </c>
      <c r="H1048" s="6" t="n">
        <v>7.64E-006</v>
      </c>
    </row>
    <row r="1049" customFormat="false" ht="15" hidden="false" customHeight="false" outlineLevel="0" collapsed="false">
      <c r="A1049" s="1" t="s">
        <v>2857</v>
      </c>
      <c r="B1049" s="1" t="s">
        <v>2858</v>
      </c>
      <c r="C1049" s="2" t="s">
        <v>2859</v>
      </c>
      <c r="D1049" s="1" t="n">
        <v>-0.51054075</v>
      </c>
      <c r="E1049" s="1" t="n">
        <f aca="false">2^D1049</f>
        <v>0.701959280641077</v>
      </c>
      <c r="F1049" s="1" t="n">
        <v>-4.519141405</v>
      </c>
      <c r="G1049" s="6" t="n">
        <v>2.17E-005</v>
      </c>
      <c r="H1049" s="1" t="n">
        <v>0.000916558</v>
      </c>
    </row>
    <row r="1050" customFormat="false" ht="15" hidden="false" customHeight="false" outlineLevel="0" collapsed="false">
      <c r="A1050" s="1" t="s">
        <v>2860</v>
      </c>
      <c r="B1050" s="1" t="s">
        <v>2861</v>
      </c>
      <c r="C1050" s="2" t="s">
        <v>2862</v>
      </c>
      <c r="D1050" s="1" t="n">
        <v>-0.512176445</v>
      </c>
      <c r="E1050" s="1" t="n">
        <f aca="false">2^D1050</f>
        <v>0.701163866085475</v>
      </c>
      <c r="F1050" s="1" t="n">
        <v>-3.371028823</v>
      </c>
      <c r="G1050" s="1" t="n">
        <v>0.001164665</v>
      </c>
      <c r="H1050" s="1" t="n">
        <v>0.021547386</v>
      </c>
    </row>
    <row r="1051" customFormat="false" ht="15" hidden="false" customHeight="false" outlineLevel="0" collapsed="false">
      <c r="A1051" s="1" t="s">
        <v>2863</v>
      </c>
      <c r="B1051" s="1" t="s">
        <v>2864</v>
      </c>
      <c r="C1051" s="2" t="s">
        <v>2865</v>
      </c>
      <c r="D1051" s="1" t="n">
        <v>-0.516230765</v>
      </c>
      <c r="E1051" s="1" t="n">
        <f aca="false">2^D1051</f>
        <v>0.699196193120004</v>
      </c>
      <c r="F1051" s="1" t="n">
        <v>-3.480676949</v>
      </c>
      <c r="G1051" s="1" t="n">
        <v>0.00082019</v>
      </c>
      <c r="H1051" s="1" t="n">
        <v>0.016508645</v>
      </c>
    </row>
    <row r="1052" customFormat="false" ht="15" hidden="false" customHeight="false" outlineLevel="0" collapsed="false">
      <c r="A1052" s="1" t="s">
        <v>2866</v>
      </c>
      <c r="B1052" s="1" t="s">
        <v>2867</v>
      </c>
      <c r="C1052" s="2" t="s">
        <v>2868</v>
      </c>
      <c r="D1052" s="1" t="n">
        <v>-0.516337747</v>
      </c>
      <c r="E1052" s="1" t="n">
        <f aca="false">2^D1052</f>
        <v>0.69914434665789</v>
      </c>
      <c r="F1052" s="1" t="n">
        <v>-4.190612414</v>
      </c>
      <c r="G1052" s="6" t="n">
        <v>7.24E-005</v>
      </c>
      <c r="H1052" s="1" t="n">
        <v>0.002439919</v>
      </c>
    </row>
    <row r="1053" customFormat="false" ht="15" hidden="false" customHeight="false" outlineLevel="0" collapsed="false">
      <c r="A1053" s="1" t="s">
        <v>2869</v>
      </c>
      <c r="B1053" s="1" t="s">
        <v>2870</v>
      </c>
      <c r="C1053" s="2" t="s">
        <v>2871</v>
      </c>
      <c r="D1053" s="1" t="n">
        <v>-0.519444704</v>
      </c>
      <c r="E1053" s="1" t="n">
        <f aca="false">2^D1053</f>
        <v>0.697640304552907</v>
      </c>
      <c r="F1053" s="1" t="n">
        <v>-3.697473965</v>
      </c>
      <c r="G1053" s="1" t="n">
        <v>0.00040193</v>
      </c>
      <c r="H1053" s="1" t="n">
        <v>0.00942393</v>
      </c>
    </row>
    <row r="1054" customFormat="false" ht="15" hidden="false" customHeight="false" outlineLevel="0" collapsed="false">
      <c r="A1054" s="1" t="s">
        <v>2872</v>
      </c>
      <c r="B1054" s="1" t="s">
        <v>2873</v>
      </c>
      <c r="C1054" s="2" t="s">
        <v>2874</v>
      </c>
      <c r="D1054" s="1" t="n">
        <v>-0.5225219</v>
      </c>
      <c r="E1054" s="1" t="n">
        <f aca="false">2^D1054</f>
        <v>0.696153858673391</v>
      </c>
      <c r="F1054" s="1" t="n">
        <v>-3.650112</v>
      </c>
      <c r="G1054" s="1" t="n">
        <v>0.00047074</v>
      </c>
      <c r="H1054" s="1" t="n">
        <v>0.010531545</v>
      </c>
    </row>
    <row r="1055" customFormat="false" ht="15" hidden="false" customHeight="false" outlineLevel="0" collapsed="false">
      <c r="A1055" s="1" t="s">
        <v>2875</v>
      </c>
      <c r="B1055" s="1" t="s">
        <v>2876</v>
      </c>
      <c r="C1055" s="2" t="s">
        <v>2877</v>
      </c>
      <c r="D1055" s="1" t="n">
        <v>-0.524730258</v>
      </c>
      <c r="E1055" s="1" t="n">
        <f aca="false">2^D1055</f>
        <v>0.695089059204114</v>
      </c>
      <c r="F1055" s="1" t="n">
        <v>-3.531472264</v>
      </c>
      <c r="G1055" s="1" t="n">
        <v>0.000695593</v>
      </c>
      <c r="H1055" s="1" t="n">
        <v>0.014517594</v>
      </c>
    </row>
    <row r="1056" customFormat="false" ht="15" hidden="false" customHeight="false" outlineLevel="0" collapsed="false">
      <c r="A1056" s="1" t="s">
        <v>2878</v>
      </c>
      <c r="B1056" s="1" t="s">
        <v>2364</v>
      </c>
      <c r="C1056" s="2" t="s">
        <v>2365</v>
      </c>
      <c r="D1056" s="1" t="n">
        <v>-0.529352297</v>
      </c>
      <c r="E1056" s="1" t="n">
        <f aca="false">2^D1056</f>
        <v>0.692865728738853</v>
      </c>
      <c r="F1056" s="1" t="n">
        <v>-3.472435682</v>
      </c>
      <c r="G1056" s="1" t="n">
        <v>0.000842296</v>
      </c>
      <c r="H1056" s="1" t="n">
        <v>0.016844562</v>
      </c>
    </row>
    <row r="1057" customFormat="false" ht="15" hidden="false" customHeight="false" outlineLevel="0" collapsed="false">
      <c r="A1057" s="1" t="s">
        <v>2879</v>
      </c>
      <c r="B1057" s="1" t="s">
        <v>2880</v>
      </c>
      <c r="C1057" s="2" t="s">
        <v>2881</v>
      </c>
      <c r="D1057" s="1" t="n">
        <v>-0.533362095</v>
      </c>
      <c r="E1057" s="1" t="n">
        <f aca="false">2^D1057</f>
        <v>0.690942665166515</v>
      </c>
      <c r="F1057" s="1" t="n">
        <v>-2.737067739</v>
      </c>
      <c r="G1057" s="1" t="n">
        <v>0.007666162</v>
      </c>
      <c r="H1057" s="1" t="n">
        <v>0.088346692</v>
      </c>
    </row>
    <row r="1058" customFormat="false" ht="15" hidden="false" customHeight="false" outlineLevel="0" collapsed="false">
      <c r="A1058" s="1" t="s">
        <v>2882</v>
      </c>
      <c r="B1058" s="1" t="s">
        <v>2883</v>
      </c>
      <c r="C1058" s="2" t="s">
        <v>2884</v>
      </c>
      <c r="D1058" s="1" t="n">
        <v>-0.535628326</v>
      </c>
      <c r="E1058" s="1" t="n">
        <f aca="false">2^D1058</f>
        <v>0.689858162583316</v>
      </c>
      <c r="F1058" s="1" t="n">
        <v>-2.724335968</v>
      </c>
      <c r="G1058" s="1" t="n">
        <v>0.007940922</v>
      </c>
      <c r="H1058" s="1" t="n">
        <v>0.090538156</v>
      </c>
    </row>
    <row r="1059" customFormat="false" ht="15" hidden="false" customHeight="false" outlineLevel="0" collapsed="false">
      <c r="A1059" s="1" t="s">
        <v>2885</v>
      </c>
      <c r="B1059" s="1" t="s">
        <v>2886</v>
      </c>
      <c r="C1059" s="2" t="s">
        <v>2887</v>
      </c>
      <c r="D1059" s="1" t="n">
        <v>-0.542264009</v>
      </c>
      <c r="E1059" s="1" t="n">
        <f aca="false">2^D1059</f>
        <v>0.68669244249471</v>
      </c>
      <c r="F1059" s="1" t="n">
        <v>-3.747666244</v>
      </c>
      <c r="G1059" s="1" t="n">
        <v>0.000339504</v>
      </c>
      <c r="H1059" s="1" t="n">
        <v>0.008280567</v>
      </c>
    </row>
    <row r="1060" customFormat="false" ht="15" hidden="false" customHeight="false" outlineLevel="0" collapsed="false">
      <c r="A1060" s="1" t="s">
        <v>2888</v>
      </c>
      <c r="B1060" s="1" t="s">
        <v>2889</v>
      </c>
      <c r="C1060" s="2" t="s">
        <v>2890</v>
      </c>
      <c r="D1060" s="1" t="n">
        <v>-0.546997488</v>
      </c>
      <c r="E1060" s="1" t="n">
        <f aca="false">2^D1060</f>
        <v>0.684443098287429</v>
      </c>
      <c r="F1060" s="1" t="n">
        <v>-2.931027571</v>
      </c>
      <c r="G1060" s="1" t="n">
        <v>0.004424663</v>
      </c>
      <c r="H1060" s="1" t="n">
        <v>0.059436697</v>
      </c>
    </row>
    <row r="1061" customFormat="false" ht="15" hidden="false" customHeight="false" outlineLevel="0" collapsed="false">
      <c r="A1061" s="1" t="s">
        <v>2891</v>
      </c>
      <c r="B1061" s="1" t="s">
        <v>2892</v>
      </c>
      <c r="C1061" s="2" t="s">
        <v>2893</v>
      </c>
      <c r="D1061" s="1" t="n">
        <v>-0.547820663</v>
      </c>
      <c r="E1061" s="1" t="n">
        <f aca="false">2^D1061</f>
        <v>0.684052679158954</v>
      </c>
      <c r="F1061" s="1" t="n">
        <v>-4.873600929</v>
      </c>
      <c r="G1061" s="6" t="n">
        <v>5.6E-006</v>
      </c>
      <c r="H1061" s="1" t="n">
        <v>0.000313937</v>
      </c>
    </row>
    <row r="1062" customFormat="false" ht="15" hidden="false" customHeight="false" outlineLevel="0" collapsed="false">
      <c r="A1062" s="1" t="s">
        <v>2894</v>
      </c>
      <c r="B1062" s="1" t="s">
        <v>2895</v>
      </c>
      <c r="C1062" s="2" t="s">
        <v>2896</v>
      </c>
      <c r="D1062" s="1" t="n">
        <v>-0.550346292</v>
      </c>
      <c r="E1062" s="1" t="n">
        <f aca="false">2^D1062</f>
        <v>0.682856201826381</v>
      </c>
      <c r="F1062" s="1" t="n">
        <v>-2.773345011</v>
      </c>
      <c r="G1062" s="1" t="n">
        <v>0.006930218</v>
      </c>
      <c r="H1062" s="1" t="n">
        <v>0.0826317</v>
      </c>
    </row>
    <row r="1063" customFormat="false" ht="15" hidden="false" customHeight="false" outlineLevel="0" collapsed="false">
      <c r="A1063" s="1" t="s">
        <v>2897</v>
      </c>
      <c r="B1063" s="1" t="s">
        <v>2898</v>
      </c>
      <c r="C1063" s="2" t="s">
        <v>2899</v>
      </c>
      <c r="D1063" s="1" t="n">
        <v>-0.561458577</v>
      </c>
      <c r="E1063" s="1" t="n">
        <f aca="false">2^D1063</f>
        <v>0.677616740989381</v>
      </c>
      <c r="F1063" s="1" t="n">
        <v>-3.080842805</v>
      </c>
      <c r="G1063" s="1" t="n">
        <v>0.002846566</v>
      </c>
      <c r="H1063" s="1" t="n">
        <v>0.04339269</v>
      </c>
    </row>
    <row r="1064" customFormat="false" ht="15" hidden="false" customHeight="false" outlineLevel="0" collapsed="false">
      <c r="A1064" s="1" t="s">
        <v>2900</v>
      </c>
      <c r="B1064" s="1" t="s">
        <v>2901</v>
      </c>
      <c r="C1064" s="2" t="s">
        <v>2902</v>
      </c>
      <c r="D1064" s="1" t="n">
        <v>-0.561763176</v>
      </c>
      <c r="E1064" s="1" t="n">
        <f aca="false">2^D1064</f>
        <v>0.677473689555494</v>
      </c>
      <c r="F1064" s="1" t="n">
        <v>-3.058820102</v>
      </c>
      <c r="G1064" s="1" t="n">
        <v>0.003039939</v>
      </c>
      <c r="H1064" s="1" t="n">
        <v>0.045342805</v>
      </c>
    </row>
    <row r="1065" customFormat="false" ht="15" hidden="false" customHeight="false" outlineLevel="0" collapsed="false">
      <c r="A1065" s="1" t="s">
        <v>2903</v>
      </c>
      <c r="B1065" s="1" t="s">
        <v>2904</v>
      </c>
      <c r="C1065" s="2" t="s">
        <v>2905</v>
      </c>
      <c r="D1065" s="1" t="n">
        <v>-0.563120871</v>
      </c>
      <c r="E1065" s="1" t="n">
        <f aca="false">2^D1065</f>
        <v>0.676836430851781</v>
      </c>
      <c r="F1065" s="1" t="n">
        <v>-2.835511836</v>
      </c>
      <c r="G1065" s="1" t="n">
        <v>0.005817814</v>
      </c>
      <c r="H1065" s="1" t="n">
        <v>0.073098776</v>
      </c>
    </row>
    <row r="1066" customFormat="false" ht="15" hidden="false" customHeight="false" outlineLevel="0" collapsed="false">
      <c r="A1066" s="1" t="s">
        <v>2906</v>
      </c>
      <c r="B1066" s="1" t="s">
        <v>2907</v>
      </c>
      <c r="C1066" s="2" t="s">
        <v>2908</v>
      </c>
      <c r="D1066" s="1" t="n">
        <v>-0.566677941</v>
      </c>
      <c r="E1066" s="1" t="n">
        <f aca="false">2^D1066</f>
        <v>0.675169696765992</v>
      </c>
      <c r="F1066" s="1" t="n">
        <v>-5.495393265</v>
      </c>
      <c r="G1066" s="6" t="n">
        <v>4.69E-007</v>
      </c>
      <c r="H1066" s="6" t="n">
        <v>3.99E-005</v>
      </c>
    </row>
    <row r="1067" customFormat="false" ht="15" hidden="false" customHeight="false" outlineLevel="0" collapsed="false">
      <c r="A1067" s="1" t="s">
        <v>2909</v>
      </c>
      <c r="B1067" s="1" t="s">
        <v>2910</v>
      </c>
      <c r="C1067" s="2" t="s">
        <v>2911</v>
      </c>
      <c r="D1067" s="1" t="n">
        <v>-0.567773798</v>
      </c>
      <c r="E1067" s="1" t="n">
        <f aca="false">2^D1067</f>
        <v>0.674657039217318</v>
      </c>
      <c r="F1067" s="1" t="n">
        <v>-4.282040688</v>
      </c>
      <c r="G1067" s="6" t="n">
        <v>5.2E-005</v>
      </c>
      <c r="H1067" s="1" t="n">
        <v>0.001885463</v>
      </c>
    </row>
    <row r="1068" customFormat="false" ht="15" hidden="false" customHeight="false" outlineLevel="0" collapsed="false">
      <c r="A1068" s="1" t="s">
        <v>2912</v>
      </c>
      <c r="B1068" s="1" t="s">
        <v>2913</v>
      </c>
      <c r="C1068" s="2" t="s">
        <v>2914</v>
      </c>
      <c r="D1068" s="1" t="n">
        <v>-0.568775109</v>
      </c>
      <c r="E1068" s="1" t="n">
        <f aca="false">2^D1068</f>
        <v>0.674188951979269</v>
      </c>
      <c r="F1068" s="1" t="n">
        <v>-4.443959663</v>
      </c>
      <c r="G1068" s="6" t="n">
        <v>2.87E-005</v>
      </c>
      <c r="H1068" s="1" t="n">
        <v>0.001165456</v>
      </c>
    </row>
    <row r="1069" customFormat="false" ht="15" hidden="false" customHeight="false" outlineLevel="0" collapsed="false">
      <c r="A1069" s="1" t="s">
        <v>2915</v>
      </c>
      <c r="B1069" s="1" t="s">
        <v>2916</v>
      </c>
      <c r="C1069" s="2" t="s">
        <v>2917</v>
      </c>
      <c r="D1069" s="1" t="n">
        <v>-0.573257178</v>
      </c>
      <c r="E1069" s="1" t="n">
        <f aca="false">2^D1069</f>
        <v>0.672097676782672</v>
      </c>
      <c r="F1069" s="1" t="n">
        <v>-3.674609759</v>
      </c>
      <c r="G1069" s="1" t="n">
        <v>0.000433858</v>
      </c>
      <c r="H1069" s="1" t="n">
        <v>0.009938792</v>
      </c>
    </row>
    <row r="1070" customFormat="false" ht="15" hidden="false" customHeight="false" outlineLevel="0" collapsed="false">
      <c r="A1070" s="1" t="s">
        <v>2918</v>
      </c>
      <c r="B1070" s="1" t="s">
        <v>2919</v>
      </c>
      <c r="C1070" s="2" t="s">
        <v>2920</v>
      </c>
      <c r="D1070" s="1" t="n">
        <v>-0.575762482</v>
      </c>
      <c r="E1070" s="1" t="n">
        <f aca="false">2^D1070</f>
        <v>0.670931562121072</v>
      </c>
      <c r="F1070" s="1" t="n">
        <v>-5.87390409</v>
      </c>
      <c r="G1070" s="6" t="n">
        <v>9.78E-008</v>
      </c>
      <c r="H1070" s="6" t="n">
        <v>1.04E-005</v>
      </c>
    </row>
    <row r="1071" customFormat="false" ht="15" hidden="false" customHeight="false" outlineLevel="0" collapsed="false">
      <c r="A1071" s="1" t="s">
        <v>2921</v>
      </c>
      <c r="B1071" s="1" t="s">
        <v>2922</v>
      </c>
      <c r="C1071" s="2" t="s">
        <v>2923</v>
      </c>
      <c r="D1071" s="1" t="n">
        <v>-0.579877428</v>
      </c>
      <c r="E1071" s="1" t="n">
        <f aca="false">2^D1071</f>
        <v>0.669020615261847</v>
      </c>
      <c r="F1071" s="1" t="n">
        <v>-3.485200784</v>
      </c>
      <c r="G1071" s="1" t="n">
        <v>0.00080829</v>
      </c>
      <c r="H1071" s="1" t="n">
        <v>0.01629549</v>
      </c>
    </row>
    <row r="1072" customFormat="false" ht="15" hidden="false" customHeight="false" outlineLevel="0" collapsed="false">
      <c r="A1072" s="1" t="s">
        <v>2924</v>
      </c>
      <c r="B1072" s="1" t="s">
        <v>2925</v>
      </c>
      <c r="C1072" s="2" t="s">
        <v>2926</v>
      </c>
      <c r="D1072" s="1" t="n">
        <v>-0.581915919</v>
      </c>
      <c r="E1072" s="1" t="n">
        <f aca="false">2^D1072</f>
        <v>0.668075973867671</v>
      </c>
      <c r="F1072" s="1" t="n">
        <v>-2.802848005</v>
      </c>
      <c r="G1072" s="1" t="n">
        <v>0.006380026</v>
      </c>
      <c r="H1072" s="1" t="n">
        <v>0.078497675</v>
      </c>
    </row>
    <row r="1073" customFormat="false" ht="15" hidden="false" customHeight="false" outlineLevel="0" collapsed="false">
      <c r="A1073" s="1" t="s">
        <v>2927</v>
      </c>
      <c r="B1073" s="1" t="s">
        <v>2922</v>
      </c>
      <c r="C1073" s="2" t="s">
        <v>2923</v>
      </c>
      <c r="D1073" s="1" t="n">
        <v>-0.582242495</v>
      </c>
      <c r="E1073" s="1" t="n">
        <f aca="false">2^D1073</f>
        <v>0.667924761808981</v>
      </c>
      <c r="F1073" s="1" t="n">
        <v>-3.181669609</v>
      </c>
      <c r="G1073" s="1" t="n">
        <v>0.002098821</v>
      </c>
      <c r="H1073" s="1" t="n">
        <v>0.034127097</v>
      </c>
    </row>
    <row r="1074" customFormat="false" ht="15" hidden="false" customHeight="false" outlineLevel="0" collapsed="false">
      <c r="A1074" s="1" t="s">
        <v>2928</v>
      </c>
      <c r="B1074" s="1" t="s">
        <v>2929</v>
      </c>
      <c r="C1074" s="2" t="s">
        <v>2930</v>
      </c>
      <c r="D1074" s="1" t="n">
        <v>-0.591683004</v>
      </c>
      <c r="E1074" s="1" t="n">
        <f aca="false">2^D1074</f>
        <v>0.66356835676152</v>
      </c>
      <c r="F1074" s="1" t="n">
        <v>-3.252929518</v>
      </c>
      <c r="G1074" s="1" t="n">
        <v>0.00168583</v>
      </c>
      <c r="H1074" s="1" t="n">
        <v>0.02867503</v>
      </c>
    </row>
    <row r="1075" customFormat="false" ht="15" hidden="false" customHeight="false" outlineLevel="0" collapsed="false">
      <c r="A1075" s="1" t="s">
        <v>2931</v>
      </c>
      <c r="B1075" s="1" t="s">
        <v>2932</v>
      </c>
      <c r="C1075" s="2" t="s">
        <v>2933</v>
      </c>
      <c r="D1075" s="1" t="n">
        <v>-0.597604075</v>
      </c>
      <c r="E1075" s="1" t="n">
        <f aca="false">2^D1075</f>
        <v>0.660850537998823</v>
      </c>
      <c r="F1075" s="1" t="n">
        <v>-5.322728984</v>
      </c>
      <c r="G1075" s="6" t="n">
        <v>9.45E-007</v>
      </c>
      <c r="H1075" s="6" t="n">
        <v>7E-005</v>
      </c>
    </row>
    <row r="1076" customFormat="false" ht="15" hidden="false" customHeight="false" outlineLevel="0" collapsed="false">
      <c r="A1076" s="1" t="s">
        <v>2934</v>
      </c>
      <c r="B1076" s="1" t="s">
        <v>2935</v>
      </c>
      <c r="C1076" s="2" t="s">
        <v>2936</v>
      </c>
      <c r="D1076" s="1" t="n">
        <v>-0.59870893</v>
      </c>
      <c r="E1076" s="1" t="n">
        <f aca="false">2^D1076</f>
        <v>0.660344634471202</v>
      </c>
      <c r="F1076" s="1" t="n">
        <v>-2.892717468</v>
      </c>
      <c r="G1076" s="1" t="n">
        <v>0.004941615</v>
      </c>
      <c r="H1076" s="1" t="n">
        <v>0.064703943</v>
      </c>
    </row>
    <row r="1077" customFormat="false" ht="15" hidden="false" customHeight="false" outlineLevel="0" collapsed="false">
      <c r="A1077" s="1" t="s">
        <v>2937</v>
      </c>
      <c r="B1077" s="1" t="s">
        <v>2938</v>
      </c>
      <c r="C1077" s="2" t="s">
        <v>2939</v>
      </c>
      <c r="D1077" s="1" t="n">
        <v>-0.59897715</v>
      </c>
      <c r="E1077" s="1" t="n">
        <f aca="false">2^D1077</f>
        <v>0.660221877291505</v>
      </c>
      <c r="F1077" s="1" t="n">
        <v>-4.242618016</v>
      </c>
      <c r="G1077" s="6" t="n">
        <v>6E-005</v>
      </c>
      <c r="H1077" s="1" t="n">
        <v>0.002078643</v>
      </c>
    </row>
    <row r="1078" customFormat="false" ht="15" hidden="false" customHeight="false" outlineLevel="0" collapsed="false">
      <c r="A1078" s="1" t="s">
        <v>2940</v>
      </c>
      <c r="B1078" s="1" t="s">
        <v>2941</v>
      </c>
      <c r="C1078" s="2" t="s">
        <v>2942</v>
      </c>
      <c r="D1078" s="1" t="n">
        <v>-0.602844609</v>
      </c>
      <c r="E1078" s="1" t="n">
        <f aca="false">2^D1078</f>
        <v>0.658454378563381</v>
      </c>
      <c r="F1078" s="1" t="n">
        <v>-3.221816137</v>
      </c>
      <c r="G1078" s="1" t="n">
        <v>0.001855782</v>
      </c>
      <c r="H1078" s="1" t="n">
        <v>0.030943798</v>
      </c>
    </row>
    <row r="1079" customFormat="false" ht="15" hidden="false" customHeight="false" outlineLevel="0" collapsed="false">
      <c r="A1079" s="1" t="s">
        <v>2943</v>
      </c>
      <c r="B1079" s="1" t="s">
        <v>2944</v>
      </c>
      <c r="C1079" s="2" t="s">
        <v>2945</v>
      </c>
      <c r="D1079" s="1" t="n">
        <v>-0.610517531</v>
      </c>
      <c r="E1079" s="1" t="n">
        <f aca="false">2^D1079</f>
        <v>0.654961708543247</v>
      </c>
      <c r="F1079" s="1" t="n">
        <v>-3.528252837</v>
      </c>
      <c r="G1079" s="1" t="n">
        <v>0.000702926</v>
      </c>
      <c r="H1079" s="1" t="n">
        <v>0.014621567</v>
      </c>
    </row>
    <row r="1080" customFormat="false" ht="15" hidden="false" customHeight="false" outlineLevel="0" collapsed="false">
      <c r="A1080" s="1" t="s">
        <v>2946</v>
      </c>
      <c r="B1080" s="1" t="s">
        <v>2947</v>
      </c>
      <c r="C1080" s="2" t="s">
        <v>2948</v>
      </c>
      <c r="D1080" s="1" t="n">
        <v>-0.61416779</v>
      </c>
      <c r="E1080" s="1" t="n">
        <f aca="false">2^D1080</f>
        <v>0.653306640897633</v>
      </c>
      <c r="F1080" s="1" t="n">
        <v>-2.865584569</v>
      </c>
      <c r="G1080" s="1" t="n">
        <v>0.005340818</v>
      </c>
      <c r="H1080" s="1" t="n">
        <v>0.068915393</v>
      </c>
    </row>
    <row r="1081" customFormat="false" ht="15" hidden="false" customHeight="false" outlineLevel="0" collapsed="false">
      <c r="A1081" s="1" t="s">
        <v>2949</v>
      </c>
      <c r="B1081" s="1" t="s">
        <v>2950</v>
      </c>
      <c r="C1081" s="2" t="s">
        <v>2951</v>
      </c>
      <c r="D1081" s="1" t="n">
        <v>-0.614231766</v>
      </c>
      <c r="E1081" s="1" t="n">
        <f aca="false">2^D1081</f>
        <v>0.653277670798082</v>
      </c>
      <c r="F1081" s="1" t="n">
        <v>-4.809220901</v>
      </c>
      <c r="G1081" s="6" t="n">
        <v>7.19E-006</v>
      </c>
      <c r="H1081" s="1" t="n">
        <v>0.000376908</v>
      </c>
    </row>
    <row r="1082" customFormat="false" ht="15" hidden="false" customHeight="false" outlineLevel="0" collapsed="false">
      <c r="A1082" s="1" t="s">
        <v>2952</v>
      </c>
      <c r="B1082" s="1" t="s">
        <v>2953</v>
      </c>
      <c r="C1082" s="2" t="s">
        <v>2954</v>
      </c>
      <c r="D1082" s="1" t="n">
        <v>-0.617556268</v>
      </c>
      <c r="E1082" s="1" t="n">
        <f aca="false">2^D1082</f>
        <v>0.651774011021258</v>
      </c>
      <c r="F1082" s="1" t="n">
        <v>-4.519568949</v>
      </c>
      <c r="G1082" s="6" t="n">
        <v>2.16E-005</v>
      </c>
      <c r="H1082" s="1" t="n">
        <v>0.000916558</v>
      </c>
    </row>
    <row r="1083" customFormat="false" ht="15" hidden="false" customHeight="false" outlineLevel="0" collapsed="false">
      <c r="A1083" s="1" t="s">
        <v>2955</v>
      </c>
      <c r="B1083" s="1" t="s">
        <v>2956</v>
      </c>
      <c r="C1083" s="2" t="s">
        <v>2957</v>
      </c>
      <c r="D1083" s="1" t="n">
        <v>-0.622343671</v>
      </c>
      <c r="E1083" s="1" t="n">
        <f aca="false">2^D1083</f>
        <v>0.649614765083203</v>
      </c>
      <c r="F1083" s="1" t="n">
        <v>-4.963030763</v>
      </c>
      <c r="G1083" s="6" t="n">
        <v>3.95E-006</v>
      </c>
      <c r="H1083" s="1" t="n">
        <v>0.000238532</v>
      </c>
    </row>
    <row r="1084" customFormat="false" ht="15" hidden="false" customHeight="false" outlineLevel="0" collapsed="false">
      <c r="A1084" s="1" t="s">
        <v>2958</v>
      </c>
      <c r="B1084" s="1" t="s">
        <v>2959</v>
      </c>
      <c r="C1084" s="2" t="s">
        <v>2960</v>
      </c>
      <c r="D1084" s="1" t="n">
        <v>-0.623893086</v>
      </c>
      <c r="E1084" s="1" t="n">
        <f aca="false">2^D1084</f>
        <v>0.648917471104114</v>
      </c>
      <c r="F1084" s="1" t="n">
        <v>-2.683012534</v>
      </c>
      <c r="G1084" s="1" t="n">
        <v>0.008895775</v>
      </c>
      <c r="H1084" s="1" t="n">
        <v>0.098011117</v>
      </c>
    </row>
    <row r="1085" customFormat="false" ht="15" hidden="false" customHeight="false" outlineLevel="0" collapsed="false">
      <c r="A1085" s="1" t="s">
        <v>2961</v>
      </c>
      <c r="B1085" s="1" t="s">
        <v>2962</v>
      </c>
      <c r="C1085" s="2" t="s">
        <v>2963</v>
      </c>
      <c r="D1085" s="1" t="n">
        <v>-0.626920049</v>
      </c>
      <c r="E1085" s="1" t="n">
        <f aca="false">2^D1085</f>
        <v>0.647557384645121</v>
      </c>
      <c r="F1085" s="1" t="n">
        <v>-3.876624411</v>
      </c>
      <c r="G1085" s="1" t="n">
        <v>0.000218704</v>
      </c>
      <c r="H1085" s="1" t="n">
        <v>0.005904384</v>
      </c>
    </row>
    <row r="1086" customFormat="false" ht="15" hidden="false" customHeight="false" outlineLevel="0" collapsed="false">
      <c r="A1086" s="1" t="s">
        <v>2964</v>
      </c>
      <c r="B1086" s="1" t="s">
        <v>2965</v>
      </c>
      <c r="C1086" s="2" t="s">
        <v>2966</v>
      </c>
      <c r="D1086" s="1" t="n">
        <v>-0.640707157</v>
      </c>
      <c r="E1086" s="1" t="n">
        <f aca="false">2^D1086</f>
        <v>0.641398481348726</v>
      </c>
      <c r="F1086" s="1" t="n">
        <v>-4.562103712</v>
      </c>
      <c r="G1086" s="6" t="n">
        <v>1.84E-005</v>
      </c>
      <c r="H1086" s="1" t="n">
        <v>0.000801909</v>
      </c>
    </row>
    <row r="1087" customFormat="false" ht="15" hidden="false" customHeight="false" outlineLevel="0" collapsed="false">
      <c r="A1087" s="1" t="s">
        <v>2967</v>
      </c>
      <c r="B1087" s="1" t="s">
        <v>2968</v>
      </c>
      <c r="C1087" s="2" t="s">
        <v>2969</v>
      </c>
      <c r="D1087" s="1" t="n">
        <v>-0.646928983</v>
      </c>
      <c r="E1087" s="1" t="n">
        <f aca="false">2^D1087</f>
        <v>0.638638315944069</v>
      </c>
      <c r="F1087" s="1" t="n">
        <v>-3.023457549</v>
      </c>
      <c r="G1087" s="1" t="n">
        <v>0.003376158</v>
      </c>
      <c r="H1087" s="1" t="n">
        <v>0.048595507</v>
      </c>
    </row>
    <row r="1088" customFormat="false" ht="15" hidden="false" customHeight="false" outlineLevel="0" collapsed="false">
      <c r="A1088" s="1" t="s">
        <v>2970</v>
      </c>
      <c r="B1088" s="1" t="s">
        <v>2971</v>
      </c>
      <c r="C1088" s="2" t="s">
        <v>2972</v>
      </c>
      <c r="D1088" s="1" t="n">
        <v>-0.650721261</v>
      </c>
      <c r="E1088" s="1" t="n">
        <f aca="false">2^D1088</f>
        <v>0.636961791349056</v>
      </c>
      <c r="F1088" s="1" t="n">
        <v>-3.716905106</v>
      </c>
      <c r="G1088" s="1" t="n">
        <v>0.000376565</v>
      </c>
      <c r="H1088" s="1" t="n">
        <v>0.008972418</v>
      </c>
    </row>
    <row r="1089" customFormat="false" ht="15" hidden="false" customHeight="false" outlineLevel="0" collapsed="false">
      <c r="A1089" s="1" t="s">
        <v>2973</v>
      </c>
      <c r="B1089" s="1" t="s">
        <v>2385</v>
      </c>
      <c r="C1089" s="2" t="s">
        <v>2386</v>
      </c>
      <c r="D1089" s="1" t="n">
        <v>-0.654099862</v>
      </c>
      <c r="E1089" s="1" t="n">
        <f aca="false">2^D1089</f>
        <v>0.635471856363503</v>
      </c>
      <c r="F1089" s="1" t="n">
        <v>-3.485893115</v>
      </c>
      <c r="G1089" s="1" t="n">
        <v>0.000806483</v>
      </c>
      <c r="H1089" s="1" t="n">
        <v>0.01628546</v>
      </c>
    </row>
    <row r="1090" customFormat="false" ht="15" hidden="false" customHeight="false" outlineLevel="0" collapsed="false">
      <c r="A1090" s="1" t="s">
        <v>2974</v>
      </c>
      <c r="B1090" s="1" t="s">
        <v>2975</v>
      </c>
      <c r="C1090" s="2" t="s">
        <v>2976</v>
      </c>
      <c r="D1090" s="1" t="n">
        <v>-0.665568744</v>
      </c>
      <c r="E1090" s="1" t="n">
        <f aca="false">2^D1090</f>
        <v>0.63044012123512</v>
      </c>
      <c r="F1090" s="1" t="n">
        <v>-4.090388641</v>
      </c>
      <c r="G1090" s="1" t="n">
        <v>0.000103556</v>
      </c>
      <c r="H1090" s="1" t="n">
        <v>0.003173764</v>
      </c>
    </row>
    <row r="1091" customFormat="false" ht="15" hidden="false" customHeight="false" outlineLevel="0" collapsed="false">
      <c r="A1091" s="1" t="s">
        <v>2977</v>
      </c>
      <c r="B1091" s="1" t="s">
        <v>2978</v>
      </c>
      <c r="C1091" s="2" t="s">
        <v>2979</v>
      </c>
      <c r="D1091" s="1" t="n">
        <v>-0.667044333</v>
      </c>
      <c r="E1091" s="1" t="n">
        <f aca="false">2^D1091</f>
        <v>0.629795636501096</v>
      </c>
      <c r="F1091" s="1" t="n">
        <v>-4.373961344</v>
      </c>
      <c r="G1091" s="6" t="n">
        <v>3.71E-005</v>
      </c>
      <c r="H1091" s="1" t="n">
        <v>0.00142135</v>
      </c>
    </row>
    <row r="1092" customFormat="false" ht="15" hidden="false" customHeight="false" outlineLevel="0" collapsed="false">
      <c r="A1092" s="1" t="s">
        <v>2980</v>
      </c>
      <c r="B1092" s="1" t="s">
        <v>2981</v>
      </c>
      <c r="C1092" s="2" t="s">
        <v>2982</v>
      </c>
      <c r="D1092" s="1" t="n">
        <v>-0.671478448</v>
      </c>
      <c r="E1092" s="1" t="n">
        <f aca="false">2^D1092</f>
        <v>0.627862934790787</v>
      </c>
      <c r="F1092" s="1" t="n">
        <v>-4.161574936</v>
      </c>
      <c r="G1092" s="6" t="n">
        <v>8.03E-005</v>
      </c>
      <c r="H1092" s="1" t="n">
        <v>0.002582078</v>
      </c>
    </row>
    <row r="1093" customFormat="false" ht="15" hidden="false" customHeight="false" outlineLevel="0" collapsed="false">
      <c r="A1093" s="1" t="s">
        <v>2983</v>
      </c>
      <c r="B1093" s="1" t="s">
        <v>2984</v>
      </c>
      <c r="C1093" s="2" t="s">
        <v>2985</v>
      </c>
      <c r="D1093" s="1" t="n">
        <v>-0.682888412</v>
      </c>
      <c r="E1093" s="1" t="n">
        <f aca="false">2^D1093</f>
        <v>0.622916886616333</v>
      </c>
      <c r="F1093" s="1" t="n">
        <v>-3.504007049</v>
      </c>
      <c r="G1093" s="1" t="n">
        <v>0.000760547</v>
      </c>
      <c r="H1093" s="1" t="n">
        <v>0.015561104</v>
      </c>
    </row>
    <row r="1094" customFormat="false" ht="15" hidden="false" customHeight="false" outlineLevel="0" collapsed="false">
      <c r="A1094" s="1" t="s">
        <v>2986</v>
      </c>
      <c r="B1094" s="1" t="s">
        <v>2987</v>
      </c>
      <c r="C1094" s="2" t="s">
        <v>2988</v>
      </c>
      <c r="D1094" s="1" t="n">
        <v>-0.685121128</v>
      </c>
      <c r="E1094" s="1" t="n">
        <f aca="false">2^D1094</f>
        <v>0.621953605523584</v>
      </c>
      <c r="F1094" s="1" t="n">
        <v>-2.697179778</v>
      </c>
      <c r="G1094" s="1" t="n">
        <v>0.008557232</v>
      </c>
      <c r="H1094" s="1" t="n">
        <v>0.09529401</v>
      </c>
    </row>
    <row r="1095" customFormat="false" ht="15" hidden="false" customHeight="false" outlineLevel="0" collapsed="false">
      <c r="A1095" s="1" t="s">
        <v>2989</v>
      </c>
      <c r="B1095" s="1" t="s">
        <v>2990</v>
      </c>
      <c r="C1095" s="2" t="s">
        <v>2991</v>
      </c>
      <c r="D1095" s="1" t="n">
        <v>-0.692835097</v>
      </c>
      <c r="E1095" s="1" t="n">
        <f aca="false">2^D1095</f>
        <v>0.61863694677343</v>
      </c>
      <c r="F1095" s="1" t="n">
        <v>-5.63973575</v>
      </c>
      <c r="G1095" s="6" t="n">
        <v>2.59E-007</v>
      </c>
      <c r="H1095" s="6" t="n">
        <v>2.5E-005</v>
      </c>
    </row>
    <row r="1096" customFormat="false" ht="15" hidden="false" customHeight="false" outlineLevel="0" collapsed="false">
      <c r="A1096" s="1" t="s">
        <v>2992</v>
      </c>
      <c r="B1096" s="1" t="s">
        <v>2993</v>
      </c>
      <c r="C1096" s="2" t="s">
        <v>2994</v>
      </c>
      <c r="D1096" s="1" t="n">
        <v>-0.693534404</v>
      </c>
      <c r="E1096" s="1" t="n">
        <f aca="false">2^D1096</f>
        <v>0.618337152082003</v>
      </c>
      <c r="F1096" s="1" t="n">
        <v>-2.990563485</v>
      </c>
      <c r="G1096" s="1" t="n">
        <v>0.003719576</v>
      </c>
      <c r="H1096" s="1" t="n">
        <v>0.052044782</v>
      </c>
    </row>
    <row r="1097" customFormat="false" ht="15" hidden="false" customHeight="false" outlineLevel="0" collapsed="false">
      <c r="A1097" s="1" t="s">
        <v>2995</v>
      </c>
      <c r="B1097" s="1" t="s">
        <v>2996</v>
      </c>
      <c r="C1097" s="2" t="s">
        <v>2997</v>
      </c>
      <c r="D1097" s="1" t="n">
        <v>-0.705207242</v>
      </c>
      <c r="E1097" s="1" t="n">
        <f aca="false">2^D1097</f>
        <v>0.61335437442818</v>
      </c>
      <c r="F1097" s="1" t="n">
        <v>-5.146266723</v>
      </c>
      <c r="G1097" s="6" t="n">
        <v>1.92E-006</v>
      </c>
      <c r="H1097" s="1" t="n">
        <v>0.000129618</v>
      </c>
    </row>
    <row r="1098" customFormat="false" ht="15" hidden="false" customHeight="false" outlineLevel="0" collapsed="false">
      <c r="A1098" s="1" t="s">
        <v>2998</v>
      </c>
      <c r="B1098" s="1" t="s">
        <v>2999</v>
      </c>
      <c r="C1098" s="2" t="s">
        <v>3000</v>
      </c>
      <c r="D1098" s="1" t="n">
        <v>-0.710974007</v>
      </c>
      <c r="E1098" s="1" t="n">
        <f aca="false">2^D1098</f>
        <v>0.610907557443582</v>
      </c>
      <c r="F1098" s="1" t="n">
        <v>-3.15554468</v>
      </c>
      <c r="G1098" s="1" t="n">
        <v>0.002272624</v>
      </c>
      <c r="H1098" s="1" t="n">
        <v>0.035934471</v>
      </c>
    </row>
    <row r="1099" customFormat="false" ht="15" hidden="false" customHeight="false" outlineLevel="0" collapsed="false">
      <c r="A1099" s="1" t="s">
        <v>3001</v>
      </c>
      <c r="B1099" s="1" t="s">
        <v>3002</v>
      </c>
      <c r="C1099" s="2" t="s">
        <v>3003</v>
      </c>
      <c r="D1099" s="1" t="n">
        <v>-0.711099728</v>
      </c>
      <c r="E1099" s="1" t="n">
        <f aca="false">2^D1099</f>
        <v>0.610854323350109</v>
      </c>
      <c r="F1099" s="1" t="n">
        <v>-3.888433278</v>
      </c>
      <c r="G1099" s="1" t="n">
        <v>0.000209981</v>
      </c>
      <c r="H1099" s="1" t="n">
        <v>0.005715445</v>
      </c>
    </row>
    <row r="1100" customFormat="false" ht="15" hidden="false" customHeight="false" outlineLevel="0" collapsed="false">
      <c r="A1100" s="1" t="s">
        <v>3004</v>
      </c>
      <c r="B1100" s="1" t="s">
        <v>3005</v>
      </c>
      <c r="C1100" s="2" t="s">
        <v>3006</v>
      </c>
      <c r="D1100" s="1" t="n">
        <v>-0.714508765</v>
      </c>
      <c r="E1100" s="1" t="n">
        <f aca="false">2^D1100</f>
        <v>0.609412600380474</v>
      </c>
      <c r="F1100" s="1" t="n">
        <v>-3.689886093</v>
      </c>
      <c r="G1100" s="1" t="n">
        <v>0.000412269</v>
      </c>
      <c r="H1100" s="1" t="n">
        <v>0.009567567</v>
      </c>
    </row>
    <row r="1101" customFormat="false" ht="15" hidden="false" customHeight="false" outlineLevel="0" collapsed="false">
      <c r="A1101" s="1" t="s">
        <v>3007</v>
      </c>
      <c r="B1101" s="1" t="s">
        <v>2996</v>
      </c>
      <c r="C1101" s="2" t="s">
        <v>2997</v>
      </c>
      <c r="D1101" s="1" t="n">
        <v>-0.71497466</v>
      </c>
      <c r="E1101" s="1" t="n">
        <f aca="false">2^D1101</f>
        <v>0.609215832223455</v>
      </c>
      <c r="F1101" s="1" t="n">
        <v>-5.375574359</v>
      </c>
      <c r="G1101" s="6" t="n">
        <v>7.63E-007</v>
      </c>
      <c r="H1101" s="6" t="n">
        <v>5.86E-005</v>
      </c>
    </row>
    <row r="1102" customFormat="false" ht="15" hidden="false" customHeight="false" outlineLevel="0" collapsed="false">
      <c r="A1102" s="1" t="s">
        <v>3008</v>
      </c>
      <c r="B1102" s="1" t="s">
        <v>3009</v>
      </c>
      <c r="C1102" s="2" t="s">
        <v>3010</v>
      </c>
      <c r="D1102" s="1" t="n">
        <v>-0.719396154</v>
      </c>
      <c r="E1102" s="1" t="n">
        <f aca="false">2^D1102</f>
        <v>0.607351598538248</v>
      </c>
      <c r="F1102" s="1" t="n">
        <v>-2.896247152</v>
      </c>
      <c r="G1102" s="1" t="n">
        <v>0.004891754</v>
      </c>
      <c r="H1102" s="1" t="n">
        <v>0.064321915</v>
      </c>
    </row>
    <row r="1103" customFormat="false" ht="15" hidden="false" customHeight="false" outlineLevel="0" collapsed="false">
      <c r="A1103" s="1" t="s">
        <v>3011</v>
      </c>
      <c r="B1103" s="1" t="s">
        <v>3012</v>
      </c>
      <c r="C1103" s="2" t="s">
        <v>3013</v>
      </c>
      <c r="D1103" s="1" t="n">
        <v>-0.722905699</v>
      </c>
      <c r="E1103" s="1" t="n">
        <f aca="false">2^D1103</f>
        <v>0.605875931681381</v>
      </c>
      <c r="F1103" s="1" t="n">
        <v>-3.526155506</v>
      </c>
      <c r="G1103" s="1" t="n">
        <v>0.000707742</v>
      </c>
      <c r="H1103" s="1" t="n">
        <v>0.014672677</v>
      </c>
    </row>
    <row r="1104" customFormat="false" ht="15" hidden="false" customHeight="false" outlineLevel="0" collapsed="false">
      <c r="A1104" s="1" t="s">
        <v>3014</v>
      </c>
      <c r="B1104" s="1" t="s">
        <v>3015</v>
      </c>
      <c r="C1104" s="2" t="s">
        <v>3016</v>
      </c>
      <c r="D1104" s="1" t="n">
        <v>-0.733118641</v>
      </c>
      <c r="E1104" s="1" t="n">
        <f aca="false">2^D1104</f>
        <v>0.601602037816017</v>
      </c>
      <c r="F1104" s="1" t="n">
        <v>-3.112940563</v>
      </c>
      <c r="G1104" s="1" t="n">
        <v>0.002585144</v>
      </c>
      <c r="H1104" s="1" t="n">
        <v>0.040347066</v>
      </c>
    </row>
    <row r="1105" customFormat="false" ht="15" hidden="false" customHeight="false" outlineLevel="0" collapsed="false">
      <c r="A1105" s="1" t="s">
        <v>3017</v>
      </c>
      <c r="B1105" s="1" t="s">
        <v>3018</v>
      </c>
      <c r="C1105" s="2" t="s">
        <v>3019</v>
      </c>
      <c r="D1105" s="1" t="n">
        <v>-0.736151229</v>
      </c>
      <c r="E1105" s="1" t="n">
        <f aca="false">2^D1105</f>
        <v>0.60033878055891</v>
      </c>
      <c r="F1105" s="1" t="n">
        <v>-5.303176884</v>
      </c>
      <c r="G1105" s="6" t="n">
        <v>1.02E-006</v>
      </c>
      <c r="H1105" s="6" t="n">
        <v>7.44E-005</v>
      </c>
    </row>
    <row r="1106" customFormat="false" ht="15" hidden="false" customHeight="false" outlineLevel="0" collapsed="false">
      <c r="A1106" s="1" t="s">
        <v>3020</v>
      </c>
      <c r="B1106" s="1" t="s">
        <v>3021</v>
      </c>
      <c r="C1106" s="2" t="s">
        <v>3022</v>
      </c>
      <c r="D1106" s="1" t="n">
        <v>-0.737088934</v>
      </c>
      <c r="E1106" s="1" t="n">
        <f aca="false">2^D1106</f>
        <v>0.599948706597809</v>
      </c>
      <c r="F1106" s="1" t="n">
        <v>-3.979145927</v>
      </c>
      <c r="G1106" s="1" t="n">
        <v>0.00015324</v>
      </c>
      <c r="H1106" s="1" t="n">
        <v>0.004402203</v>
      </c>
    </row>
    <row r="1107" customFormat="false" ht="15" hidden="false" customHeight="false" outlineLevel="0" collapsed="false">
      <c r="A1107" s="1" t="s">
        <v>3023</v>
      </c>
      <c r="B1107" s="1" t="s">
        <v>2984</v>
      </c>
      <c r="C1107" s="2" t="s">
        <v>2985</v>
      </c>
      <c r="D1107" s="1" t="n">
        <v>-0.738998749</v>
      </c>
      <c r="E1107" s="1" t="n">
        <f aca="false">2^D1107</f>
        <v>0.599155030213062</v>
      </c>
      <c r="F1107" s="1" t="n">
        <v>-3.657984523</v>
      </c>
      <c r="G1107" s="1" t="n">
        <v>0.000458575</v>
      </c>
      <c r="H1107" s="1" t="n">
        <v>0.010371292</v>
      </c>
    </row>
    <row r="1108" customFormat="false" ht="15" hidden="false" customHeight="false" outlineLevel="0" collapsed="false">
      <c r="A1108" s="1" t="s">
        <v>3024</v>
      </c>
      <c r="B1108" s="1" t="s">
        <v>3025</v>
      </c>
      <c r="C1108" s="2" t="s">
        <v>3026</v>
      </c>
      <c r="D1108" s="1" t="n">
        <v>-0.764496011</v>
      </c>
      <c r="E1108" s="1" t="n">
        <f aca="false">2^D1108</f>
        <v>0.588658973969344</v>
      </c>
      <c r="F1108" s="1" t="n">
        <v>-3.134753058</v>
      </c>
      <c r="G1108" s="1" t="n">
        <v>0.002420451</v>
      </c>
      <c r="H1108" s="1" t="n">
        <v>0.038015142</v>
      </c>
    </row>
    <row r="1109" customFormat="false" ht="15" hidden="false" customHeight="false" outlineLevel="0" collapsed="false">
      <c r="A1109" s="1" t="s">
        <v>3027</v>
      </c>
      <c r="B1109" s="1" t="s">
        <v>2981</v>
      </c>
      <c r="C1109" s="2" t="s">
        <v>2982</v>
      </c>
      <c r="D1109" s="1" t="n">
        <v>-0.767760097</v>
      </c>
      <c r="E1109" s="1" t="n">
        <f aca="false">2^D1109</f>
        <v>0.587328643244098</v>
      </c>
      <c r="F1109" s="1" t="n">
        <v>-4.124061136</v>
      </c>
      <c r="G1109" s="6" t="n">
        <v>9.19E-005</v>
      </c>
      <c r="H1109" s="1" t="n">
        <v>0.002897133</v>
      </c>
    </row>
    <row r="1110" customFormat="false" ht="15" hidden="false" customHeight="false" outlineLevel="0" collapsed="false">
      <c r="A1110" s="1" t="s">
        <v>3028</v>
      </c>
      <c r="B1110" s="1" t="s">
        <v>3029</v>
      </c>
      <c r="C1110" s="2" t="s">
        <v>3030</v>
      </c>
      <c r="D1110" s="1" t="n">
        <v>-0.768055886</v>
      </c>
      <c r="E1110" s="1" t="n">
        <f aca="false">2^D1110</f>
        <v>0.587208238349575</v>
      </c>
      <c r="F1110" s="1" t="n">
        <v>-4.857806373</v>
      </c>
      <c r="G1110" s="6" t="n">
        <v>5.96E-006</v>
      </c>
      <c r="H1110" s="1" t="n">
        <v>0.000327875</v>
      </c>
    </row>
    <row r="1111" customFormat="false" ht="15" hidden="false" customHeight="false" outlineLevel="0" collapsed="false">
      <c r="A1111" s="1" t="s">
        <v>3031</v>
      </c>
      <c r="B1111" s="1" t="s">
        <v>3032</v>
      </c>
      <c r="C1111" s="2" t="s">
        <v>3033</v>
      </c>
      <c r="D1111" s="1" t="n">
        <v>-0.777716277</v>
      </c>
      <c r="E1111" s="1" t="n">
        <f aca="false">2^D1111</f>
        <v>0.583289384354159</v>
      </c>
      <c r="F1111" s="1" t="n">
        <v>-3.335784097</v>
      </c>
      <c r="G1111" s="1" t="n">
        <v>0.00130169</v>
      </c>
      <c r="H1111" s="1" t="n">
        <v>0.023448975</v>
      </c>
    </row>
    <row r="1112" customFormat="false" ht="15" hidden="false" customHeight="false" outlineLevel="0" collapsed="false">
      <c r="A1112" s="1" t="s">
        <v>3034</v>
      </c>
      <c r="B1112" s="1" t="s">
        <v>3025</v>
      </c>
      <c r="C1112" s="2" t="s">
        <v>3026</v>
      </c>
      <c r="D1112" s="1" t="n">
        <v>-0.7801271</v>
      </c>
      <c r="E1112" s="1" t="n">
        <f aca="false">2^D1112</f>
        <v>0.582315489558173</v>
      </c>
      <c r="F1112" s="1" t="n">
        <v>-3.089358569</v>
      </c>
      <c r="G1112" s="1" t="n">
        <v>0.002774909</v>
      </c>
      <c r="H1112" s="1" t="n">
        <v>0.042585553</v>
      </c>
    </row>
    <row r="1113" customFormat="false" ht="15" hidden="false" customHeight="false" outlineLevel="0" collapsed="false">
      <c r="A1113" s="1" t="s">
        <v>3035</v>
      </c>
      <c r="B1113" s="1" t="s">
        <v>3036</v>
      </c>
      <c r="C1113" s="2" t="s">
        <v>3037</v>
      </c>
      <c r="D1113" s="1" t="n">
        <v>-0.780405564</v>
      </c>
      <c r="E1113" s="1" t="n">
        <f aca="false">2^D1113</f>
        <v>0.582203103885731</v>
      </c>
      <c r="F1113" s="1" t="n">
        <v>-2.758666743</v>
      </c>
      <c r="G1113" s="1" t="n">
        <v>0.007219832</v>
      </c>
      <c r="H1113" s="1" t="n">
        <v>0.084724051</v>
      </c>
    </row>
    <row r="1114" customFormat="false" ht="15" hidden="false" customHeight="false" outlineLevel="0" collapsed="false">
      <c r="A1114" s="1" t="s">
        <v>3038</v>
      </c>
      <c r="B1114" s="1" t="s">
        <v>3039</v>
      </c>
      <c r="C1114" s="2" t="s">
        <v>3040</v>
      </c>
      <c r="D1114" s="1" t="n">
        <v>-0.809309513</v>
      </c>
      <c r="E1114" s="1" t="n">
        <f aca="false">2^D1114</f>
        <v>0.570654913229905</v>
      </c>
      <c r="F1114" s="1" t="n">
        <v>-3.272797014</v>
      </c>
      <c r="G1114" s="1" t="n">
        <v>0.001585061</v>
      </c>
      <c r="H1114" s="1" t="n">
        <v>0.027336241</v>
      </c>
    </row>
    <row r="1115" customFormat="false" ht="15" hidden="false" customHeight="false" outlineLevel="0" collapsed="false">
      <c r="A1115" s="1" t="s">
        <v>3041</v>
      </c>
      <c r="B1115" s="1" t="s">
        <v>3042</v>
      </c>
      <c r="C1115" s="2" t="s">
        <v>3043</v>
      </c>
      <c r="D1115" s="1" t="n">
        <v>-0.851175063</v>
      </c>
      <c r="E1115" s="1" t="n">
        <f aca="false">2^D1115</f>
        <v>0.554333052494798</v>
      </c>
      <c r="F1115" s="1" t="n">
        <v>-4.134660776</v>
      </c>
      <c r="G1115" s="6" t="n">
        <v>8.85E-005</v>
      </c>
      <c r="H1115" s="1" t="n">
        <v>0.002806825</v>
      </c>
    </row>
    <row r="1116" customFormat="false" ht="15" hidden="false" customHeight="false" outlineLevel="0" collapsed="false">
      <c r="A1116" s="1" t="s">
        <v>3044</v>
      </c>
      <c r="B1116" s="1" t="s">
        <v>2978</v>
      </c>
      <c r="C1116" s="2" t="s">
        <v>3045</v>
      </c>
      <c r="D1116" s="1" t="n">
        <v>-0.869636017</v>
      </c>
      <c r="E1116" s="1" t="n">
        <f aca="false">2^D1116</f>
        <v>0.547284909798126</v>
      </c>
      <c r="F1116" s="1" t="n">
        <v>-3.913209397</v>
      </c>
      <c r="G1116" s="1" t="n">
        <v>0.00019275</v>
      </c>
      <c r="H1116" s="1" t="n">
        <v>0.005321622</v>
      </c>
    </row>
    <row r="1117" customFormat="false" ht="15" hidden="false" customHeight="false" outlineLevel="0" collapsed="false">
      <c r="A1117" s="1" t="s">
        <v>3046</v>
      </c>
      <c r="B1117" s="1" t="s">
        <v>3047</v>
      </c>
      <c r="C1117" s="2" t="s">
        <v>3048</v>
      </c>
      <c r="D1117" s="1" t="n">
        <v>-0.880381459</v>
      </c>
      <c r="E1117" s="1" t="n">
        <f aca="false">2^D1117</f>
        <v>0.543223779977523</v>
      </c>
      <c r="F1117" s="1" t="n">
        <v>-3.759872831</v>
      </c>
      <c r="G1117" s="1" t="n">
        <v>0.000325784</v>
      </c>
      <c r="H1117" s="1" t="n">
        <v>0.007977207</v>
      </c>
    </row>
    <row r="1118" customFormat="false" ht="15" hidden="false" customHeight="false" outlineLevel="0" collapsed="false">
      <c r="A1118" s="1" t="s">
        <v>3049</v>
      </c>
      <c r="B1118" s="1" t="s">
        <v>3050</v>
      </c>
      <c r="C1118" s="2" t="s">
        <v>3051</v>
      </c>
      <c r="D1118" s="1" t="n">
        <v>-0.884674882</v>
      </c>
      <c r="E1118" s="1" t="n">
        <f aca="false">2^D1118</f>
        <v>0.541609563231299</v>
      </c>
      <c r="F1118" s="1" t="n">
        <v>-4.463316285</v>
      </c>
      <c r="G1118" s="6" t="n">
        <v>2.67E-005</v>
      </c>
      <c r="H1118" s="1" t="n">
        <v>0.001095315</v>
      </c>
    </row>
    <row r="1119" customFormat="false" ht="15" hidden="false" customHeight="false" outlineLevel="0" collapsed="false">
      <c r="A1119" s="1" t="s">
        <v>3052</v>
      </c>
      <c r="B1119" s="1" t="s">
        <v>3053</v>
      </c>
      <c r="C1119" s="2" t="s">
        <v>3054</v>
      </c>
      <c r="D1119" s="1" t="n">
        <v>-0.893623397</v>
      </c>
      <c r="E1119" s="1" t="n">
        <f aca="false">2^D1119</f>
        <v>0.538260552292689</v>
      </c>
      <c r="F1119" s="1" t="n">
        <v>-5.420067571</v>
      </c>
      <c r="G1119" s="6" t="n">
        <v>6.37E-007</v>
      </c>
      <c r="H1119" s="6" t="n">
        <v>5.11E-005</v>
      </c>
    </row>
    <row r="1120" customFormat="false" ht="15" hidden="false" customHeight="false" outlineLevel="0" collapsed="false">
      <c r="A1120" s="1" t="s">
        <v>3055</v>
      </c>
      <c r="B1120" s="1" t="s">
        <v>3056</v>
      </c>
      <c r="C1120" s="2" t="s">
        <v>3057</v>
      </c>
      <c r="D1120" s="1" t="n">
        <v>-0.897286642</v>
      </c>
      <c r="E1120" s="1" t="n">
        <f aca="false">2^D1120</f>
        <v>0.536895552068878</v>
      </c>
      <c r="F1120" s="1" t="n">
        <v>-3.015959048</v>
      </c>
      <c r="G1120" s="1" t="n">
        <v>0.003451749</v>
      </c>
      <c r="H1120" s="1" t="n">
        <v>0.049133879</v>
      </c>
    </row>
    <row r="1121" customFormat="false" ht="15" hidden="false" customHeight="false" outlineLevel="0" collapsed="false">
      <c r="A1121" s="1" t="s">
        <v>3058</v>
      </c>
      <c r="B1121" s="1" t="s">
        <v>3059</v>
      </c>
      <c r="C1121" s="2" t="s">
        <v>3060</v>
      </c>
      <c r="D1121" s="1" t="n">
        <v>-0.903975114</v>
      </c>
      <c r="E1121" s="1" t="n">
        <f aca="false">2^D1121</f>
        <v>0.534412213955381</v>
      </c>
      <c r="F1121" s="1" t="n">
        <v>-3.440317247</v>
      </c>
      <c r="G1121" s="1" t="n">
        <v>0.000933938</v>
      </c>
      <c r="H1121" s="1" t="n">
        <v>0.018410868</v>
      </c>
    </row>
    <row r="1122" customFormat="false" ht="15" hidden="false" customHeight="false" outlineLevel="0" collapsed="false">
      <c r="A1122" s="1" t="s">
        <v>3061</v>
      </c>
      <c r="B1122" s="1" t="s">
        <v>3062</v>
      </c>
      <c r="C1122" s="2" t="s">
        <v>3063</v>
      </c>
      <c r="D1122" s="1" t="n">
        <v>-0.92697637</v>
      </c>
      <c r="E1122" s="1" t="n">
        <f aca="false">2^D1122</f>
        <v>0.525959504257807</v>
      </c>
      <c r="F1122" s="1" t="n">
        <v>-3.8635037</v>
      </c>
      <c r="G1122" s="1" t="n">
        <v>0.000228802</v>
      </c>
      <c r="H1122" s="1" t="n">
        <v>0.006081348</v>
      </c>
    </row>
    <row r="1123" customFormat="false" ht="15" hidden="false" customHeight="false" outlineLevel="0" collapsed="false">
      <c r="A1123" s="1" t="s">
        <v>3064</v>
      </c>
      <c r="B1123" s="1" t="s">
        <v>3065</v>
      </c>
      <c r="C1123" s="2" t="s">
        <v>3066</v>
      </c>
      <c r="D1123" s="1" t="n">
        <v>-0.940455407</v>
      </c>
      <c r="E1123" s="1" t="n">
        <f aca="false">2^D1123</f>
        <v>0.521068371889992</v>
      </c>
      <c r="F1123" s="1" t="n">
        <v>-4.249252784</v>
      </c>
      <c r="G1123" s="6" t="n">
        <v>5.86E-005</v>
      </c>
      <c r="H1123" s="1" t="n">
        <v>0.002040638</v>
      </c>
    </row>
    <row r="1124" customFormat="false" ht="15" hidden="false" customHeight="false" outlineLevel="0" collapsed="false">
      <c r="A1124" s="1" t="s">
        <v>3067</v>
      </c>
      <c r="B1124" s="1" t="s">
        <v>3068</v>
      </c>
      <c r="C1124" s="2" t="s">
        <v>3069</v>
      </c>
      <c r="D1124" s="1" t="n">
        <v>-0.9461082</v>
      </c>
      <c r="E1124" s="1" t="n">
        <f aca="false">2^D1124</f>
        <v>0.519030707274333</v>
      </c>
      <c r="F1124" s="1" t="n">
        <v>-3.973626576</v>
      </c>
      <c r="G1124" s="1" t="n">
        <v>0.000156224</v>
      </c>
      <c r="H1124" s="1" t="n">
        <v>0.004477582</v>
      </c>
    </row>
    <row r="1125" customFormat="false" ht="15" hidden="false" customHeight="false" outlineLevel="0" collapsed="false">
      <c r="A1125" s="1" t="s">
        <v>3070</v>
      </c>
      <c r="B1125" s="1" t="s">
        <v>3071</v>
      </c>
      <c r="C1125" s="2" t="s">
        <v>3072</v>
      </c>
      <c r="D1125" s="1" t="n">
        <v>-0.94887293</v>
      </c>
      <c r="E1125" s="1" t="n">
        <f aca="false">2^D1125</f>
        <v>0.518037007544157</v>
      </c>
      <c r="F1125" s="1" t="n">
        <v>-3.834157121</v>
      </c>
      <c r="G1125" s="1" t="n">
        <v>0.000253027</v>
      </c>
      <c r="H1125" s="1" t="n">
        <v>0.006552273</v>
      </c>
    </row>
    <row r="1126" customFormat="false" ht="15" hidden="false" customHeight="false" outlineLevel="0" collapsed="false">
      <c r="A1126" s="1" t="s">
        <v>3073</v>
      </c>
      <c r="B1126" s="1" t="s">
        <v>3050</v>
      </c>
      <c r="C1126" s="2" t="s">
        <v>3051</v>
      </c>
      <c r="D1126" s="1" t="n">
        <v>-0.951614667</v>
      </c>
      <c r="E1126" s="1" t="n">
        <f aca="false">2^D1126</f>
        <v>0.517053450772508</v>
      </c>
      <c r="F1126" s="1" t="n">
        <v>-4.414600617</v>
      </c>
      <c r="G1126" s="6" t="n">
        <v>3.2E-005</v>
      </c>
      <c r="H1126" s="1" t="n">
        <v>0.001280812</v>
      </c>
    </row>
    <row r="1127" customFormat="false" ht="15" hidden="false" customHeight="false" outlineLevel="0" collapsed="false">
      <c r="A1127" s="1" t="s">
        <v>3074</v>
      </c>
      <c r="B1127" s="1" t="s">
        <v>3075</v>
      </c>
      <c r="C1127" s="2" t="s">
        <v>3076</v>
      </c>
      <c r="D1127" s="1" t="n">
        <v>-0.953175119</v>
      </c>
      <c r="E1127" s="1" t="n">
        <f aca="false">2^D1127</f>
        <v>0.516494496260953</v>
      </c>
      <c r="F1127" s="1" t="n">
        <v>-4.657800125</v>
      </c>
      <c r="G1127" s="6" t="n">
        <v>1.28E-005</v>
      </c>
      <c r="H1127" s="1" t="n">
        <v>0.000591536</v>
      </c>
    </row>
    <row r="1128" customFormat="false" ht="15" hidden="false" customHeight="false" outlineLevel="0" collapsed="false">
      <c r="A1128" s="1" t="s">
        <v>3077</v>
      </c>
      <c r="B1128" s="1" t="s">
        <v>3078</v>
      </c>
      <c r="C1128" s="2" t="s">
        <v>3079</v>
      </c>
      <c r="D1128" s="1" t="n">
        <v>-0.987729094</v>
      </c>
      <c r="E1128" s="1" t="n">
        <f aca="false">2^D1128</f>
        <v>0.50427090940416</v>
      </c>
      <c r="F1128" s="1" t="n">
        <v>-3.011749528</v>
      </c>
      <c r="G1128" s="1" t="n">
        <v>0.00349487</v>
      </c>
      <c r="H1128" s="1" t="n">
        <v>0.04951331</v>
      </c>
    </row>
    <row r="1129" customFormat="false" ht="15" hidden="false" customHeight="false" outlineLevel="0" collapsed="false">
      <c r="A1129" s="1" t="s">
        <v>3080</v>
      </c>
      <c r="B1129" s="1" t="s">
        <v>3081</v>
      </c>
      <c r="C1129" s="2" t="s">
        <v>3082</v>
      </c>
      <c r="D1129" s="1" t="n">
        <v>-0.996685078</v>
      </c>
      <c r="E1129" s="1" t="n">
        <f aca="false">2^D1129</f>
        <v>0.501150185319989</v>
      </c>
      <c r="F1129" s="1" t="n">
        <v>-3.645395369</v>
      </c>
      <c r="G1129" s="1" t="n">
        <v>0.000478175</v>
      </c>
      <c r="H1129" s="1" t="n">
        <v>0.010631252</v>
      </c>
    </row>
    <row r="1130" customFormat="false" ht="15" hidden="false" customHeight="false" outlineLevel="0" collapsed="false">
      <c r="A1130" s="1" t="s">
        <v>3083</v>
      </c>
      <c r="B1130" s="1" t="s">
        <v>3084</v>
      </c>
      <c r="C1130" s="2" t="s">
        <v>3085</v>
      </c>
      <c r="D1130" s="1" t="n">
        <v>-1.023601224</v>
      </c>
      <c r="E1130" s="1" t="n">
        <f aca="false">2^D1130</f>
        <v>0.491886980930802</v>
      </c>
      <c r="F1130" s="1" t="n">
        <v>-3.40452275</v>
      </c>
      <c r="G1130" s="1" t="n">
        <v>0.001047134</v>
      </c>
      <c r="H1130" s="1" t="n">
        <v>0.020100764</v>
      </c>
    </row>
    <row r="1131" customFormat="false" ht="15" hidden="false" customHeight="false" outlineLevel="0" collapsed="false">
      <c r="A1131" s="1" t="s">
        <v>3086</v>
      </c>
      <c r="B1131" s="1" t="s">
        <v>3087</v>
      </c>
      <c r="C1131" s="2" t="s">
        <v>3088</v>
      </c>
      <c r="D1131" s="1" t="n">
        <v>-1.055358554</v>
      </c>
      <c r="E1131" s="1" t="n">
        <f aca="false">2^D1131</f>
        <v>0.481177619281331</v>
      </c>
      <c r="F1131" s="1" t="n">
        <v>-4.453511164</v>
      </c>
      <c r="G1131" s="6" t="n">
        <v>2.77E-005</v>
      </c>
      <c r="H1131" s="1" t="n">
        <v>0.00112853</v>
      </c>
    </row>
    <row r="1132" customFormat="false" ht="15" hidden="false" customHeight="false" outlineLevel="0" collapsed="false">
      <c r="A1132" s="1" t="s">
        <v>3089</v>
      </c>
      <c r="B1132" s="1" t="s">
        <v>3090</v>
      </c>
      <c r="C1132" s="2" t="s">
        <v>3091</v>
      </c>
      <c r="D1132" s="1" t="n">
        <v>-1.075603493</v>
      </c>
      <c r="E1132" s="1" t="n">
        <f aca="false">2^D1132</f>
        <v>0.474472542598694</v>
      </c>
      <c r="F1132" s="1" t="n">
        <v>-4.467229552</v>
      </c>
      <c r="G1132" s="6" t="n">
        <v>2.63E-005</v>
      </c>
      <c r="H1132" s="1" t="n">
        <v>0.001083057</v>
      </c>
    </row>
    <row r="1133" customFormat="false" ht="15" hidden="false" customHeight="false" outlineLevel="0" collapsed="false">
      <c r="A1133" s="1" t="s">
        <v>3092</v>
      </c>
      <c r="B1133" s="1" t="s">
        <v>3093</v>
      </c>
      <c r="C1133" s="2" t="s">
        <v>3094</v>
      </c>
      <c r="D1133" s="1" t="n">
        <v>-1.130297645</v>
      </c>
      <c r="E1133" s="1" t="n">
        <f aca="false">2^D1133</f>
        <v>0.456821467735943</v>
      </c>
      <c r="F1133" s="1" t="n">
        <v>-4.396198004</v>
      </c>
      <c r="G1133" s="6" t="n">
        <v>3.42E-005</v>
      </c>
      <c r="H1133" s="1" t="n">
        <v>0.001344563</v>
      </c>
    </row>
    <row r="1134" customFormat="false" ht="15" hidden="false" customHeight="false" outlineLevel="0" collapsed="false">
      <c r="A1134" s="1" t="s">
        <v>3095</v>
      </c>
      <c r="B1134" s="1" t="s">
        <v>3096</v>
      </c>
      <c r="C1134" s="2" t="s">
        <v>3097</v>
      </c>
      <c r="D1134" s="1" t="n">
        <v>-1.162440614</v>
      </c>
      <c r="E1134" s="1" t="n">
        <f aca="false">2^D1134</f>
        <v>0.446756116397891</v>
      </c>
      <c r="F1134" s="1" t="n">
        <v>-3.985154253</v>
      </c>
      <c r="G1134" s="1" t="n">
        <v>0.000150054</v>
      </c>
      <c r="H1134" s="1" t="n">
        <v>0.004340749</v>
      </c>
    </row>
    <row r="1135" customFormat="false" ht="15" hidden="false" customHeight="false" outlineLevel="0" collapsed="false">
      <c r="A1135" s="1" t="s">
        <v>3098</v>
      </c>
      <c r="B1135" s="1" t="s">
        <v>3099</v>
      </c>
      <c r="C1135" s="2" t="s">
        <v>3100</v>
      </c>
      <c r="D1135" s="1" t="n">
        <v>-1.186587003</v>
      </c>
      <c r="E1135" s="1" t="n">
        <f aca="false">2^D1135</f>
        <v>0.439340985255135</v>
      </c>
      <c r="F1135" s="1" t="n">
        <v>-3.804192132</v>
      </c>
      <c r="G1135" s="1" t="n">
        <v>0.000280281</v>
      </c>
      <c r="H1135" s="1" t="n">
        <v>0.00711514</v>
      </c>
    </row>
    <row r="1136" customFormat="false" ht="15" hidden="false" customHeight="false" outlineLevel="0" collapsed="false">
      <c r="A1136" s="1" t="s">
        <v>3101</v>
      </c>
      <c r="B1136" s="1" t="s">
        <v>3102</v>
      </c>
      <c r="C1136" s="2" t="s">
        <v>3103</v>
      </c>
      <c r="D1136" s="1" t="n">
        <v>-1.516167496</v>
      </c>
      <c r="E1136" s="1" t="n">
        <f aca="false">2^D1136</f>
        <v>0.349613428425959</v>
      </c>
      <c r="F1136" s="1" t="n">
        <v>-3.821577354</v>
      </c>
      <c r="G1136" s="1" t="n">
        <v>0.000264145</v>
      </c>
      <c r="H1136" s="1" t="n">
        <v>0.006746823</v>
      </c>
    </row>
    <row r="1137" customFormat="false" ht="15" hidden="false" customHeight="false" outlineLevel="0" collapsed="false">
      <c r="A1137" s="1" t="s">
        <v>3104</v>
      </c>
      <c r="B1137" s="1" t="s">
        <v>3105</v>
      </c>
      <c r="C1137" s="2" t="s">
        <v>3106</v>
      </c>
      <c r="D1137" s="1" t="n">
        <v>-1.576772801</v>
      </c>
      <c r="E1137" s="1" t="n">
        <f aca="false">2^D1137</f>
        <v>0.335230936692778</v>
      </c>
      <c r="F1137" s="1" t="n">
        <v>-4.290825547</v>
      </c>
      <c r="G1137" s="6" t="n">
        <v>5.04E-005</v>
      </c>
      <c r="H1137" s="1" t="n">
        <v>0.001831437</v>
      </c>
    </row>
    <row r="1138" customFormat="false" ht="15" hidden="false" customHeight="false" outlineLevel="0" collapsed="false">
      <c r="A1138" s="1" t="s">
        <v>3107</v>
      </c>
      <c r="B1138" s="1" t="s">
        <v>3108</v>
      </c>
      <c r="C1138" s="2" t="s">
        <v>3109</v>
      </c>
      <c r="D1138" s="1" t="n">
        <v>-1.66574114</v>
      </c>
      <c r="E1138" s="1" t="n">
        <f aca="false">2^D1138</f>
        <v>0.315182395394281</v>
      </c>
      <c r="F1138" s="1" t="n">
        <v>-4.195784876</v>
      </c>
      <c r="G1138" s="6" t="n">
        <v>7.1E-005</v>
      </c>
      <c r="H1138" s="1" t="n">
        <v>0.002407973</v>
      </c>
    </row>
  </sheetData>
  <autoFilter ref="A1: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0T11:05:40Z</dcterms:created>
  <dc:creator>kate</dc:creator>
  <dc:description/>
  <dc:language>en-US</dc:language>
  <cp:lastModifiedBy>David Magee</cp:lastModifiedBy>
  <dcterms:modified xsi:type="dcterms:W3CDTF">2011-11-10T15:32:27Z</dcterms:modified>
  <cp:revision>0</cp:revision>
  <dc:subject/>
  <dc:title/>
</cp:coreProperties>
</file>